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z/Dropbox/Johnson Lab/BOSSS-Cholesterol Paper/Nature Microbiology - BOSSS Cholesterol Final Files/Le_SupplementalTables_FinalFiles_2022/"/>
    </mc:Choice>
  </mc:AlternateContent>
  <xr:revisionPtr revIDLastSave="0" documentId="13_ncr:1_{18C437E8-DD1B-7E4C-B89C-8E8C9655F530}" xr6:coauthVersionLast="47" xr6:coauthVersionMax="47" xr10:uidLastSave="{00000000-0000-0000-0000-000000000000}"/>
  <bookViews>
    <workbookView xWindow="1580" yWindow="2000" windowWidth="26840" windowHeight="14300" activeTab="4" xr2:uid="{01921950-5C3B-DB47-AEDC-B81D2824BFED}"/>
  </bookViews>
  <sheets>
    <sheet name="Table S4" sheetId="1" r:id="rId1"/>
    <sheet name="Table S5a - pos" sheetId="2" r:id="rId2"/>
    <sheet name="Table S5b - neg" sheetId="3" r:id="rId3"/>
    <sheet name="Table S6a - in vivo" sheetId="4" r:id="rId4"/>
    <sheet name="Table S6b - ex vivo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21" i="5" l="1"/>
  <c r="L21" i="5" s="1"/>
  <c r="K20" i="5"/>
  <c r="L20" i="5" s="1"/>
  <c r="K19" i="5"/>
  <c r="L19" i="5" s="1"/>
  <c r="K18" i="5"/>
  <c r="L18" i="5" s="1"/>
  <c r="K17" i="5"/>
  <c r="L17" i="5" s="1"/>
  <c r="K16" i="5"/>
  <c r="L16" i="5" s="1"/>
  <c r="K15" i="5"/>
  <c r="L15" i="5" s="1"/>
  <c r="K14" i="5"/>
  <c r="L14" i="5" s="1"/>
  <c r="K13" i="5"/>
  <c r="L13" i="5" s="1"/>
  <c r="K12" i="5"/>
  <c r="L12" i="5" s="1"/>
  <c r="K11" i="5"/>
  <c r="L11" i="5" s="1"/>
  <c r="K10" i="5"/>
  <c r="L10" i="5" s="1"/>
  <c r="K9" i="5"/>
  <c r="L9" i="5" s="1"/>
  <c r="K8" i="5"/>
  <c r="L8" i="5" s="1"/>
  <c r="K7" i="5"/>
  <c r="L7" i="5" s="1"/>
  <c r="K6" i="5"/>
  <c r="L6" i="5" s="1"/>
  <c r="K5" i="5"/>
  <c r="L5" i="5" s="1"/>
  <c r="K4" i="5"/>
  <c r="L4" i="5" s="1"/>
  <c r="K3" i="5"/>
  <c r="L3" i="5" s="1"/>
  <c r="K4" i="4"/>
  <c r="K5" i="4"/>
  <c r="K6" i="4"/>
  <c r="K7" i="4"/>
  <c r="L7" i="4" s="1"/>
  <c r="K8" i="4"/>
  <c r="L8" i="4" s="1"/>
  <c r="K9" i="4"/>
  <c r="K10" i="4"/>
  <c r="K11" i="4"/>
  <c r="L11" i="4" s="1"/>
  <c r="K12" i="4"/>
  <c r="K13" i="4"/>
  <c r="K14" i="4"/>
  <c r="K15" i="4"/>
  <c r="L15" i="4" s="1"/>
  <c r="K16" i="4"/>
  <c r="L16" i="4" s="1"/>
  <c r="K17" i="4"/>
  <c r="K18" i="4"/>
  <c r="K19" i="4"/>
  <c r="L19" i="4" s="1"/>
  <c r="K20" i="4"/>
  <c r="K21" i="4"/>
  <c r="K22" i="4"/>
  <c r="K23" i="4"/>
  <c r="L23" i="4" s="1"/>
  <c r="K24" i="4"/>
  <c r="L24" i="4" s="1"/>
  <c r="K25" i="4"/>
  <c r="K26" i="4"/>
  <c r="K27" i="4"/>
  <c r="L27" i="4" s="1"/>
  <c r="K28" i="4"/>
  <c r="K29" i="4"/>
  <c r="K30" i="4"/>
  <c r="K31" i="4"/>
  <c r="L31" i="4" s="1"/>
  <c r="K32" i="4"/>
  <c r="L32" i="4" s="1"/>
  <c r="K33" i="4"/>
  <c r="L33" i="4" s="1"/>
  <c r="K34" i="4"/>
  <c r="K35" i="4"/>
  <c r="L35" i="4" s="1"/>
  <c r="K36" i="4"/>
  <c r="K37" i="4"/>
  <c r="K38" i="4"/>
  <c r="K39" i="4"/>
  <c r="L39" i="4" s="1"/>
  <c r="K40" i="4"/>
  <c r="L40" i="4" s="1"/>
  <c r="K41" i="4"/>
  <c r="L41" i="4" s="1"/>
  <c r="K42" i="4"/>
  <c r="K43" i="4"/>
  <c r="L43" i="4" s="1"/>
  <c r="K44" i="4"/>
  <c r="K45" i="4"/>
  <c r="K3" i="4"/>
  <c r="L45" i="4"/>
  <c r="L44" i="4"/>
  <c r="L42" i="4"/>
  <c r="L38" i="4"/>
  <c r="L37" i="4"/>
  <c r="L36" i="4"/>
  <c r="L34" i="4"/>
  <c r="L30" i="4"/>
  <c r="L29" i="4"/>
  <c r="L28" i="4"/>
  <c r="L26" i="4"/>
  <c r="L25" i="4"/>
  <c r="L22" i="4"/>
  <c r="L21" i="4"/>
  <c r="L20" i="4"/>
  <c r="L18" i="4"/>
  <c r="L17" i="4"/>
  <c r="L14" i="4"/>
  <c r="L13" i="4"/>
  <c r="L12" i="4"/>
  <c r="L10" i="4"/>
  <c r="L9" i="4"/>
  <c r="L6" i="4"/>
  <c r="L5" i="4"/>
  <c r="L4" i="4"/>
  <c r="L3" i="4"/>
  <c r="N3" i="3"/>
  <c r="N45" i="3"/>
  <c r="N44" i="3"/>
  <c r="N43" i="3"/>
  <c r="N42" i="3"/>
  <c r="N41" i="3"/>
  <c r="N40" i="3"/>
  <c r="N39" i="3"/>
  <c r="N38" i="3"/>
  <c r="N37" i="3"/>
  <c r="N36" i="3"/>
  <c r="N35" i="3"/>
  <c r="N34" i="3"/>
  <c r="N33" i="3"/>
  <c r="N32" i="3"/>
  <c r="N31" i="3"/>
  <c r="N30" i="3"/>
  <c r="N29" i="3"/>
  <c r="N28" i="3"/>
  <c r="N27" i="3"/>
  <c r="N26" i="3"/>
  <c r="N25" i="3"/>
  <c r="N24" i="3"/>
  <c r="N23" i="3"/>
  <c r="N22" i="3"/>
  <c r="N21" i="3"/>
  <c r="N20" i="3"/>
  <c r="N19" i="3"/>
  <c r="N18" i="3"/>
  <c r="N17" i="3"/>
  <c r="N16" i="3"/>
  <c r="N15" i="3"/>
  <c r="N14" i="3"/>
  <c r="N13" i="3"/>
  <c r="N12" i="3"/>
  <c r="N11" i="3"/>
  <c r="N10" i="3"/>
  <c r="N9" i="3"/>
  <c r="N8" i="3"/>
  <c r="N7" i="3"/>
  <c r="N6" i="3"/>
  <c r="N5" i="3"/>
  <c r="N4" i="3"/>
  <c r="R124" i="2"/>
  <c r="R123" i="2"/>
  <c r="R122" i="2"/>
  <c r="R121" i="2"/>
  <c r="R120" i="2"/>
  <c r="R119" i="2"/>
  <c r="R118" i="2"/>
  <c r="R117" i="2"/>
  <c r="R116" i="2"/>
  <c r="R115" i="2"/>
  <c r="R114" i="2"/>
  <c r="R113" i="2"/>
  <c r="R112" i="2"/>
  <c r="R111" i="2"/>
  <c r="R110" i="2"/>
  <c r="R109" i="2"/>
  <c r="R108" i="2"/>
  <c r="R107" i="2"/>
  <c r="R106" i="2"/>
  <c r="R105" i="2"/>
  <c r="R104" i="2"/>
  <c r="R103" i="2"/>
  <c r="R102" i="2"/>
  <c r="R101" i="2"/>
  <c r="R100" i="2"/>
  <c r="R99" i="2"/>
  <c r="R98" i="2"/>
  <c r="R97" i="2"/>
  <c r="R96" i="2"/>
  <c r="R95" i="2"/>
  <c r="R94" i="2"/>
  <c r="R93" i="2"/>
  <c r="R92" i="2"/>
  <c r="R91" i="2"/>
  <c r="R90" i="2"/>
  <c r="R89" i="2"/>
  <c r="R88" i="2"/>
  <c r="R87" i="2"/>
  <c r="R86" i="2"/>
  <c r="R85" i="2"/>
  <c r="R84" i="2"/>
  <c r="R83" i="2"/>
  <c r="R82" i="2"/>
  <c r="R81" i="2"/>
  <c r="R80" i="2"/>
  <c r="R79" i="2"/>
  <c r="R78" i="2"/>
  <c r="R77" i="2"/>
  <c r="R76" i="2"/>
  <c r="R75" i="2"/>
  <c r="R74" i="2"/>
  <c r="R73" i="2"/>
  <c r="R72" i="2"/>
  <c r="R71" i="2"/>
  <c r="R70" i="2"/>
  <c r="R69" i="2"/>
  <c r="R68" i="2"/>
  <c r="R67" i="2"/>
  <c r="R66" i="2"/>
  <c r="R65" i="2"/>
  <c r="R64" i="2"/>
  <c r="R63" i="2"/>
  <c r="R62" i="2"/>
  <c r="R61" i="2"/>
  <c r="R60" i="2"/>
  <c r="R59" i="2"/>
  <c r="R58" i="2"/>
  <c r="R57" i="2"/>
  <c r="R56" i="2"/>
  <c r="R55" i="2"/>
  <c r="R54" i="2"/>
  <c r="R53" i="2"/>
  <c r="R52" i="2"/>
  <c r="R51" i="2"/>
  <c r="R50" i="2"/>
  <c r="R49" i="2"/>
  <c r="R48" i="2"/>
  <c r="R47" i="2"/>
  <c r="R46" i="2"/>
  <c r="R45" i="2"/>
  <c r="R44" i="2"/>
  <c r="R43" i="2"/>
  <c r="R42" i="2"/>
  <c r="R41" i="2"/>
  <c r="R40" i="2"/>
  <c r="R39" i="2"/>
  <c r="R38" i="2"/>
  <c r="R37" i="2"/>
  <c r="R36" i="2"/>
  <c r="R35" i="2"/>
  <c r="R34" i="2"/>
  <c r="R33" i="2"/>
  <c r="R32" i="2"/>
  <c r="R31" i="2"/>
  <c r="R30" i="2"/>
  <c r="R29" i="2"/>
  <c r="R28" i="2"/>
  <c r="R27" i="2"/>
  <c r="R26" i="2"/>
  <c r="R25" i="2"/>
  <c r="R24" i="2"/>
  <c r="R23" i="2"/>
  <c r="R22" i="2"/>
  <c r="R21" i="2"/>
  <c r="R20" i="2"/>
  <c r="R19" i="2"/>
  <c r="R18" i="2"/>
  <c r="R17" i="2"/>
  <c r="R16" i="2"/>
  <c r="R15" i="2"/>
  <c r="R14" i="2"/>
  <c r="R13" i="2"/>
  <c r="R12" i="2"/>
  <c r="R11" i="2"/>
  <c r="R10" i="2"/>
  <c r="R9" i="2"/>
  <c r="R8" i="2"/>
  <c r="R7" i="2"/>
  <c r="R6" i="2"/>
  <c r="R5" i="2"/>
  <c r="R4" i="2"/>
  <c r="R3" i="2"/>
</calcChain>
</file>

<file path=xl/sharedStrings.xml><?xml version="1.0" encoding="utf-8"?>
<sst xmlns="http://schemas.openxmlformats.org/spreadsheetml/2006/main" count="1820" uniqueCount="1243">
  <si>
    <t>Supplementary Table S4. Shotgun metagenomic sequencing reads (copies per million)</t>
  </si>
  <si>
    <t>GeneFamily</t>
  </si>
  <si>
    <t>UniRef_code</t>
  </si>
  <si>
    <t>Taxon</t>
  </si>
  <si>
    <t>exvivo_1_sortPos</t>
  </si>
  <si>
    <t>exvivo_2_sortPos</t>
  </si>
  <si>
    <t>exvivo_3_sortPos</t>
  </si>
  <si>
    <t>invivo_1_sortPos</t>
  </si>
  <si>
    <t>invivo_2_sortPos</t>
  </si>
  <si>
    <t>invivo_3_sortPos</t>
  </si>
  <si>
    <t>exvivo_1_sortNeg</t>
  </si>
  <si>
    <t>exvivo_2_sortNeg</t>
  </si>
  <si>
    <t>exvivo_3_sortNeg</t>
  </si>
  <si>
    <t>invivo_1_sortNeg</t>
  </si>
  <si>
    <t>invivo_2_sortNeg</t>
  </si>
  <si>
    <t>invivo_3_sortNeg</t>
  </si>
  <si>
    <t>p.value</t>
  </si>
  <si>
    <t>padj</t>
  </si>
  <si>
    <t>UniRef90_P19337|g__Lachnoclostridium.s__Clostridium_scindens</t>
  </si>
  <si>
    <t>P19337</t>
  </si>
  <si>
    <t>g__Lachnoclostridium.s__Clostridium_scindens</t>
  </si>
  <si>
    <t>UniRef90_P19337|g__Lachnospiraceae_bacterium</t>
  </si>
  <si>
    <t>g__Lachnospiraceae_bacterium</t>
  </si>
  <si>
    <t>UniRef90_B0NHE4|g__Lachnoclostridium.s__Clostridium_scindens</t>
  </si>
  <si>
    <t>B0NHE4</t>
  </si>
  <si>
    <t>UniRef90_A7B3K3|g__Blautia.s__[Ruminococcus]_gnavus</t>
  </si>
  <si>
    <t>A7B3K3</t>
  </si>
  <si>
    <t>g__Blautia.s__[Ruminococcus]_gnavus</t>
  </si>
  <si>
    <t>UniRef90_A0A1C6JAK5|g__Blautia.s__[Ruminococcus]_gnavus</t>
  </si>
  <si>
    <t>A0A1C6JAK5</t>
  </si>
  <si>
    <t>UniRef90_A0A1C6JAK5|g__Blautia.s__[Ruminococcus]_gnavus CAG:126</t>
  </si>
  <si>
    <t>g__Blautia.s__[Ruminococcus]_gnavus CAG:126</t>
  </si>
  <si>
    <t>UniRef90_A0A1C6JAK5|g__Eubacterium.s__Eubacterium_maltosivorans</t>
  </si>
  <si>
    <t>g__Eubacterium.s__Eubacterium_maltosivorans</t>
  </si>
  <si>
    <t>UniRef90_A0A174PH53|g__Blautia.s__[Ruminococcus]_gnavus</t>
  </si>
  <si>
    <t>A0A174PH53</t>
  </si>
  <si>
    <t>UniRef90_A0A174PH53|g__Lachnospiraceae_bacterium</t>
  </si>
  <si>
    <t>UniRef90_N2A7A9|g__Lachnospiraceae_bacterium</t>
  </si>
  <si>
    <t>N2A7A9</t>
  </si>
  <si>
    <t>UniRef90_N2A7A9|g__Eubacterium.s__Eubacterium_sp. AM18-10LB-B</t>
  </si>
  <si>
    <t>g__Eubacterium.s__Eubacterium_sp. AM18-10LB-B</t>
  </si>
  <si>
    <t>UniRef90_A7B3K3|g__Lachnospiraceae_bacterium</t>
  </si>
  <si>
    <t>UniRef90_A0A1D9P3R0|g__Butyrivibrio.s__Butyrivibrio_hungatei</t>
  </si>
  <si>
    <t>A0A1D9P3R0</t>
  </si>
  <si>
    <t>g__Butyrivibrio.s__Butyrivibrio_hungatei</t>
  </si>
  <si>
    <t>UniRef90_A0A249DBG0|g__Lactobacillus.s__Lactobacillus_rhamnosus</t>
  </si>
  <si>
    <t>A0A249DBG0</t>
  </si>
  <si>
    <t>g__Lactobacillus.s__Lactobacillus_rhamnosus</t>
  </si>
  <si>
    <t>UniRef90_A0A249DBG0|g__Lactobacillus.s__Lactobacillus_salivarius</t>
  </si>
  <si>
    <t>g__Lactobacillus.s__Lactobacillus_salivarius</t>
  </si>
  <si>
    <t>UniRef90_A0A6G0GEL1|g__Bifidobacterium.s__Bifidobacterium_bifidum</t>
  </si>
  <si>
    <t>A0A6G0GEL1</t>
  </si>
  <si>
    <t>g__Bifidobacterium.s__Bifidobacterium_bifidum</t>
  </si>
  <si>
    <t>UniRef90_E8MJ15|g__Bifidobacterium.s__Bifidobacterium_longum</t>
  </si>
  <si>
    <t>E8MJ15</t>
  </si>
  <si>
    <t>g__Bifidobacterium.s__Bifidobacterium_longum</t>
  </si>
  <si>
    <t>UniRef90_A0A083XQ84|g__Bifidobacterium.s__Bifidobacterium_breve</t>
  </si>
  <si>
    <t>A0A083XQ84</t>
  </si>
  <si>
    <t>g__Bifidobacterium.s__Bifidobacterium_breve</t>
  </si>
  <si>
    <t>UniRef90_A0A083XQ84|g__Bifidobacterium.s__Bifidobacterium_longum</t>
  </si>
  <si>
    <t>UniRef90_Q839C1|g__Enterococcus.s__Enterococcus_faecalis</t>
  </si>
  <si>
    <t>Q839C1</t>
  </si>
  <si>
    <t>g__Enterococcus.s__Enterococcus_faecalis</t>
  </si>
  <si>
    <t>UniRef90_D4MUL4|g__Anaerostipes.s__Anaerostipes_hadrus</t>
  </si>
  <si>
    <t>D4MUL4</t>
  </si>
  <si>
    <t>g__Anaerostipes.s__Anaerostipes_hadrus</t>
  </si>
  <si>
    <t>UniRef90_D4MUL4|g__Lachnospiraceae_bacterium</t>
  </si>
  <si>
    <t>UniRef90_R6QZS3|g__Anaerostipes.s__Anaerostipes_caccae</t>
  </si>
  <si>
    <t>R6QZS3</t>
  </si>
  <si>
    <t>g__Anaerostipes.s__Anaerostipes_caccae</t>
  </si>
  <si>
    <t>UniRef90_B0MBV8|g__Anaerostipes.s__Anaerostipes_caccae</t>
  </si>
  <si>
    <t>B0MBV8</t>
  </si>
  <si>
    <t>UniRef90_B0MBV8|g__Lachnospiraceae_bacterium</t>
  </si>
  <si>
    <t>UniRef90_A0A4P8IHW4|g__Anaerostipes.s__Anaerostipes_caccae</t>
  </si>
  <si>
    <t>A0A4P8IHW4</t>
  </si>
  <si>
    <t>UniRef90_B0NHR8|g__Lachnoclostridium.s__Clostridium_scindens</t>
  </si>
  <si>
    <t>B0NHR8</t>
  </si>
  <si>
    <t>UniRef90_B0NHR8|g__Lachnospiraceae_bacterium</t>
  </si>
  <si>
    <t>UniRef90_B0NHR8|g__Anaerostipes.s__Anaerostipes_ rhamnosivorans</t>
  </si>
  <si>
    <t>g__Anaerostipes.s__Anaerostipes_ rhamnosivorans</t>
  </si>
  <si>
    <t>UniRef90_Q06115|g__Lactobacillus.s__Lactobacillus_paracasei</t>
  </si>
  <si>
    <t>Q06115</t>
  </si>
  <si>
    <t>g__Lactobacillus.s__Lactobacillus_paracasei</t>
  </si>
  <si>
    <t>UniRef90_C7AQX8|g__Lactobacillus.s__Lactobacillus_salivarius</t>
  </si>
  <si>
    <t>C7AQX8</t>
  </si>
  <si>
    <t>UniRef90_P19413|g__Lachnoclostridium.s__Clostridium_scindens</t>
  </si>
  <si>
    <t>P19413</t>
  </si>
  <si>
    <t>UniRef90_P19413|g__Lachnospiraceae_bacterium</t>
  </si>
  <si>
    <t>UniRef90_P19410|g__Lachnoclostridium.s__Clostridium_scindens</t>
  </si>
  <si>
    <t>P19410</t>
  </si>
  <si>
    <t>UniRef90_A0A1C5UNK3|g__Blautia.s__[Ruminococcus]_gnavus</t>
  </si>
  <si>
    <t>A0A1C5UNK3</t>
  </si>
  <si>
    <t>UniRef90_A0A1C5UNK3|g__Roseburia.s__Roseburia_intestinalis</t>
  </si>
  <si>
    <t>g__Roseburia.s__Roseburia_intestinalis</t>
  </si>
  <si>
    <t>UniRef90_A0A174SV40|g__Blautia.s__[Ruminococcus]_gnavus</t>
  </si>
  <si>
    <t>A0A174SV40</t>
  </si>
  <si>
    <t>UniRef90_A0A174SV40|g__Lachnospiraceae_bacterium</t>
  </si>
  <si>
    <t>UniRef90_R6GQ61|g__Oscillibacter</t>
  </si>
  <si>
    <t>R6GQ61</t>
  </si>
  <si>
    <t>g__Oscillibacter</t>
  </si>
  <si>
    <t>UniRef90_I3WH96|g__Bifidobacterium.s__Bifidobacterium_bifidum</t>
  </si>
  <si>
    <t>I3WH96</t>
  </si>
  <si>
    <t>UniRef90_A0A1B4XS07|g__Enterococcus.s__Enterococcus_faecalis</t>
  </si>
  <si>
    <t>A0A1B4XS07</t>
  </si>
  <si>
    <t>UniRef90_B0MJ30|g__Anaerostipes.s__Anaerostipes_caccae</t>
  </si>
  <si>
    <t>B0MJ30</t>
  </si>
  <si>
    <t>UniRef90_A0A0R1NZ51|g__Lactobacillus.s__Lactobacillus_amylovorus</t>
  </si>
  <si>
    <t>A0A0R1NZ51</t>
  </si>
  <si>
    <t>g__Lactobacillus.s__Lactobacillus_amylovorus</t>
  </si>
  <si>
    <t>UniRef90_A0A316QUB5|g__Lachnospiraceae_bacterium</t>
  </si>
  <si>
    <t>A0A316QUB5</t>
  </si>
  <si>
    <t>UniRef90_A0A3R6BB16|g__Parabacteroides.s__Parabacteroides_johnsonii</t>
  </si>
  <si>
    <t>A0A3R6BB16</t>
  </si>
  <si>
    <t>g__Parabacteroides.s__Parabacteroides_johnsonii</t>
  </si>
  <si>
    <t>UniRef90_A0A3R6BB16|g__Bacteroides.s__Bacteroides_ovatus</t>
  </si>
  <si>
    <t>g__Bacteroides.s__Bacteroides_ovatus</t>
  </si>
  <si>
    <t>UniRef90_E1WTY5|g__Bacteroides.s__Bacteroides_fragilis</t>
  </si>
  <si>
    <t>E1WTY5</t>
  </si>
  <si>
    <t>g__Bacteroides.s__Bacteroides_fragilis</t>
  </si>
  <si>
    <t>UniRef90_E1WTY5|g__Bacteroides.s__Bacteroides_ovatus</t>
  </si>
  <si>
    <t>UniRef90_U2BQT1|g__Lachnoclostridium.s__[Clostridium]_</t>
  </si>
  <si>
    <t>U2BQT1</t>
  </si>
  <si>
    <t>g__Lachnoclostridium.s__[Clostridium]_</t>
  </si>
  <si>
    <t>UniRef90_U2BFN1</t>
  </si>
  <si>
    <t>U2BFN1</t>
  </si>
  <si>
    <t>UniRef90_A0A6L9GQQ0|g__Lachnospiraceae_bacterium</t>
  </si>
  <si>
    <t>A0A6L9GQQ0</t>
  </si>
  <si>
    <t>UniRef90_F7LNS5: Sulfotransferase|g__Bacteroides.s__Bacteroides_ovatus</t>
  </si>
  <si>
    <t>F7LNS5</t>
  </si>
  <si>
    <t>UniRef90_F7LNS5: Sulfotransferase|g__Bacteroides.s__Bacteroides_caccae</t>
  </si>
  <si>
    <t>g__Bacteroides.s__Bacteroides_caccae</t>
  </si>
  <si>
    <t>UniRef90_F7LNS5: Sulfotransferase|g__Bacteroides.s__Bacteroides_fragilis</t>
  </si>
  <si>
    <t>UniRef90_A7LZQ4: Arylsulfatase|g__Bacteroides.s__Bacteroides_ovatus</t>
  </si>
  <si>
    <t>A7LZQ4</t>
  </si>
  <si>
    <t>UniRef90_S0F7Y5: O-acetylhomoserine aminocarboxypropyltransferase/cysteine synthase|g__Bacteroides.s__Bacteroides_vulgatus</t>
  </si>
  <si>
    <t>S0F7Y5</t>
  </si>
  <si>
    <t>g__Bacteroides.s__Bacteroides_vulgatus</t>
  </si>
  <si>
    <t>UniRef90_B0GAB5: DNA-binding helix-turn-helix protein|g__Lachnospiraceae_unclassified.s__Lachnospiraceae_bacterium_28_4</t>
  </si>
  <si>
    <t>B0GAB5</t>
  </si>
  <si>
    <t>s__Lachnospiraceae_bacterium_28_4</t>
  </si>
  <si>
    <t>UniRef90_C3QMY6: Ribosomal-protein-alanine acetyltransferase|g__Bacteroides.s__Bacteroides_ovatus</t>
  </si>
  <si>
    <t>C3QMY6</t>
  </si>
  <si>
    <t>s__Bacteroides_ovatus</t>
  </si>
  <si>
    <t>UniRef90_Q8A0Z3: Elongation factor Ts|g__Bacteroides.s__Bacteroides_fragilis</t>
  </si>
  <si>
    <t>Q8A0Z3</t>
  </si>
  <si>
    <t>s__Bacteroides_fragilis</t>
  </si>
  <si>
    <t>UniRef90_R9J1H8: MATE efflux family protein|g__Lachnospiraceae_unclassified.s__Lachnospiraceae_bacterium_28_4</t>
  </si>
  <si>
    <t>R9J1H8</t>
  </si>
  <si>
    <t>UniRef90_R7KYW9: Unsaturated glucuronyl hydrolase|g__Bacteroides.s__Bacteroides_fragilis</t>
  </si>
  <si>
    <t>R7KYW9</t>
  </si>
  <si>
    <t>UniRef90_Q8A484: 50S ribosomal protein L29|g__Bacteroides.s__Bacteroides_uniformis</t>
  </si>
  <si>
    <t>Q8A484</t>
  </si>
  <si>
    <t>s__Bacteroides_uniformis</t>
  </si>
  <si>
    <t>UniRef90_A0A0P0LJL5: ABC transporter ATP-binding protein|g__Bacteroides.s__Bacteroides_uniformis</t>
  </si>
  <si>
    <t>A0A0P0LJL5</t>
  </si>
  <si>
    <t>UniRef90_R9K4Y5: Phage tail tape measure protein, TP901 family, core region|g__Lachnospiraceae_unclassified.s__Lachnospiraceae_bacterium_28_4</t>
  </si>
  <si>
    <t>R9K4Y5</t>
  </si>
  <si>
    <t>UniRef90_Q8A8T4: Probable GTP-binding protein EngB|g__Bacteroides.s__Bacteroides_ovatus</t>
  </si>
  <si>
    <t>Q8A8T4</t>
  </si>
  <si>
    <t>UniRef90_A0A174L0U6: Uncharacterized methyltransferase ycgJ|g__Lachnospiraceae_unclassified.s__Lachnospiraceae_bacterium_28_4</t>
  </si>
  <si>
    <t>A0A174L0U6</t>
  </si>
  <si>
    <t>UniRef90_A0A395VSC2: DUF2589 domain-containing protein|g__Bacteroides.s__Bacteroides_vulgatus</t>
  </si>
  <si>
    <t>A0A395VSC2</t>
  </si>
  <si>
    <t>s__Bacteroides_vulgatus</t>
  </si>
  <si>
    <t>UniRef90_C9KSE2: Site-specific recombinase, phage integrase family|g__Bacteroides.s__Bacteroides_ovatus</t>
  </si>
  <si>
    <t>C9KSE2</t>
  </si>
  <si>
    <t>UniRef90_C3QSP7: Glycosyl hydrolase family 20, catalytic domain protein|g__Bacteroides.s__Bacteroides_fragilis</t>
  </si>
  <si>
    <t>C3QSP7</t>
  </si>
  <si>
    <t>UniRef90_A0A0P0FW93: Spore maturation protein A|g__Bacteroides.s__Bacteroides_fragilis</t>
  </si>
  <si>
    <t>A0A0P0FW93</t>
  </si>
  <si>
    <t>UniRef90_K5BVK6: Iron-only hydrogenase maturation rSAM protein HydG|g__Bacteroides.s__Bacteroides_caccae</t>
  </si>
  <si>
    <t>K5BVK6</t>
  </si>
  <si>
    <t>s__Bacteroides_caccae</t>
  </si>
  <si>
    <t>UniRef90_A0A174S093: Elongation factor G|g__Bacteroides.s__Bacteroides_ovatus</t>
  </si>
  <si>
    <t>A0A174S093</t>
  </si>
  <si>
    <t>UniRef90_D6D1D5: SusD family|g__Bacteroides.s__Bacteroides_fragilis</t>
  </si>
  <si>
    <t>D6D1D5</t>
  </si>
  <si>
    <t>UniRef90_A0A0N7J733: Galactoside O-acetyltransferase|g__Bacteroides.s__Bacteroides_uniformis</t>
  </si>
  <si>
    <t>A0A0N7J733</t>
  </si>
  <si>
    <t>UniRef90_A0A3E5DK23: DUF4133 domain-containing protein|g__Bacteroides.s__Bacteroides_caccae</t>
  </si>
  <si>
    <t>A0A3E5DK23</t>
  </si>
  <si>
    <t>UniRef90_S0J1V6: Phosphate transport system permease protein|g__Lachnospiraceae_unclassified.s__Lachnospiraceae_bacterium_28_4</t>
  </si>
  <si>
    <t>S0J1V6</t>
  </si>
  <si>
    <t>UniRef90_C6ZBA7: Sporulation initiation inhibitor protein Soj|g__Bacteroides.s__Bacteroides_fragilis</t>
  </si>
  <si>
    <t>C6ZBA7</t>
  </si>
  <si>
    <t>UniRef90_A0A396E9F1: RNA helicase|g__Bacteroides.s__Bacteroides_vulgatus</t>
  </si>
  <si>
    <t>A0A396E9F1</t>
  </si>
  <si>
    <t>UniRef90_A0A0P0GFH7: Type IV secretion-system coupling protein DNA-binding domain protein|g__Bacteroides.s__Bacteroides_uniformis</t>
  </si>
  <si>
    <t>A0A0P0GFH7</t>
  </si>
  <si>
    <t>UniRef90_K1FTU8: Carbamoyl-phosphate synthase (glutamine-hydrolyzing)|g__Bacteroides.s__Bacteroides_ovatus</t>
  </si>
  <si>
    <t>K1FTU8</t>
  </si>
  <si>
    <t>UniRef90_A0A1E3AIM8: Sporulation transcriptional regulator SpoIIID|g__Lachnospiraceae_unclassified.s__Lachnospiraceae_bacterium_28_4</t>
  </si>
  <si>
    <t>A0A1E3AIM8</t>
  </si>
  <si>
    <t>UniRef90_A0A1L5KPP5: Integrase_gron integron|g__Lachnospiraceae_unclassified.s__Lachnospiraceae_bacterium_28_4</t>
  </si>
  <si>
    <t>A0A1L5KPP5</t>
  </si>
  <si>
    <t>UniRef90_R6VBY9: Beta-galactosidase|g__Bacteroides.s__Bacteroides_fragilis</t>
  </si>
  <si>
    <t>R6VBY9</t>
  </si>
  <si>
    <t>UniRef90_R9J1M8: Sigma-70 family RNA polymerase sigma factor|g__Lachnospiraceae_unclassified.s__Lachnospiraceae_bacterium_28_4</t>
  </si>
  <si>
    <t>R9J1M8</t>
  </si>
  <si>
    <t>UniRef90_A0A3E4TAH0: Conjugal transfer protein TraG|g__Bacteroides.s__Bacteroides_uniformis</t>
  </si>
  <si>
    <t>A0A3E4TAH0</t>
  </si>
  <si>
    <t>UniRef90_R6JPR7: Alpha-ribazole phosphatase|g__Bacteroides.s__Bacteroides_ovatus</t>
  </si>
  <si>
    <t>R6JPR7</t>
  </si>
  <si>
    <t>UniRef90_F3QUY7: DNA binding domain, excisionase family|g__Bacteroides.s__Bacteroides_ovatus</t>
  </si>
  <si>
    <t>F3QUY7</t>
  </si>
  <si>
    <t>UniRef90_A0A3A9BPE3: Nucleoside triphosphate pyrophosphohydrolase|g__Bacteroides.s__Bacteroides_fragilis</t>
  </si>
  <si>
    <t>A0A3A9BPE3</t>
  </si>
  <si>
    <t>UniRef90_A0A1G6FZN5: Transcriptional regulator|g__Bacteroides.s__Bacteroides_ovatus</t>
  </si>
  <si>
    <t>A0A1G6FZN5</t>
  </si>
  <si>
    <t>UniRef90_D4V622: TraG family protein|g__Bacteroides.s__Bacteroides_fragilis</t>
  </si>
  <si>
    <t>D4V622</t>
  </si>
  <si>
    <t>UniRef90_A0A0P0L3T0: Integrase|g__Bacteroides.s__Bacteroides_ovatus</t>
  </si>
  <si>
    <t>A0A0P0L3T0</t>
  </si>
  <si>
    <t>UniRef90_R5V1K4: Diaminopimelate epimerase|g__Bacteroides.s__Bacteroides_fragilis</t>
  </si>
  <si>
    <t>R5V1K4</t>
  </si>
  <si>
    <t>UniRef90_Q8AAQ1: Adenylyl-sulfate kinase|g__Bacteroides.s__Bacteroides_fragilis</t>
  </si>
  <si>
    <t>Q8AAQ1</t>
  </si>
  <si>
    <t>UniRef90_R6US12: Two-component system response regulator|g__Bacteroides.s__Bacteroides_fragilis</t>
  </si>
  <si>
    <t>R6US12</t>
  </si>
  <si>
    <t>UniRef90_R9JCD7: Dihydroorotate dehydrogenase|g__Lachnospiraceae_unclassified.s__Lachnospiraceae_bacterium_28_4</t>
  </si>
  <si>
    <t>R9JCD7</t>
  </si>
  <si>
    <t>UniRef90_A0A3D6B165: CDP-glucose 4,6-dehydratase|g__Bacteroides.s__Bacteroides_ovatus</t>
  </si>
  <si>
    <t>A0A3D6B165</t>
  </si>
  <si>
    <t>UniRef90_R9KBK6: Antibiotic transport system ATP-binding protein|g__Lachnospiraceae_unclassified.s__Lachnospiraceae_bacterium_28_4</t>
  </si>
  <si>
    <t>R9KBK6</t>
  </si>
  <si>
    <t>UniRef90_A0A3E5H2W3: DNA topoisomerase III|g__Bacteroides.s__Bacteroides_ovatus</t>
  </si>
  <si>
    <t>A0A3E5H2W3</t>
  </si>
  <si>
    <t>UniRef90_A0A174KKL7: Two-component system sensor histidine kinase|g__Bacteroides.s__Bacteroides_fragilis</t>
  </si>
  <si>
    <t>A0A174KKL7</t>
  </si>
  <si>
    <t>UniRef90_A0A139L6J7: Thioredoxin reductase|g__Bacteroides.s__Bacteroides_fragilis</t>
  </si>
  <si>
    <t>A0A139L6J7</t>
  </si>
  <si>
    <t>UniRef90_Q8A3H9: NAD-dependent protein deacylase|g__Bacteroides.s__Bacteroides_ovatus</t>
  </si>
  <si>
    <t>Q8A3H9</t>
  </si>
  <si>
    <t>UniRef90_A0A174N306: Phage integrase family|g__Bacteroides.s__Bacteroides_uniformis</t>
  </si>
  <si>
    <t>A0A174N306</t>
  </si>
  <si>
    <t>UniRef90_D6CYZ5: Thiol-disulfide isomerase and thioredoxins|g__Bacteroides.s__Bacteroides_fragilis</t>
  </si>
  <si>
    <t>D6CYZ5</t>
  </si>
  <si>
    <t>UniRef90_A0A078Q9C5: VTC domain protein|g__Bacteroides.s__Bacteroides_ovatus</t>
  </si>
  <si>
    <t>A0A078Q9C5</t>
  </si>
  <si>
    <t>UniRef90_S0JBN8: 4-carboxymuconolactone decarboxylase|g__Lachnospiraceae_unclassified.s__Lachnospiraceae_bacterium_28_4</t>
  </si>
  <si>
    <t>S0JBN8</t>
  </si>
  <si>
    <t>UniRef90_R9JH88: DNA topoisomerase III|g__Lachnospiraceae_unclassified.s__Lachnospiraceae_bacterium_28_4</t>
  </si>
  <si>
    <t>R9JH88</t>
  </si>
  <si>
    <t>UniRef90_A7UZA7: TraG family protein|g__Bacteroides.s__Bacteroides_fragilis</t>
  </si>
  <si>
    <t>A7UZA7</t>
  </si>
  <si>
    <t>UniRef90_A0A016AKM8: M42 glutamyl aminopeptidase family protein|g__Bacteroides.s__Bacteroides_fragilis</t>
  </si>
  <si>
    <t>A0A016AKM8</t>
  </si>
  <si>
    <t>UniRef90_A0A1Y4VV50: DNA topoisomerase III|g__Bacteroides.s__Bacteroides_fragilis</t>
  </si>
  <si>
    <t>A0A1Y4VV50</t>
  </si>
  <si>
    <t>UniRef90_Q8A5K8: Phosphatidylserine decarboxylase proenzyme|g__Bacteroides.s__Bacteroides_fragilis</t>
  </si>
  <si>
    <t>Q8A5K8</t>
  </si>
  <si>
    <t>UniRef90_A0A3E4TAH0: Conjugal transfer protein TraG|g__Bacteroides.s__Bacteroides_vulgatus</t>
  </si>
  <si>
    <t>UniRef90_A0A139KV26: Outer membrane insertion signal domain protein|g__Bacteroides.s__Bacteroides_fragilis</t>
  </si>
  <si>
    <t>A0A139KV26</t>
  </si>
  <si>
    <t>UniRef90_A0A174CHW0: Aquaporin Z|g__Bacteroides.s__Bacteroides_fragilis</t>
  </si>
  <si>
    <t>A0A174CHW0</t>
  </si>
  <si>
    <t>UniRef90_A0A0N7J7E2: ATP-dependent DNA helicase RecQ|g__Bacteroides.s__Bacteroides_vulgatus</t>
  </si>
  <si>
    <t>A0A0N7J7E2</t>
  </si>
  <si>
    <t>UniRef90_S0F6D4: Conjugative transposon TraN protein|g__Bacteroides.s__Bacteroides_uniformis</t>
  </si>
  <si>
    <t>S0F6D4</t>
  </si>
  <si>
    <t>UniRef90_R9J4I8: HAD hydrolase, family IA|g__Lachnospiraceae_unclassified.s__Lachnospiraceae_bacterium_28_4</t>
  </si>
  <si>
    <t>R9J4I8</t>
  </si>
  <si>
    <t>UniRef90_A0A3A9BIM7: Endonuclease/exonuclease/phosphatase family protein|g__Bacteroides.s__Bacteroides_fragilis</t>
  </si>
  <si>
    <t>A0A3A9BIM7</t>
  </si>
  <si>
    <t>UniRef90_D7K394: Regulatory protein SusR|g__Bacteroides.s__Bacteroides_fragilis</t>
  </si>
  <si>
    <t>D7K394</t>
  </si>
  <si>
    <t>UniRef90_A7V2X1: IS66 family element, transposase|g__Bacteroides.s__Bacteroides_fragilis</t>
  </si>
  <si>
    <t>A7V2X1</t>
  </si>
  <si>
    <t>UniRef90_A0A078QD76: RNA polymerase sigma factor, sigma-70 family protein|g__Bacteroides.s__Bacteroides_fragilis</t>
  </si>
  <si>
    <t>A0A078QD76</t>
  </si>
  <si>
    <t>UniRef90_A0A1Y4UYK0: [FeFe] hydrogenase H-cluster radical SAM maturase HydE|g__Bacteroides.s__Bacteroides_fragilis</t>
  </si>
  <si>
    <t>A0A1Y4UYK0</t>
  </si>
  <si>
    <t>UniRef90_A0A078SQG7: Type IV secretory system Conjugative DNA transfer family protein|g__Bacteroides.s__Bacteroides_fragilis</t>
  </si>
  <si>
    <t>A0A078SQG7</t>
  </si>
  <si>
    <t>UniRef90_R6E8G3: DNA polymerase III subunit gamma/tau|g__Bacteroides.s__Bacteroides_fragilis</t>
  </si>
  <si>
    <t>R6E8G3</t>
  </si>
  <si>
    <t>UniRef90_R6JRX9: Na(+)-translocating NADH-quinone reductase subunit D|g__Bacteroides.s__Bacteroides_fragilis</t>
  </si>
  <si>
    <t>R6JRX9</t>
  </si>
  <si>
    <t>UniRef90_B0MUR0: Conjugative transposon TraN protein|g__Bacteroides.s__Bacteroides_uniformis</t>
  </si>
  <si>
    <t>B0MUR0</t>
  </si>
  <si>
    <t>UniRef90_A0A396BS66: DNA helicase|g__Bacteroides.s__Bacteroides_fragilis</t>
  </si>
  <si>
    <t>A0A396BS66</t>
  </si>
  <si>
    <t>UniRef90_A0A396EUN4: PcfK-like protein|g__Bacteroides.s__Bacteroides_ovatus</t>
  </si>
  <si>
    <t>A0A396EUN4</t>
  </si>
  <si>
    <t>UniRef90_A0A3E4K6R1: IS66 family transposase (Fragment)|g__Bacteroides.s__Bacteroides_vulgatus</t>
  </si>
  <si>
    <t>A0A3E4K6R1</t>
  </si>
  <si>
    <t>UniRef90_R9J4N6: Phosphoenolpyruvate synthase|g__Lachnospiraceae_unclassified.s__Lachnospiraceae_bacterium_28_4</t>
  </si>
  <si>
    <t>R9J4N6</t>
  </si>
  <si>
    <t>UniRef90_A0A0P0F343: Dipeptidyl peptidase IV|g__Bacteroides.s__Bacteroides_ovatus</t>
  </si>
  <si>
    <t>A0A0P0F343</t>
  </si>
  <si>
    <t>UniRef90_O52836: Tetracycline resistance protein TetW|g__Bifidobacterium.s__Bifidobacterium_pseudolongum</t>
  </si>
  <si>
    <t>O52836</t>
  </si>
  <si>
    <t>s__Bifidobacterium_pseudolongum</t>
  </si>
  <si>
    <t>UniRef90_D4V762: Antirestriction protein|g__Bacteroides.s__Bacteroides_ovatus</t>
  </si>
  <si>
    <t>D4V762</t>
  </si>
  <si>
    <t>UniRef90_Q9KI94: PrmN1|g__Bacteroides.s__Bacteroides_uniformis</t>
  </si>
  <si>
    <t>Q9KI94</t>
  </si>
  <si>
    <t>UniRef90_R9JEV3: Cob(I)yrinic acid a,c-diamide adenosyltransferase|g__Lachnospiraceae_unclassified.s__Lachnospiraceae_bacterium_28_4</t>
  </si>
  <si>
    <t>R9JEV3</t>
  </si>
  <si>
    <t>UniRef90_D7J0E7: Multidrug resistance protein, FusA/NodT family|g__Bacteroides.s__Bacteroides_ovatus</t>
  </si>
  <si>
    <t>D7J0E7</t>
  </si>
  <si>
    <t>UniRef90_S0F6D4: Conjugative transposon TraN protein|g__Bacteroides.s__Bacteroides_caccae</t>
  </si>
  <si>
    <t>UniRef90_A5ZGB6: FtsK/SpoIIIE family protein|g__Bacteroides.s__Bacteroides_fragilis</t>
  </si>
  <si>
    <t>A5ZGB6</t>
  </si>
  <si>
    <t>UniRef90_R6JGB2: Efflux transporter RND family MFP subunit|g__Bacteroides.s__Bacteroides_fragilis</t>
  </si>
  <si>
    <t>R6JGB2</t>
  </si>
  <si>
    <t>UniRef90_A0A3E5HGG9: TolC family protein|g__Bacteroides.s__Bacteroides_ovatus</t>
  </si>
  <si>
    <t>A0A3E5HGG9</t>
  </si>
  <si>
    <t>UniRef90_D6D671: Uncharacterized protein conserved in bacteria|g__Bacteroides.s__Bacteroides_fragilis</t>
  </si>
  <si>
    <t>D6D671</t>
  </si>
  <si>
    <t>UniRef90_R9J2T5: 50S ribosomal protein L5|g__Lachnospiraceae_unclassified.s__Lachnospiraceae_bacterium_28_4</t>
  </si>
  <si>
    <t>R9J2T5</t>
  </si>
  <si>
    <t>UniRef90_D4VTB6: Tetratricopeptide repeat family protein|g__Bacteroides.s__Bacteroides_fragilis</t>
  </si>
  <si>
    <t>D4VTB6</t>
  </si>
  <si>
    <t>UniRef90_A0A174TQT6: Elongation factor G|g__Lachnospiraceae_unclassified.s__Lachnospiraceae_bacterium_28_4</t>
  </si>
  <si>
    <t>A0A174TQT6</t>
  </si>
  <si>
    <t>UniRef90_R9J4A9: Type I restriction enzyme R Protein|g__Lachnospiraceae_unclassified.s__Lachnospiraceae_bacterium_28_4</t>
  </si>
  <si>
    <t>R9J4A9</t>
  </si>
  <si>
    <t>UniRef90_R7KY52: KamA family protein|g__Bacteroides.s__Bacteroides_fragilis</t>
  </si>
  <si>
    <t>R7KY52</t>
  </si>
  <si>
    <t>UniRef90_R9KJQ9: Transport permease protein|g__Lachnospiraceae_unclassified.s__Lachnospiraceae_bacterium_28_4</t>
  </si>
  <si>
    <t>R9KJQ9</t>
  </si>
  <si>
    <t>UniRef90_D0TEA7: HAD hydrolase, family IA, variant 1|g__Bacteroides.s__Bacteroides_vulgatus</t>
  </si>
  <si>
    <t>D0TEA7</t>
  </si>
  <si>
    <t>UniRef90_A0A1E3AJZ7: Acryloyl-CoA reductase electron transfer subunit gamma|g__Lachnospiraceae_unclassified.s__Lachnospiraceae_bacterium_28_4</t>
  </si>
  <si>
    <t>A0A1E3AJZ7</t>
  </si>
  <si>
    <t>UniRef90_A0A396BLK2: Recombinase|g__Bacteroides.s__Bacteroides_fragilis</t>
  </si>
  <si>
    <t>A0A396BLK2</t>
  </si>
  <si>
    <t>UniRef90_Q5LHC9: Ribosomal RNA small subunit methyltransferase A|g__Bacteroides.s__Bacteroides_uniformis</t>
  </si>
  <si>
    <t>Q5LHC9</t>
  </si>
  <si>
    <t>UniRef90_A0A016H3R8: Divergent AAA domain protein|g__Bacteroides.s__Bacteroides_uniformis</t>
  </si>
  <si>
    <t>A0A016H3R8</t>
  </si>
  <si>
    <t>UniRef90_A0A0P0L3T0: Integrase|g__Bacteroides.s__Bacteroides_caccae</t>
  </si>
  <si>
    <t>UniRef90_R9JEL6: Flagellar motor switch protein FliG|g__Lachnospiraceae_unclassified.s__Lachnospiraceae_bacterium_28_4</t>
  </si>
  <si>
    <t>R9JEL6</t>
  </si>
  <si>
    <t>UniRef90_F3QWL6: VirE protein|g__Bacteroides.s__Bacteroides_caccae</t>
  </si>
  <si>
    <t>F3QWL6</t>
  </si>
  <si>
    <t>UniRef90_G6AUL5: Hydrolase, NUDIX family|g__Bacteroides.s__Bacteroides_vulgatus</t>
  </si>
  <si>
    <t>G6AUL5</t>
  </si>
  <si>
    <t>UniRef90_A0A396E6Y2: Site-specific integrase|g__Bacteroides.s__Bacteroides_uniformis</t>
  </si>
  <si>
    <t>A0A396E6Y2</t>
  </si>
  <si>
    <t>UniRef90_R9J3I0: 30S ribosomal protein S6|g__Lachnospiraceae_unclassified.s__Lachnospiraceae_bacterium_28_4</t>
  </si>
  <si>
    <t>R9J3I0</t>
  </si>
  <si>
    <t>UniRef90_A0A1H7RIC2: DUF3991 domain-containing protein|g__Bacteroides.s__Bacteroides_uniformis</t>
  </si>
  <si>
    <t>A0A1H7RIC2</t>
  </si>
  <si>
    <t>UniRef90_A0A1H7RIC2: DUF3991 domain-containing protein|g__Bacteroides.s__Bacteroides_caccae</t>
  </si>
  <si>
    <t>UniRef90_A0A174D3V1: Uncharacterized protein conserved in bacteria|g__Bacteroides.s__Bacteroides_fragilis</t>
  </si>
  <si>
    <t>A0A174D3V1</t>
  </si>
  <si>
    <t>UniRef90_A0A397WMH6: Type I restriction enzyme R protein|g__Bacteroides.s__Bacteroides_uniformis</t>
  </si>
  <si>
    <t>A0A397WMH6</t>
  </si>
  <si>
    <t>UniRef90_W6P3E9: TonB-dependent receptor|g__Bacteroides.s__Bacteroides_fragilis</t>
  </si>
  <si>
    <t>W6P3E9</t>
  </si>
  <si>
    <t>UniRef90_A0A1H4GNZ4: Peroxiredoxin|g__Bacteroides.s__Bacteroides_fragilis</t>
  </si>
  <si>
    <t>A0A1H4GNZ4</t>
  </si>
  <si>
    <t>UniRef90_B3JG95: SMI1 / KNR4 family protein|g__Bacteroides.s__Bacteroides_vulgatus</t>
  </si>
  <si>
    <t>B3JG95</t>
  </si>
  <si>
    <t>UniRef90_A0A0N7J722: Clostridium cellulosome enzyme, dockerin type I|g__Bacteroides.s__Bacteroides_uniformis</t>
  </si>
  <si>
    <t>A0A0N7J722</t>
  </si>
  <si>
    <t>UniRef90_A0A1G8IGG2: SusC/RagA family TonB-linked outer membrane protein|g__Bacteroides.s__Bacteroides_fragilis</t>
  </si>
  <si>
    <t>A0A1G8IGG2</t>
  </si>
  <si>
    <t>UniRef90_A6L0V1: 30S ribosomal protein S2|g__Bacteroides.s__Bacteroides_fragilis</t>
  </si>
  <si>
    <t>A6L0V1</t>
  </si>
  <si>
    <t>UniRef90_A0A174VTF7: Tyrosine recombinase XerD|g__Bacteroides.s__Bacteroides_ovatus</t>
  </si>
  <si>
    <t>A0A174VTF7</t>
  </si>
  <si>
    <t>UniRef90_A0A3E5E8F6: Mobilization protein|g__Bacteroides.s__Bacteroides_uniformis</t>
  </si>
  <si>
    <t>A0A3E5E8F6</t>
  </si>
  <si>
    <t>UniRef90_A0A1H7RIC2: DUF3991 domain-containing protein|g__Bacteroides.s__Bacteroides_vulgatus</t>
  </si>
  <si>
    <t>UniRef90_D6CWS1: Peptidase family M49|g__Bacteroides.s__Bacteroides_ovatus</t>
  </si>
  <si>
    <t>D6CWS1</t>
  </si>
  <si>
    <t>UniRef90_A0A3A9B2K1: Helix-turn-helix domain-containing protein|g__Bacteroides.s__Bacteroides_fragilis</t>
  </si>
  <si>
    <t>A0A3A9B2K1</t>
  </si>
  <si>
    <t>UniRef90_C6ZB98: Peptidase, M23 family|g__Bacteroides.s__Bacteroides_fragilis</t>
  </si>
  <si>
    <t>C6ZB98</t>
  </si>
  <si>
    <t>UniRef90_A0A3A9HEU3: Type IA DNA topoisomerase|g__Bacteroides.s__Bacteroides_uniformis</t>
  </si>
  <si>
    <t>A0A3A9HEU3</t>
  </si>
  <si>
    <t>UniRef90_C6Z991: Divergent AAA domain protein|g__Bacteroides.s__Bacteroides_uniformis</t>
  </si>
  <si>
    <t>C6Z991</t>
  </si>
  <si>
    <t>UniRef90_A0A139K806: Universal bacterial protein YeaZ|g__Bacteroides.s__Bacteroides_fragilis</t>
  </si>
  <si>
    <t>A0A139K806</t>
  </si>
  <si>
    <t>UniRef90_A0A396EZ64: Conjugative transposon protein TraJ|g__Bacteroides.s__Bacteroides_caccae</t>
  </si>
  <si>
    <t>A0A396EZ64</t>
  </si>
  <si>
    <t>UniRef90_A5ZDM4: Glycine dehydrogenase (decarboxylating)|g__Bacteroides.s__Bacteroides_fragilis</t>
  </si>
  <si>
    <t>A5ZDM4</t>
  </si>
  <si>
    <t>UniRef90_A0A174L4C6: Potassium/proton antiporter|g__Bacteroides.s__Bacteroides_fragilis</t>
  </si>
  <si>
    <t>A0A174L4C6</t>
  </si>
  <si>
    <t>UniRef90_C3QV69: Endonuclease/exonuclease/phosphatase family protein|g__Bacteroides.s__Bacteroides_fragilis</t>
  </si>
  <si>
    <t>C3QV69</t>
  </si>
  <si>
    <t>UniRef90_C3QBF1: TonB-linked outer membrane protein, SusC/RagA family|g__Bacteroides.s__Bacteroides_fragilis</t>
  </si>
  <si>
    <t>C3QBF1</t>
  </si>
  <si>
    <t>UniRef90_C6Z991: Divergent AAA domain protein|g__Bacteroides.s__Bacteroides_fragilis</t>
  </si>
  <si>
    <t>UniRef90_A7V7D6: Relaxase/mobilization nuclease domain protein|g__Bacteroides.s__Bacteroides_ovatus</t>
  </si>
  <si>
    <t>A7V7D6</t>
  </si>
  <si>
    <t>UniRef90_C6IHZ2: Type I restriction enzyme R Protein|g__Bacteroides.s__Bacteroides_ovatus</t>
  </si>
  <si>
    <t>C6IHZ2</t>
  </si>
  <si>
    <t>UniRef90_A0A3A9HEU3: Type IA DNA topoisomerase|g__Bacteroides.s__Bacteroides_ovatus</t>
  </si>
  <si>
    <t>UniRef90_A5ZEI6: Modification methylase EcoRI family protein|g__Bacteroides.s__Bacteroides_uniformis</t>
  </si>
  <si>
    <t>A5ZEI6</t>
  </si>
  <si>
    <t>UniRef90_A0A396F3B0: Cell surface protein|g__Bacteroides.s__Bacteroides_vulgatus</t>
  </si>
  <si>
    <t>A0A396F3B0</t>
  </si>
  <si>
    <t>UniRef90_D1JM02: Type I restriction enzyme R Protein|g__Bacteroides.s__Bacteroides_fragilis</t>
  </si>
  <si>
    <t>D1JM02</t>
  </si>
  <si>
    <t>UniRef90_A0A1Y4P6J3: DNA-binding protein|g__Bacteroides.s__Bacteroides_ovatus</t>
  </si>
  <si>
    <t>A0A1Y4P6J3</t>
  </si>
  <si>
    <t>UniRef90_C6IHZ2: Type I restriction enzyme R Protein|g__Bacteroides.s__Bacteroides_fragilis</t>
  </si>
  <si>
    <t>UniRef90_A5ZLR5: Site-specific recombinase, phage integrase family|g__Bacteroides.s__Bacteroides_vulgatus</t>
  </si>
  <si>
    <t>A5ZLR5</t>
  </si>
  <si>
    <t>UniRef90_Q8A0M6: Alanine--tRNA ligase|g__Bacteroides.s__Bacteroides_fragilis</t>
  </si>
  <si>
    <t>Q8A0M6</t>
  </si>
  <si>
    <t>UniRef90_A0A076YZQ3: ParB-like protein|g__Lachnospiraceae_unclassified.s__Lachnospiraceae_bacterium_M18_1</t>
  </si>
  <si>
    <t>A0A076YZQ3</t>
  </si>
  <si>
    <t>s__Lachnospiraceae_bacterium_M18_1</t>
  </si>
  <si>
    <t>UniRef90_A0A0F5IKJ1: Glycine betaine/L-proline transport ATP binding subunit|g__Parabacteroides.s__Parabacteroides_goldsteinii</t>
  </si>
  <si>
    <t>A0A0F5IKJ1</t>
  </si>
  <si>
    <t>s__Parabacteroides_goldsteinii</t>
  </si>
  <si>
    <t>UniRef90_A0A0F5IP61: Ribose 5-phosphate isomerase A|g__Parabacteroides.s__Parabacteroides_goldsteinii</t>
  </si>
  <si>
    <t>A0A0F5IP61</t>
  </si>
  <si>
    <t>UniRef90_A0A0F5IQ52: Aminotransferase|g__Parabacteroides.s__Parabacteroides_goldsteinii</t>
  </si>
  <si>
    <t>A0A0F5IQ52</t>
  </si>
  <si>
    <t>UniRef90_A0A0F5JDW1: ATP:cob(I)alamin adenosyltransferase|g__Parabacteroides.s__Parabacteroides_goldsteinii</t>
  </si>
  <si>
    <t>A0A0F5JDW1</t>
  </si>
  <si>
    <t>UniRef90_A0A0F5JJ37: RNA polymerase sigma-70 factor|g__Parabacteroides.s__Parabacteroides_goldsteinii</t>
  </si>
  <si>
    <t>A0A0F5JJ37</t>
  </si>
  <si>
    <t>UniRef90_A0A0F5JMD6: Asparagine--tRNA ligase|g__Parabacteroides.s__Parabacteroides_goldsteinii</t>
  </si>
  <si>
    <t>A0A0F5JMD6</t>
  </si>
  <si>
    <t>UniRef90_A0A0F5JNN0: Sigma-70 family RNA polymerase sigma factor|g__Parabacteroides.s__Parabacteroides_goldsteinii</t>
  </si>
  <si>
    <t>A0A0F5JNN0</t>
  </si>
  <si>
    <t>UniRef90_A0A0F5JQ04: Zinc metalloprotease|g__Parabacteroides.s__Parabacteroides_goldsteinii</t>
  </si>
  <si>
    <t>A0A0F5JQ04</t>
  </si>
  <si>
    <t>UniRef90_A0A0F5JRB7: Peptidylprolyl isomerase|g__Parabacteroides.s__Parabacteroides_goldsteinii</t>
  </si>
  <si>
    <t>A0A0F5JRB7</t>
  </si>
  <si>
    <t>UniRef90_A0A0J6CL70: Transporter|g__Parabacteroides.s__Parabacteroides_goldsteinii</t>
  </si>
  <si>
    <t>A0A0J6CL70</t>
  </si>
  <si>
    <t>UniRef90_A0A0J6CLJ8: Starch-binding protein|g__Parabacteroides.s__Parabacteroides_goldsteinii</t>
  </si>
  <si>
    <t>A0A0J6CLJ8</t>
  </si>
  <si>
    <t>UniRef90_A0A0J6FEH5: Glycosyl transferase|g__Parabacteroides.s__Parabacteroides_goldsteinii</t>
  </si>
  <si>
    <t>A0A0J6FEH5</t>
  </si>
  <si>
    <t>UniRef90_A0A0J6FFG4: Mannosyltransferase|g__Parabacteroides.s__Parabacteroides_goldsteinii</t>
  </si>
  <si>
    <t>A0A0J6FFG4</t>
  </si>
  <si>
    <t>UniRef90_A0A0J6FKM3: Ion-translocating oxidoreductase complex subunit G|g__Parabacteroides.s__Parabacteroides_goldsteinii</t>
  </si>
  <si>
    <t>A0A0J6FKM3</t>
  </si>
  <si>
    <t>UniRef90_A0A116NS82: Chromosome partitioning protein parB|g__Clostridium.s__Clostridium_sp_ASF502</t>
  </si>
  <si>
    <t>A0A116NS82</t>
  </si>
  <si>
    <t>s__Clostridium_sp_ASF502</t>
  </si>
  <si>
    <t>UniRef90_A0A116NS82: Chromosome partitioning protein parB|g__Lachnospiraceae_unclassified.s__Lachnospiraceae_bacterium_M18_1</t>
  </si>
  <si>
    <t>UniRef90_A0A173TBR1: Antirestriction protein|g__Lachnospiraceae_unclassified.s__Lachnospiraceae_bacterium_M18_1</t>
  </si>
  <si>
    <t>A0A173TBR1</t>
  </si>
  <si>
    <t>UniRef90_A0A173VH24: Alkaline phosphatase synthesis sensor protein phoR|g__Clostridium.s__Clostridium_sp_ASF502</t>
  </si>
  <si>
    <t>A0A173VH24</t>
  </si>
  <si>
    <t>UniRef90_A0A173VHW5: ABC-type transporter ATP-binding protein EcsA|g__Clostridium.s__Clostridium_sp_ASF502</t>
  </si>
  <si>
    <t>A0A173VHW5</t>
  </si>
  <si>
    <t>UniRef90_A0A174BL52: Adenylate kinase|g__Clostridium.s__Clostridium_sp_ASF502</t>
  </si>
  <si>
    <t>A0A174BL52</t>
  </si>
  <si>
    <t>UniRef90_A0A174ES80: Protein of uncharacterized function (DUF3408)|g__Parabacteroides.s__Parabacteroides_goldsteinii</t>
  </si>
  <si>
    <t>A0A174ES80</t>
  </si>
  <si>
    <t>UniRef90_A0A174IRD9: ParB-like partition protein|g__Lachnospiraceae_unclassified.s__Lachnospiraceae_bacterium_M18_1</t>
  </si>
  <si>
    <t>A0A174IRD9</t>
  </si>
  <si>
    <t>UniRef90_A0A174Q1L1: Anthranilate phosphoribosyltransferase|g__Parabacteroides.s__Parabacteroides_goldsteinii</t>
  </si>
  <si>
    <t>A0A174Q1L1</t>
  </si>
  <si>
    <t>UniRef90_A0A174QFS2: ParB-like partition protein|g__Clostridium.s__Clostridium_sp_ASF502</t>
  </si>
  <si>
    <t>A0A174QFS2</t>
  </si>
  <si>
    <t>UniRef90_A0A174SBN2: DNA topoisomerase 3|g__Lachnospiraceae_unclassified.s__Lachnospiraceae_bacterium_M18_1</t>
  </si>
  <si>
    <t>A0A174SBN2</t>
  </si>
  <si>
    <t>UniRef90_A0A174XTT1: Domain of uncharacterized function (DUF1788)|g__Lachnospiraceae_unclassified.s__Lachnospiraceae_bacterium_M18_1</t>
  </si>
  <si>
    <t>A0A174XTT1</t>
  </si>
  <si>
    <t>UniRef90_A0A174XTX0: BS3/BS4|g__Clostridium.s__Clostridium_sp_ASF502</t>
  </si>
  <si>
    <t>A0A174XTX0</t>
  </si>
  <si>
    <t>UniRef90_A0A174Y440: Elongation factor G|g__Clostridium.s__Clostridium_sp_ASF502</t>
  </si>
  <si>
    <t>A0A174Y440</t>
  </si>
  <si>
    <t>UniRef90_A0A174Z3A1: Bacterial mobilisation protein (MobC)|g__Lachnospiraceae_unclassified.s__Lachnospiraceae_bacterium_M18_1</t>
  </si>
  <si>
    <t>A0A174Z3A1</t>
  </si>
  <si>
    <t>UniRef90_A0A174ZHE4: DNA translocase FtsK|g__Eubacterium.s__Eubacterium_sp_14_2</t>
  </si>
  <si>
    <t>A0A174ZHE4</t>
  </si>
  <si>
    <t>s__Eubacterium_sp_14_2</t>
  </si>
  <si>
    <t>UniRef90_A0A174ZPP6: 30S ribosomal protein S11|g__Eubacterium.s__Eubacterium_sp_14_2</t>
  </si>
  <si>
    <t>A0A174ZPP6</t>
  </si>
  <si>
    <t>UniRef90_A0A176U3W6: Beta-galactosidase|g__Clostridium.s__Clostridium_sp_ASF502</t>
  </si>
  <si>
    <t>A0A176U3W6</t>
  </si>
  <si>
    <t>UniRef90_A0A176U3W6: Beta-galactosidase|g__Eubacterium.s__Eubacterium_sp_14_2</t>
  </si>
  <si>
    <t>UniRef90_A0A1C7G2N0: Conjugal transfer protein|g__Clostridium.s__Clostridium_sp_ASF502</t>
  </si>
  <si>
    <t>A0A1C7G2N0</t>
  </si>
  <si>
    <t>UniRef90_A0A1C7G6I2: IS91 family transposase|g__Clostridium.s__Clostridium_sp_ASF502</t>
  </si>
  <si>
    <t>A0A1C7G6I2</t>
  </si>
  <si>
    <t>UniRef90_A0A1C7GDY2: Group II intron reverse transcriptase/maturase|g__Lachnospiraceae_unclassified.s__Lachnospiraceae_bacterium_M18_1</t>
  </si>
  <si>
    <t>A0A1C7GDY2</t>
  </si>
  <si>
    <t>UniRef90_A0A1C7GKS1: ATPase|g__Clostridium.s__Clostridium_sp_ASF502</t>
  </si>
  <si>
    <t>A0A1C7GKS1</t>
  </si>
  <si>
    <t>UniRef90_A0A1C7GKS1: ATPase|g__Lachnospiraceae_unclassified.s__Lachnospiraceae_bacterium_M18_1</t>
  </si>
  <si>
    <t>UniRef90_A0A1C7IEA8: Phage tail protein|g__Eubacterium.s__Eubacterium_sp_14_2</t>
  </si>
  <si>
    <t>A0A1C7IEA8</t>
  </si>
  <si>
    <t>UniRef90_A0A1E3AP68: Methyltransferase|g__Clostridium.s__Clostridium_sp_ASF502</t>
  </si>
  <si>
    <t>A0A1E3AP68</t>
  </si>
  <si>
    <t>UniRef90_A0A1L5L421: Sigma70-ECF RNA polymerase sigma factor, sigma-70|g__Lachnospiraceae_unclassified.s__Lachnospiraceae_bacterium_M18_1</t>
  </si>
  <si>
    <t>A0A1L5L421</t>
  </si>
  <si>
    <t>UniRef90_A0A227LKQ5: DNA-binding protein|g__Clostridium.s__Clostridium_sp_ASF502</t>
  </si>
  <si>
    <t>A0A227LKQ5</t>
  </si>
  <si>
    <t>UniRef90_A0A227LQL6: Hydrolase|g__Clostridium.s__Clostridium_sp_ASF502</t>
  </si>
  <si>
    <t>A0A227LQL6</t>
  </si>
  <si>
    <t>UniRef90_A0A2I7ZEY3: Plasmid recombination enzyme|g__Asaccharobacter.s__Asaccharobacter_celatus</t>
  </si>
  <si>
    <t>A0A2I7ZEY3</t>
  </si>
  <si>
    <t>s__Asaccharobacter_celatus</t>
  </si>
  <si>
    <t>UniRef90_A0A2I7ZEY3: Plasmid recombination enzyme|g__Clostridium.s__Clostridium_sp_ASF502</t>
  </si>
  <si>
    <t>UniRef90_A0A2I7ZEY3: Plasmid recombination enzyme|g__Lachnospiraceae_unclassified.s__Lachnospiraceae_bacterium_M18_1</t>
  </si>
  <si>
    <t>UniRef90_A0A2K4ZQ14: RNA polymerase-associated protein RapA|g__Clostridium.s__Clostridium_sp_ASF502</t>
  </si>
  <si>
    <t>A0A2K4ZQ14</t>
  </si>
  <si>
    <t>UniRef90_A0A2N5P0T0: DNA-binding response regulator|g__Clostridium.s__Clostridium_sp_ASF502</t>
  </si>
  <si>
    <t>A0A2N5P0T0</t>
  </si>
  <si>
    <t>UniRef90_A0A2X2VRZ5: Plasmid recombination-like protein|g__Lachnospiraceae_unclassified.s__Lachnospiraceae_bacterium_M18_1</t>
  </si>
  <si>
    <t>A0A2X2VRZ5</t>
  </si>
  <si>
    <t>UniRef90_A0A369NW32: Ribosomal RNA small subunit methyltransferase G|g__Asaccharobacter.s__Asaccharobacter_celatus</t>
  </si>
  <si>
    <t>A0A369NW32</t>
  </si>
  <si>
    <t>UniRef90_A0A369NWP0: AAA family ATPase|g__Asaccharobacter.s__Asaccharobacter_celatus</t>
  </si>
  <si>
    <t>A0A369NWP0</t>
  </si>
  <si>
    <t>UniRef90_A0A369NYE4: Transposase|g__Asaccharobacter.s__Asaccharobacter_celatus</t>
  </si>
  <si>
    <t>A0A369NYE4</t>
  </si>
  <si>
    <t>UniRef90_A0A369NZ51: Type I-C CRISPR-associated protein Cas5|g__Asaccharobacter.s__Asaccharobacter_celatus</t>
  </si>
  <si>
    <t>A0A369NZ51</t>
  </si>
  <si>
    <t>UniRef90_A0A369NZN6: 4Fe-4S ferredoxin|g__Adlercreutzia.s__Adlercreutzia_equolifaciens</t>
  </si>
  <si>
    <t>A0A369NZN6</t>
  </si>
  <si>
    <t>s__Adlercreutzia_equolifaciens</t>
  </si>
  <si>
    <t>UniRef90_A0A369P269: ATP-binding protein|g__Adlercreutzia.s__Adlercreutzia_equolifaciens</t>
  </si>
  <si>
    <t>A0A369P269</t>
  </si>
  <si>
    <t>UniRef90_A0A369P269: ATP-binding protein|g__Asaccharobacter.s__Asaccharobacter_celatus</t>
  </si>
  <si>
    <t>UniRef90_A0A395V457: DUF4368 domain-containing protein|g__Lachnospiraceae_unclassified.s__Lachnospiraceae_bacterium_M18_1</t>
  </si>
  <si>
    <t>A0A395V457</t>
  </si>
  <si>
    <t>UniRef90_A0A395X752: BREX system P-loop protein BrxC|g__Lachnospiraceae_unclassified.s__Lachnospiraceae_bacterium_M18_1</t>
  </si>
  <si>
    <t>A0A395X752</t>
  </si>
  <si>
    <t>UniRef90_A0A396GFV9: 23S rRNA (Adenine(2503)-C(2))-methyltransferase RlmN|g__Lachnospiraceae_unclassified.s__Lachnospiraceae_bacterium_M18_1</t>
  </si>
  <si>
    <t>A0A396GFV9</t>
  </si>
  <si>
    <t>UniRef90_A0A3E2EHJ3: Aminopeptidase|g__Asaccharobacter.s__Asaccharobacter_celatus</t>
  </si>
  <si>
    <t>A0A3E2EHJ3</t>
  </si>
  <si>
    <t>UniRef90_A0A3E2ESS8: UDP-glucose 4-epimerase GalE|g__Adlercreutzia.s__Adlercreutzia_equolifaciens</t>
  </si>
  <si>
    <t>A0A3E2ESS8</t>
  </si>
  <si>
    <t>UniRef90_A0A3E2ESW6: DUF559 domain-containing protein|g__Asaccharobacter.s__Asaccharobacter_celatus</t>
  </si>
  <si>
    <t>A0A3E2ESW6</t>
  </si>
  <si>
    <t>UniRef90_A0A3E2ET34: 5,10-methylenetetrahydrofolate reductase|g__Asaccharobacter.s__Asaccharobacter_celatus</t>
  </si>
  <si>
    <t>A0A3E2ET34</t>
  </si>
  <si>
    <t>UniRef90_A0A3E2ET95: Lysine--tRNA ligase|g__Adlercreutzia.s__Adlercreutzia_equolifaciens</t>
  </si>
  <si>
    <t>A0A3E2ET95</t>
  </si>
  <si>
    <t>UniRef90_A0A3E2FCB3: Phosphatidate cytidylyltransferase|g__Adlercreutzia.s__Adlercreutzia_equolifaciens</t>
  </si>
  <si>
    <t>A0A3E2FCB3</t>
  </si>
  <si>
    <t>UniRef90_A0A3E4V165: Conjugal transfer protein|g__Clostridium.s__Clostridium_sp_ASF502</t>
  </si>
  <si>
    <t>A0A3E4V165</t>
  </si>
  <si>
    <t>UniRef90_A0A3E4V165: Conjugal transfer protein|g__Lachnospiraceae_unclassified.s__Lachnospiraceae_bacterium_M18_1</t>
  </si>
  <si>
    <t>UniRef90_A0A3E4V167: Plasmid mobilization relaxosome protein MobC|g__Clostridium.s__Clostridium_sp_ASF502</t>
  </si>
  <si>
    <t>A0A3E4V167</t>
  </si>
  <si>
    <t>UniRef90_A0A3E4V167: Plasmid mobilization relaxosome protein MobC|g__Eubacterium.s__Eubacterium_sp_14_2</t>
  </si>
  <si>
    <t>UniRef90_A0A3E4V167: Plasmid mobilization relaxosome protein MobC|g__Lachnospiraceae_unclassified.s__Lachnospiraceae_bacterium_M18_1</t>
  </si>
  <si>
    <t>UniRef90_A0A3E4WDC5: IS21 family transposase|g__Parabacteroides.s__Parabacteroides_goldsteinii</t>
  </si>
  <si>
    <t>A0A3E4WDC5</t>
  </si>
  <si>
    <t>UniRef90_A5ZAW3: DNA binding domain, excisionase family|g__Eubacterium.s__Eubacterium_sp_14_2</t>
  </si>
  <si>
    <t>A5ZAW3</t>
  </si>
  <si>
    <t>UniRef90_A7AB35: Cupin domain protein|g__Parabacteroides.s__Parabacteroides_goldsteinii</t>
  </si>
  <si>
    <t>A7AB35</t>
  </si>
  <si>
    <t>UniRef90_A7AYV8: ATPase/histidine kinase/DNA gyrase B/HSP90 domain protein|g__Clostridium.s__Clostridium_sp_ASF502</t>
  </si>
  <si>
    <t>A7AYV8</t>
  </si>
  <si>
    <t>UniRef90_A7B247: Fructose-1,6-bisphosphate aldolase, class II|g__Clostridium.s__Clostridium_sp_ASF502</t>
  </si>
  <si>
    <t>A7B247</t>
  </si>
  <si>
    <t>UniRef90_A7B6Z1: Phenylalanine--tRNA ligase alpha subunit|g__Clostridium.s__Clostridium_sp_ASF502</t>
  </si>
  <si>
    <t>A7B6Z1</t>
  </si>
  <si>
    <t>UniRef90_A7B798: Pyruvate-flavodoxin oxidoreductase|g__Clostridium.s__Clostridium_sp_ASF502</t>
  </si>
  <si>
    <t>A7B798</t>
  </si>
  <si>
    <t>UniRef90_A8SV00: Transporter, major facilitator family protein|g__Eubacterium.s__Eubacterium_sp_14_2</t>
  </si>
  <si>
    <t>A8SV00</t>
  </si>
  <si>
    <t>UniRef90_A9KJG8: 30S ribosomal protein S11|g__Clostridium.s__Clostridium_sp_ASF502</t>
  </si>
  <si>
    <t>A9KJG8</t>
  </si>
  <si>
    <t>UniRef90_B0N9M0: Acetyltransferase, GNAT family|g__Clostridium.s__Clostridium_sp_ASF502</t>
  </si>
  <si>
    <t>B0N9M0</t>
  </si>
  <si>
    <t>UniRef90_B0N9M0: Acetyltransferase, GNAT family|g__Eubacterium.s__Eubacterium_sp_14_2</t>
  </si>
  <si>
    <t>UniRef90_B0NRF3: Conjugative transposon protein TraE|g__Parabacteroides.s__Parabacteroides_goldsteinii</t>
  </si>
  <si>
    <t>B0NRF3</t>
  </si>
  <si>
    <t>UniRef90_B2RH62: 50S ribosomal protein L32|g__Parabacteroides.s__Parabacteroides_goldsteinii</t>
  </si>
  <si>
    <t>B2RH62</t>
  </si>
  <si>
    <t>UniRef90_B3CC93: Conjugative transposon TraK protein|g__Parabacteroides.s__Parabacteroides_goldsteinii</t>
  </si>
  <si>
    <t>B3CC93</t>
  </si>
  <si>
    <t>UniRef90_B5CRH8: Glycine--tRNA ligase|g__Clostridium.s__Clostridium_sp_ASF502</t>
  </si>
  <si>
    <t>B5CRH8</t>
  </si>
  <si>
    <t>UniRef90_B6FKK1: Efflux ABC transporter, permease protein|g__Clostridium.s__Clostridium_sp_ASF502</t>
  </si>
  <si>
    <t>B6FKK1</t>
  </si>
  <si>
    <t>UniRef90_B6FSS6: Phosphoenolpyruvate carboxykinase (ATP)|g__Clostridium.s__Clostridium_sp_ASF502</t>
  </si>
  <si>
    <t>B6FSS6</t>
  </si>
  <si>
    <t>UniRef90_B6FSS6: Phosphoenolpyruvate carboxykinase (ATP)|g__Lachnospiraceae_unclassified.s__Lachnospiraceae_bacterium_M18_1</t>
  </si>
  <si>
    <t>UniRef90_B7B4S0: Response regulator receiver domain protein|g__Parabacteroides.s__Parabacteroides_goldsteinii</t>
  </si>
  <si>
    <t>B7B4S0</t>
  </si>
  <si>
    <t>UniRef90_B8QUH0: Helix-turn-helix XRE-family-like protein|g__Asaccharobacter.s__Asaccharobacter_celatus</t>
  </si>
  <si>
    <t>B8QUH0</t>
  </si>
  <si>
    <t>UniRef90_C0B4S4: Efflux ABC transporter, permease protein|g__Lachnospiraceae_unclassified.s__Lachnospiraceae_bacterium_M18_1</t>
  </si>
  <si>
    <t>C0B4S4</t>
  </si>
  <si>
    <t>UniRef90_C0EWA4: Transcriptional regulator, AraC family|g__Eubacterium.s__Eubacterium_sp_14_2</t>
  </si>
  <si>
    <t>C0EWA4</t>
  </si>
  <si>
    <t>UniRef90_C0FST3: Penicillinase repressor|g__Eubacterium.s__Eubacterium_sp_14_2</t>
  </si>
  <si>
    <t>C0FST3</t>
  </si>
  <si>
    <t>UniRef90_C4Z2U0: 50S ribosomal protein L14|g__Eubacterium.s__Eubacterium_sp_14_2</t>
  </si>
  <si>
    <t>C4Z2U0</t>
  </si>
  <si>
    <t>UniRef90_C4Z954: Glyceraldehyde-3-phosphate dehydrogenase|g__Eubacterium.s__Eubacterium_sp_14_2</t>
  </si>
  <si>
    <t>C4Z954</t>
  </si>
  <si>
    <t>UniRef90_C6LDC9: Transcriptional regulator, GntR family|g__Clostridium.s__Clostridium_sp_ASF502</t>
  </si>
  <si>
    <t>C6LDC9</t>
  </si>
  <si>
    <t>UniRef90_C6LJ39: TnpX site-specific recombinase|g__Clostridium.s__Clostridium_sp_ASF502</t>
  </si>
  <si>
    <t>C6LJ39</t>
  </si>
  <si>
    <t>UniRef90_C6LJ39: TnpX site-specific recombinase|g__Lachnospiraceae_unclassified.s__Lachnospiraceae_bacterium_M18_1</t>
  </si>
  <si>
    <t>UniRef90_C6LJ45: Sigma-70, region 4|g__Lachnospiraceae_unclassified.s__Lachnospiraceae_bacterium_M18_1</t>
  </si>
  <si>
    <t>C6LJ45</t>
  </si>
  <si>
    <t>UniRef90_C6LJT8: Bacterial mobilization protein MobC|g__Clostridium.s__Clostridium_sp_ASF502</t>
  </si>
  <si>
    <t>C6LJT8</t>
  </si>
  <si>
    <t>UniRef90_C7G7N6: Transposase, IS116/IS110/IS902 family|g__Clostridium.s__Clostridium_sp_ASF502</t>
  </si>
  <si>
    <t>C7G7N6</t>
  </si>
  <si>
    <t>UniRef90_C7H7K4: Replication initiator protein A domain protein|g__Lachnospiraceae_unclassified.s__Lachnospiraceae_bacterium_M18_1</t>
  </si>
  <si>
    <t>C7H7K4</t>
  </si>
  <si>
    <t>UniRef90_C9LBR4: Pyruvate, phosphate dikinase|g__Clostridium.s__Clostridium_sp_ASF502</t>
  </si>
  <si>
    <t>C9LBR4</t>
  </si>
  <si>
    <t>UniRef90_D4KYW9: 50S ribosomal protein L11|g__Lachnospiraceae_unclassified.s__Lachnospiraceae_bacterium_28_4</t>
  </si>
  <si>
    <t>D4KYW9</t>
  </si>
  <si>
    <t>UniRef90_D4LWI4: Response regulators consisting of a CheY-like receiver domain and a winged-helix DNA-binding domain|g__Clostridium.s__Clostridium_sp_ASF502</t>
  </si>
  <si>
    <t>D4LWI4</t>
  </si>
  <si>
    <t>UniRef90_D9SLI1: Sigma-70 region 4 domain protein|g__Asaccharobacter.s__Asaccharobacter_celatus</t>
  </si>
  <si>
    <t>D9SLI1</t>
  </si>
  <si>
    <t>UniRef90_D9SLI1: Sigma-70 region 4 domain protein|g__Lachnospiraceae_unclassified.s__Lachnospiraceae_bacterium_M18_1</t>
  </si>
  <si>
    <t>UniRef90_F0YTL9: 30S ribosomal protein S8|g__Clostridium.s__Clostridium_sp_ASF502</t>
  </si>
  <si>
    <t>F0YTL9</t>
  </si>
  <si>
    <t>UniRef90_F3AB87: Glyceraldehyde-3-phosphate dehydrogenase|g__Clostridium.s__Clostridium_sp_ASF502</t>
  </si>
  <si>
    <t>F3AB87</t>
  </si>
  <si>
    <t>UniRef90_I3WHK0: Site-specific recombinase, phage integrase family protein|g__Clostridium.s__Clostridium_sp_ASF502</t>
  </si>
  <si>
    <t>I3WHK0</t>
  </si>
  <si>
    <t>UniRef90_I3WHK0: Site-specific recombinase, phage integrase family protein|g__Lachnospiraceae_unclassified.s__Lachnospiraceae_bacterium_COE1</t>
  </si>
  <si>
    <t>s__Lachnospiraceae_bacterium_COE1</t>
  </si>
  <si>
    <t>UniRef90_I3WHK0: Site-specific recombinase, phage integrase family protein|g__Lachnospiraceae_unclassified.s__Lachnospiraceae_bacterium_M18_1</t>
  </si>
  <si>
    <t>UniRef90_J5UNM3: DNA topoisomerase III|g__Clostridium.s__Clostridium_sp_ASF502</t>
  </si>
  <si>
    <t>J5UNM3</t>
  </si>
  <si>
    <t>UniRef90_J5UNM3: DNA topoisomerase III|g__Lachnospiraceae_unclassified.s__Lachnospiraceae_bacterium_M18_1</t>
  </si>
  <si>
    <t>UniRef90_J6HFP1: Peptidase, M23/M37 family|g__Clostridium.s__Clostridium_sp_ASF502</t>
  </si>
  <si>
    <t>J6HFP1</t>
  </si>
  <si>
    <t>UniRef90_J6HFP1: Peptidase, M23/M37 family|g__Lachnospiraceae_unclassified.s__Lachnospiraceae_bacterium_M18_1</t>
  </si>
  <si>
    <t>UniRef90_K6A8S4: RNA polymerase sigma-70 factor, expansion family 1|g__Parabacteroides.s__Parabacteroides_goldsteinii</t>
  </si>
  <si>
    <t>K6A8S4</t>
  </si>
  <si>
    <t>UniRef90_K6AHK3: Histidine--tRNA ligase|g__Parabacteroides.s__Parabacteroides_goldsteinii</t>
  </si>
  <si>
    <t>K6AHK3</t>
  </si>
  <si>
    <t>UniRef90_N1ZTZ3: Phosphate binding protein|g__Lachnospiraceae_unclassified.s__Lachnospiraceae_bacterium_M18_1</t>
  </si>
  <si>
    <t>N1ZTZ3</t>
  </si>
  <si>
    <t>UniRef90_N1ZUD3: Valine--tRNA ligase|g__Clostridium.s__Clostridium_sp_ASF502</t>
  </si>
  <si>
    <t>N1ZUD3</t>
  </si>
  <si>
    <t>UniRef90_N1ZUS8: Phosphate import ATP-binding protein PstB|g__Eubacterium.s__Eubacterium_sp_14_2</t>
  </si>
  <si>
    <t>N1ZUS8</t>
  </si>
  <si>
    <t>UniRef90_N1ZUS8: Phosphate import ATP-binding protein PstB|g__Lachnospiraceae_unclassified.s__Lachnospiraceae_bacterium_M18_1</t>
  </si>
  <si>
    <t>UniRef90_N1ZV80: Alpha-galactosidase|g__Clostridium.s__Clostridium_sp_ASF502</t>
  </si>
  <si>
    <t>N1ZV80</t>
  </si>
  <si>
    <t>UniRef90_N1ZYP3: Sigma-70 family RNA polymerase sigma factor|g__Clostridium.s__Clostridium_sp_ASF502</t>
  </si>
  <si>
    <t>N1ZYP3</t>
  </si>
  <si>
    <t>UniRef90_N1ZZM0: ATP-dependent Clp protease proteolytic subunit|g__Clostridium.s__Clostridium_sp_ASF502</t>
  </si>
  <si>
    <t>N1ZZM0</t>
  </si>
  <si>
    <t>UniRef90_N2A0Z7: UvrABC system protein A|g__Clostridium.s__Clostridium_sp_ASF502</t>
  </si>
  <si>
    <t>N2A0Z7</t>
  </si>
  <si>
    <t>UniRef90_N2A2K0: Sigma-70 family RNA polymerase sigma factor|g__Clostridium.s__Clostridium_sp_ASF502</t>
  </si>
  <si>
    <t>N2A2K0</t>
  </si>
  <si>
    <t>UniRef90_N2A348: Sigma-70 family RNA polymerase sigma factor|g__Clostridium.s__Clostridium_sp_ASF502</t>
  </si>
  <si>
    <t>N2A348</t>
  </si>
  <si>
    <t>UniRef90_N2A348: Sigma-70 family RNA polymerase sigma factor|g__Lachnospiraceae_unclassified.s__Lachnospiraceae_bacterium_M18_1</t>
  </si>
  <si>
    <t>UniRef90_N2A3D2: Ammonium transporter|g__Lachnospiraceae_unclassified.s__Lachnospiraceae_bacterium_M18_1</t>
  </si>
  <si>
    <t>N2A3D2</t>
  </si>
  <si>
    <t>UniRef90_N2A3G9: N-acetylneuraminate lyase|g__Clostridium.s__Clostridium_sp_ASF502</t>
  </si>
  <si>
    <t>N2A3G9</t>
  </si>
  <si>
    <t>UniRef90_N2A3L3: GntR family transcriptional regulator|g__Lachnospiraceae_unclassified.s__Lachnospiraceae_bacterium_M18_1</t>
  </si>
  <si>
    <t>N2A3L3</t>
  </si>
  <si>
    <t>UniRef90_N2A665: YgiT-type zinc finger domain-containing protein|g__Clostridium.s__Clostridium_sp_ASF502</t>
  </si>
  <si>
    <t>N2A665</t>
  </si>
  <si>
    <t>UniRef90_N2ABP4: Phenylacetate-coenzyme A ligase|g__Clostridium.s__Clostridium_sp_ASF502</t>
  </si>
  <si>
    <t>N2ABP4</t>
  </si>
  <si>
    <t>UniRef90_N2ABY4: 30S ribosomal protein S16|g__Lachnospiraceae_unclassified.s__Lachnospiraceae_bacterium_M18_1</t>
  </si>
  <si>
    <t>N2ABY4</t>
  </si>
  <si>
    <t>UniRef90_N2ABZ1: Ornithine carbamoyltransferase|g__Clostridium.s__Clostridium_sp_ASF502</t>
  </si>
  <si>
    <t>N2ABZ1</t>
  </si>
  <si>
    <t>UniRef90_N2ADX1: Tetracycline resistance protein tetO|g__Clostridium.s__Clostridium_sp_ASF502</t>
  </si>
  <si>
    <t>N2ADX1</t>
  </si>
  <si>
    <t>UniRef90_N2AE88: Histidine kinase|g__Clostridium.s__Clostridium_sp_ASF502</t>
  </si>
  <si>
    <t>N2AE88</t>
  </si>
  <si>
    <t>UniRef90_N2AF55: ParB-like partition protein|g__Clostridium.s__Clostridium_sp_ASF502</t>
  </si>
  <si>
    <t>N2AF55</t>
  </si>
  <si>
    <t>UniRef90_N2AF74: Alpha-1,4 glucan phosphorylase|g__Clostridium.s__Clostridium_sp_ASF502</t>
  </si>
  <si>
    <t>N2AF74</t>
  </si>
  <si>
    <t>UniRef90_N2AFP4: Carbamate kinase|g__Lachnospiraceae_unclassified.s__Lachnospiraceae_bacterium_M18_1</t>
  </si>
  <si>
    <t>N2AFP4</t>
  </si>
  <si>
    <t>UniRef90_N2AHW7: Aminotransferase|g__Clostridium.s__Clostridium_sp_ASF502</t>
  </si>
  <si>
    <t>N2AHW7</t>
  </si>
  <si>
    <t>UniRef90_N2AIT3: 7-cyano-7-deazaguanine synthase|g__Eubacterium.s__Eubacterium_sp_14_2</t>
  </si>
  <si>
    <t>N2AIT3</t>
  </si>
  <si>
    <t>UniRef90_N2AJQ8: PadR family transcriptional regulator, regulatory protein PadR|g__Lachnospiraceae_unclassified.s__Lachnospiraceae_bacterium_M18_1</t>
  </si>
  <si>
    <t>N2AJQ8</t>
  </si>
  <si>
    <t>UniRef90_N2AKL9: DNA-directed RNA polymerase subunit beta&amp;apos|g__Clostridium.s__Clostridium_sp_ASF502</t>
  </si>
  <si>
    <t>N2AKL9</t>
  </si>
  <si>
    <t>UniRef90_N2AL43: 50S ribosomal protein L16|g__Eubacterium.s__Eubacterium_sp_14_2</t>
  </si>
  <si>
    <t>N2AL43</t>
  </si>
  <si>
    <t>UniRef90_N2ALC0: PTS system, lactose/cellobiose family IIC component|g__Clostridium.s__Clostridium_sp_ASF502</t>
  </si>
  <si>
    <t>N2ALC0</t>
  </si>
  <si>
    <t>UniRef90_N2AMF4: Stage 0 sporulation protein A homolog|g__Clostridium.s__Clostridium_sp_ASF502</t>
  </si>
  <si>
    <t>N2AMF4</t>
  </si>
  <si>
    <t>UniRef90_N2AQG9: Maltose/maltodextrin transport system ATP-binding protein|g__Clostridium.s__Clostridium_sp_ASF502</t>
  </si>
  <si>
    <t>N2AQG9</t>
  </si>
  <si>
    <t>UniRef90_N2ATJ7: Ribose-phosphate diphosphokinase|g__Lachnospiraceae_unclassified.s__Lachnospiraceae_bacterium_M18_1</t>
  </si>
  <si>
    <t>N2ATJ7</t>
  </si>
  <si>
    <t>UniRef90_N2ATR8: Lactose/L-arabinose transport system permease|g__Clostridium.s__Clostridium_sp_ASF502</t>
  </si>
  <si>
    <t>N2ATR8</t>
  </si>
  <si>
    <t>UniRef90_N2ATR8: Lactose/L-arabinose transport system permease|g__Lachnospiraceae_unclassified.s__Lachnospiraceae_bacterium_M18_1</t>
  </si>
  <si>
    <t>UniRef90_N2AW51: 50S ribosomal protein L4|g__Lachnospiraceae_unclassified.s__Lachnospiraceae_bacterium_M18_1</t>
  </si>
  <si>
    <t>N2AW51</t>
  </si>
  <si>
    <t>UniRef90_N2AWF5: Antibiotic transport system ATP-binding protein|g__Clostridium.s__Clostridium_sp_ASF502</t>
  </si>
  <si>
    <t>N2AWF5</t>
  </si>
  <si>
    <t>UniRef90_N2AYJ7: Anti-sigma factor antagonist|g__Clostridium.s__Clostridium_sp_ASF502</t>
  </si>
  <si>
    <t>N2AYJ7</t>
  </si>
  <si>
    <t>UniRef90_N2AYX0: Stage II sporulation protein E|g__Lachnospiraceae_unclassified.s__Lachnospiraceae_bacterium_M18_1</t>
  </si>
  <si>
    <t>N2AYX0</t>
  </si>
  <si>
    <t>UniRef90_N2AZ52: X-X-X-Leu-X-X-Gly heptad repeat protein|g__Clostridium.s__Clostridium_sp_ASF502</t>
  </si>
  <si>
    <t>N2AZ52</t>
  </si>
  <si>
    <t>UniRef90_N2B1S9: Pyrroline-5-carboxylate reductase|g__Clostridium.s__Clostridium_sp_ASF502</t>
  </si>
  <si>
    <t>N2B1S9</t>
  </si>
  <si>
    <t>UniRef90_N2B311: Ribose-phosphate diphosphokinase|g__Clostridium.s__Clostridium_sp_ASF502</t>
  </si>
  <si>
    <t>N2B311</t>
  </si>
  <si>
    <t>UniRef90_N2B3V9: Phosphoglucomutase|g__Clostridium.s__Clostridium_sp_ASF502</t>
  </si>
  <si>
    <t>N2B3V9</t>
  </si>
  <si>
    <t>UniRef90_N2B645: Elongation factor G|g__Eubacterium.s__Eubacterium_sp_14_2</t>
  </si>
  <si>
    <t>N2B645</t>
  </si>
  <si>
    <t>UniRef90_N9YUP8: Phage protein|g__Clostridium.s__Clostridium_sp_ASF502</t>
  </si>
  <si>
    <t>N9YUP8</t>
  </si>
  <si>
    <t>UniRef90_N9YUP8: Phage protein|g__Eubacterium.s__Eubacterium_sp_14_2</t>
  </si>
  <si>
    <t>UniRef90_O52836: Tetracycline resistance protein TetW|g__Asaccharobacter.s__Asaccharobacter_celatus</t>
  </si>
  <si>
    <t>UniRef90_P10952: Tetracycline resistance protein TetO|g__Asaccharobacter.s__Asaccharobacter_celatus</t>
  </si>
  <si>
    <t>P10952</t>
  </si>
  <si>
    <t>UniRef90_P10952: Tetracycline resistance protein TetO|g__Lachnospiraceae_unclassified.s__Lachnospiraceae_bacterium_M18_1</t>
  </si>
  <si>
    <t>UniRef90_Q832E7: Site-specific recombinase, resolvase family, putative|g__Clostridium.s__Clostridium_sp_ASF502</t>
  </si>
  <si>
    <t>Q832E7</t>
  </si>
  <si>
    <t>UniRef90_R0AZG5: TraG/TraD family protein|g__Clostridium.s__Clostridium_sp_ASF502</t>
  </si>
  <si>
    <t>R0AZG5</t>
  </si>
  <si>
    <t>UniRef90_R0CM94: Chromosome partitioning protein|g__Clostridium.s__Clostridium_sp_ASF502</t>
  </si>
  <si>
    <t>R0CM94</t>
  </si>
  <si>
    <t>UniRef90_R5DMF1: Replicative DNA helicase|g__Parabacteroides.s__Parabacteroides_goldsteinii</t>
  </si>
  <si>
    <t>R5DMF1</t>
  </si>
  <si>
    <t>UniRef90_R5M1J0: 30S ribosomal protein S14 type Z|g__Eubacterium.s__Eubacterium_sp_14_2</t>
  </si>
  <si>
    <t>R5M1J0</t>
  </si>
  <si>
    <t>UniRef90_R5XHX7: DNA-directed RNA polymerase subunit beta|g__Clostridium.s__Clostridium_sp_ASF502</t>
  </si>
  <si>
    <t>R5XHX7</t>
  </si>
  <si>
    <t>UniRef90_R5XJV9: 50S ribosomal protein L1|g__Lachnospiraceae_unclassified.s__Lachnospiraceae_bacterium_M18_1</t>
  </si>
  <si>
    <t>R5XJV9</t>
  </si>
  <si>
    <t>UniRef90_R6BEM2: L-aspartate oxidase|g__Clostridium.s__Clostridium_sp_ASF502</t>
  </si>
  <si>
    <t>R6BEM2</t>
  </si>
  <si>
    <t>UniRef90_R6P4G3: DNA-directed RNA polymerase subunit alpha|g__Eubacterium.s__Eubacterium_sp_14_2</t>
  </si>
  <si>
    <t>R6P4G3</t>
  </si>
  <si>
    <t>UniRef90_R6PUD4: 30S ribosomal protein S5|g__Eubacterium.s__Eubacterium_sp_14_2</t>
  </si>
  <si>
    <t>R6PUD4</t>
  </si>
  <si>
    <t>UniRef90_R6WTN8: Phosphate transport system permease protein PstA|g__Parabacteroides.s__Parabacteroides_goldsteinii</t>
  </si>
  <si>
    <t>R6WTN8</t>
  </si>
  <si>
    <t>UniRef90_R6WVL3: Serine--tRNA ligase|g__Parabacteroides.s__Parabacteroides_goldsteinii</t>
  </si>
  <si>
    <t>R6WVL3</t>
  </si>
  <si>
    <t>UniRef90_R6WZB2: Glycosyltransferase group 2 family protein|g__Parabacteroides.s__Parabacteroides_goldsteinii</t>
  </si>
  <si>
    <t>R6WZB2</t>
  </si>
  <si>
    <t>UniRef90_R6X3G7: AMP-binding domain protein|g__Parabacteroides.s__Parabacteroides_goldsteinii</t>
  </si>
  <si>
    <t>R6X3G7</t>
  </si>
  <si>
    <t>UniRef90_R6XC92: Transcription termination/antitermination protein NusG|g__Parabacteroides.s__Parabacteroides_goldsteinii</t>
  </si>
  <si>
    <t>R6XC92</t>
  </si>
  <si>
    <t>UniRef90_R7N250: RNA polymerase sigma factor SigA|g__Lachnospiraceae_unclassified.s__Lachnospiraceae_bacterium_28_4</t>
  </si>
  <si>
    <t>R7N250</t>
  </si>
  <si>
    <t>UniRef90_R7N2J0: 30S ribosomal protein S16|g__Lachnospiraceae_unclassified.s__Lachnospiraceae_bacterium_28_4</t>
  </si>
  <si>
    <t>R7N2J0</t>
  </si>
  <si>
    <t>UniRef90_R7R1N4: Pyruvate, phosphate dikinase|g__Eubacterium.s__Eubacterium_sp_14_2</t>
  </si>
  <si>
    <t>R7R1N4</t>
  </si>
  <si>
    <t>UniRef90_R9HXJ5: MATE efflux family protein|g__Parabacteroides.s__Parabacteroides_goldsteinii</t>
  </si>
  <si>
    <t>R9HXJ5</t>
  </si>
  <si>
    <t>UniRef90_R9IG70: HK97 family phage portal protein|g__Eubacterium.s__Eubacterium_sp_14_2</t>
  </si>
  <si>
    <t>R9IG70</t>
  </si>
  <si>
    <t>UniRef90_R9IGU1: Type IV secretion system protein VirD4|g__Lachnospiraceae_unclassified.s__Lachnospiraceae_bacterium_M18_1</t>
  </si>
  <si>
    <t>R9IGU1</t>
  </si>
  <si>
    <t>UniRef90_R9IH31: Dihydroxy-acid dehydratase|g__Lachnospiraceae_unclassified.s__Lachnospiraceae_bacterium_M18_1</t>
  </si>
  <si>
    <t>R9IH31</t>
  </si>
  <si>
    <t>UniRef90_R9IIZ9: Acetyl-CoA C-acetyltransferase|g__Eubacterium.s__Eubacterium_sp_14_2</t>
  </si>
  <si>
    <t>R9IIZ9</t>
  </si>
  <si>
    <t>UniRef90_R9IVK4: ATP-dependent Clp protease, protease subunit|g__Eubacterium.s__Eubacterium_sp_14_2</t>
  </si>
  <si>
    <t>R9IVK4</t>
  </si>
  <si>
    <t>UniRef90_R9IXM9: Phi13 family phage major tail protein|g__Eubacterium.s__Eubacterium_sp_14_2</t>
  </si>
  <si>
    <t>R9IXM9</t>
  </si>
  <si>
    <t>UniRef90_R9J015: Amidophosphoribosyltransferase|g__Clostridium.s__Clostridium_sp_ASF502</t>
  </si>
  <si>
    <t>R9J015</t>
  </si>
  <si>
    <t>UniRef90_R9J015: Amidophosphoribosyltransferase|g__Eubacterium.s__Eubacterium_sp_14_2</t>
  </si>
  <si>
    <t>UniRef90_R9J015: Amidophosphoribosyltransferase|g__Lachnospiraceae_unclassified.s__Lachnospiraceae_bacterium_M18_1</t>
  </si>
  <si>
    <t>UniRef90_R9J1J2: Sigma-70 family RNA polymerase sigma factor|g__Lachnospiraceae_unclassified.s__Lachnospiraceae_bacterium_28_4</t>
  </si>
  <si>
    <t>R9J1J2</t>
  </si>
  <si>
    <t>UniRef90_R9J251: Ribosome hibernation promoting factor|g__Lachnospiraceae_unclassified.s__Lachnospiraceae_bacterium_28_4</t>
  </si>
  <si>
    <t>R9J251</t>
  </si>
  <si>
    <t>UniRef90_R9J2I7: 50S ribosomal protein L1|g__Lachnospiraceae_unclassified.s__Lachnospiraceae_bacterium_28_4</t>
  </si>
  <si>
    <t>R9J2I7</t>
  </si>
  <si>
    <t>UniRef90_R9J3E3: Uracil phosphoribosyltransferase|g__Lachnospiraceae_unclassified.s__Lachnospiraceae_bacterium_28_4</t>
  </si>
  <si>
    <t>R9J3E3</t>
  </si>
  <si>
    <t>UniRef90_R9J3P0: Putative septation protein SpoVG|g__Lachnospiraceae_unclassified.s__Lachnospiraceae_bacterium_28_4</t>
  </si>
  <si>
    <t>R9J3P0</t>
  </si>
  <si>
    <t>UniRef90_R9J666: Multiple sugar transport system permease|g__Lachnospiraceae_unclassified.s__Lachnospiraceae_bacterium_28_4</t>
  </si>
  <si>
    <t>R9J666</t>
  </si>
  <si>
    <t>UniRef90_R9J669: Dihydroorotate dehydrogenase|g__Eubacterium.s__Eubacterium_sp_14_2</t>
  </si>
  <si>
    <t>R9J669</t>
  </si>
  <si>
    <t>UniRef90_R9J669: Dihydroorotate dehydrogenase|g__Lachnospiraceae_unclassified.s__Lachnospiraceae_bacterium_COE1</t>
  </si>
  <si>
    <t>UniRef90_R9J754: PAS domain S-box protein|g__Lachnospiraceae_unclassified.s__Lachnospiraceae_bacterium_28_4</t>
  </si>
  <si>
    <t>R9J754</t>
  </si>
  <si>
    <t>UniRef90_R9J7J5: UvrABC system protein B|g__Lachnospiraceae_unclassified.s__Lachnospiraceae_bacterium_28_4</t>
  </si>
  <si>
    <t>R9J7J5</t>
  </si>
  <si>
    <t>UniRef90_R9J7W1: HPr family phosphocarrier|g__Lachnospiraceae_unclassified.s__Lachnospiraceae_bacterium_28_4</t>
  </si>
  <si>
    <t>R9J7W1</t>
  </si>
  <si>
    <t>UniRef90_R9JA98: Protein phosphatase|g__Lachnospiraceae_unclassified.s__Lachnospiraceae_bacterium_28_4</t>
  </si>
  <si>
    <t>R9JA98</t>
  </si>
  <si>
    <t>UniRef90_R9JAB4: Probable dual-specificity RNA methyltransferase RlmN|g__Lachnospiraceae_unclassified.s__Lachnospiraceae_bacterium_28_4</t>
  </si>
  <si>
    <t>R9JAB4</t>
  </si>
  <si>
    <t>UniRef90_R9JB42: ATP-dependent Lon protease|g__Lachnospiraceae_unclassified.s__Lachnospiraceae_bacterium_28_4</t>
  </si>
  <si>
    <t>R9JB42</t>
  </si>
  <si>
    <t>UniRef90_R9JB70: 50S ribosomal protein L10|g__Lachnospiraceae_unclassified.s__Lachnospiraceae_bacterium_28_4</t>
  </si>
  <si>
    <t>R9JB70</t>
  </si>
  <si>
    <t>UniRef90_R9JBY4: Glucose-1-phosphate adenylyltransferase, GlgD subunit|g__Lachnospiraceae_unclassified.s__Lachnospiraceae_bacterium_28_4</t>
  </si>
  <si>
    <t>R9JBY4</t>
  </si>
  <si>
    <t>UniRef90_R9JC98: Probable septum site-determining protein MinC|g__Lachnospiraceae_unclassified.s__Lachnospiraceae_bacterium_28_4</t>
  </si>
  <si>
    <t>R9JC98</t>
  </si>
  <si>
    <t>UniRef90_R9JCR4: DNA gyrase subunit A|g__Lachnospiraceae_unclassified.s__Lachnospiraceae_bacterium_28_4</t>
  </si>
  <si>
    <t>R9JCR4</t>
  </si>
  <si>
    <t>UniRef90_R9JDH2: Phosphopantetheine adenylyltransferase|g__Lachnospiraceae_unclassified.s__Lachnospiraceae_bacterium_28_4</t>
  </si>
  <si>
    <t>R9JDH2</t>
  </si>
  <si>
    <t>UniRef90_R9JEB2: Flagellin|g__Lachnospiraceae_unclassified.s__Lachnospiraceae_bacterium_28_4</t>
  </si>
  <si>
    <t>R9JEB2</t>
  </si>
  <si>
    <t>UniRef90_R9JEI5: Phosphoenolpyruvate carboxykinase (ATP)|g__Lachnospiraceae_unclassified.s__Lachnospiraceae_bacterium_28_4</t>
  </si>
  <si>
    <t>R9JEI5</t>
  </si>
  <si>
    <t>UniRef90_R9JH88: DNA topoisomerase III|g__Clostridium.s__Clostridium_sp_ASF502</t>
  </si>
  <si>
    <t>UniRef90_R9JH98: Sigma-70 family RNA polymerase sigma factor|g__Clostridium.s__Clostridium_sp_ASF502</t>
  </si>
  <si>
    <t>R9JH98</t>
  </si>
  <si>
    <t>UniRef90_R9JHD5: Carbamate kinase|g__Lachnospiraceae_unclassified.s__Lachnospiraceae_bacterium_28_4</t>
  </si>
  <si>
    <t>R9JHD5</t>
  </si>
  <si>
    <t>UniRef90_R9JJS5: Flagellar biosynthesis protein FlhA|g__Clostridium.s__Clostridium_sp_ASF502</t>
  </si>
  <si>
    <t>R9JJS5</t>
  </si>
  <si>
    <t>UniRef90_R9JM42: Putative SOS response-associated peptidase|g__Lachnospiraceae_unclassified.s__Lachnospiraceae_bacterium_M18_1</t>
  </si>
  <si>
    <t>R9JM42</t>
  </si>
  <si>
    <t>UniRef90_R9JNP4: 23S rRNA (Uracil-5-)-methyltransferase RumA|g__Lachnospiraceae_unclassified.s__Lachnospiraceae_bacterium_28_4</t>
  </si>
  <si>
    <t>R9JNP4</t>
  </si>
  <si>
    <t>UniRef90_R9JQF4: Diguanylate cyclase (GGDEF) domain-containing protein|g__Lachnospiraceae_unclassified.s__Lachnospiraceae_bacterium_M18_1</t>
  </si>
  <si>
    <t>R9JQF4</t>
  </si>
  <si>
    <t>UniRef90_R9JR68: Type IV secretion system protein VirD4|g__Clostridium.s__Clostridium_sp_ASF502</t>
  </si>
  <si>
    <t>R9JR68</t>
  </si>
  <si>
    <t>UniRef90_R9JRC7: ATP-dependent DNA helicase RecG|g__Lachnospiraceae_unclassified.s__Lachnospiraceae_bacterium_M18_1</t>
  </si>
  <si>
    <t>R9JRC7</t>
  </si>
  <si>
    <t>UniRef90_R9JSE7: SPP1 family phage portal protein|g__Lachnospiraceae_unclassified.s__Lachnospiraceae_bacterium_M18_1</t>
  </si>
  <si>
    <t>R9JSE7</t>
  </si>
  <si>
    <t>UniRef90_R9JTA1: Flagellar protein export ATPase FliI|g__Clostridium.s__Clostridium_sp_ASF502</t>
  </si>
  <si>
    <t>R9JTA1</t>
  </si>
  <si>
    <t>UniRef90_R9JTT4: Nicotinamide mononucleotide transporter PnuC|g__Lachnospiraceae_unclassified.s__Lachnospiraceae_bacterium_M18_1</t>
  </si>
  <si>
    <t>R9JTT4</t>
  </si>
  <si>
    <t>UniRef90_R9JVA1: Sigma-70 family RNA polymerase sigma factor|g__Lachnospiraceae_unclassified.s__Lachnospiraceae_bacterium_M18_1</t>
  </si>
  <si>
    <t>R9JVA1</t>
  </si>
  <si>
    <t>UniRef90_R9JW75: Phosphatidylglycerol lysyltransferase|g__Lachnospiraceae_unclassified.s__Lachnospiraceae_bacterium_M18_1</t>
  </si>
  <si>
    <t>R9JW75</t>
  </si>
  <si>
    <t>UniRef90_R9JXY1: 50S ribosomal protein L33|g__Lachnospiraceae_unclassified.s__Lachnospiraceae_bacterium_M18_1</t>
  </si>
  <si>
    <t>R9JXY1</t>
  </si>
  <si>
    <t>UniRef90_R9JY41: Glucose-1-phosphate adenylyltransferase|g__Lachnospiraceae_unclassified.s__Lachnospiraceae_bacterium_M18_1</t>
  </si>
  <si>
    <t>R9JY41</t>
  </si>
  <si>
    <t>UniRef90_R9JZ20: Diaminopimelate epimerase|g__Lachnospiraceae_unclassified.s__Lachnospiraceae_bacterium_M18_1</t>
  </si>
  <si>
    <t>R9JZ20</t>
  </si>
  <si>
    <t>UniRef90_R9K116: Heat-inducible transcription repressor HrcA|g__Lachnospiraceae_unclassified.s__Lachnospiraceae_bacterium_M18_1</t>
  </si>
  <si>
    <t>R9K116</t>
  </si>
  <si>
    <t>UniRef90_R9K1W7: Peptide/nickel transport system substrate-binding protein|g__Lachnospiraceae_unclassified.s__Lachnospiraceae_bacterium_M18_1</t>
  </si>
  <si>
    <t>R9K1W7</t>
  </si>
  <si>
    <t>UniRef90_R9K210: Type I restriction enzyme R Protein|g__Lachnospiraceae_unclassified.s__Lachnospiraceae_bacterium_M18_1</t>
  </si>
  <si>
    <t>R9K210</t>
  </si>
  <si>
    <t>UniRef90_R9K2B4: ATP-binding cassette, subfamily B, bacterial|g__Lachnospiraceae_unclassified.s__Lachnospiraceae_bacterium_M18_1</t>
  </si>
  <si>
    <t>R9K2B4</t>
  </si>
  <si>
    <t>UniRef90_R9K2Z5: YjjI family glycine radical enzyme|g__Lachnospiraceae_unclassified.s__Lachnospiraceae_bacterium_M18_1</t>
  </si>
  <si>
    <t>R9K2Z5</t>
  </si>
  <si>
    <t>UniRef90_R9K415: 4-diphosphocytidyl-2-C-methyl-D-erythritol kinase|g__Lachnospiraceae_unclassified.s__Lachnospiraceae_bacterium_M18_1</t>
  </si>
  <si>
    <t>R9K415</t>
  </si>
  <si>
    <t>UniRef90_R9K539: Peptide chain release factor 3|g__Clostridium.s__Clostridium_sp_ASF502</t>
  </si>
  <si>
    <t>R9K539</t>
  </si>
  <si>
    <t>UniRef90_R9K727: Glutamine synthetase, type I|g__Eubacterium.s__Eubacterium_sp_14_2</t>
  </si>
  <si>
    <t>R9K727</t>
  </si>
  <si>
    <t>UniRef90_R9K7E5: Sigma-70 family RNA polymerase sigma factor|g__Lachnospiraceae_unclassified.s__Lachnospiraceae_bacterium_M18_1</t>
  </si>
  <si>
    <t>R9K7E5</t>
  </si>
  <si>
    <t>UniRef90_R9KA37: UvrABC system protein B|g__Clostridium.s__Clostridium_sp_ASF502</t>
  </si>
  <si>
    <t>R9KA37</t>
  </si>
  <si>
    <t>UniRef90_R9KBQ8: Sigma-70 family RNA polymerase sigma factor|g__Lachnospiraceae_unclassified.s__Lachnospiraceae_bacterium_COE1</t>
  </si>
  <si>
    <t>R9KBQ8</t>
  </si>
  <si>
    <t>UniRef90_R9KDA5: Methyltransferase|g__Lachnospiraceae_unclassified.s__Lachnospiraceae_bacterium_COE1</t>
  </si>
  <si>
    <t>R9KDA5</t>
  </si>
  <si>
    <t>UniRef90_R9KFR7: MATE efflux family protein|g__Lachnospiraceae_unclassified.s__Lachnospiraceae_bacterium_M18_1</t>
  </si>
  <si>
    <t>R9KFR7</t>
  </si>
  <si>
    <t>UniRef90_R9KJE2: Sigma-70 family RNA polymerase sigma factor|g__Lachnospiraceae_unclassified.s__Lachnospiraceae_bacterium_COE1</t>
  </si>
  <si>
    <t>R9KJE2</t>
  </si>
  <si>
    <t>UniRef90_R9KJL9: MATE efflux family protein|g__Clostridium.s__Clostridium_sp_ASF502</t>
  </si>
  <si>
    <t>R9KJL9</t>
  </si>
  <si>
    <t>UniRef90_R9KJL9: MATE efflux family protein|g__Lachnospiraceae_unclassified.s__Lachnospiraceae_bacterium_M18_1</t>
  </si>
  <si>
    <t>UniRef90_R9KMK7: Multiple sugar transport system permease|g__Clostridium.s__Clostridium_sp_ASF502</t>
  </si>
  <si>
    <t>R9KMK7</t>
  </si>
  <si>
    <t>UniRef90_R9KMK7: Multiple sugar transport system permease|g__Lachnospiraceae_unclassified.s__Lachnospiraceae_bacterium_M18_1</t>
  </si>
  <si>
    <t>UniRef90_R9KNZ4: DNA polymerase bacteriophage-type|g__Eubacterium.s__Eubacterium_sp_14_2</t>
  </si>
  <si>
    <t>R9KNZ4</t>
  </si>
  <si>
    <t>UniRef90_R9KP95: Phage tail tape measure protein, TP901 family, core region|g__Eubacterium.s__Eubacterium_sp_14_2</t>
  </si>
  <si>
    <t>R9KP95</t>
  </si>
  <si>
    <t>UniRef90_R9KR72: Sigma-70 family RNA polymerase sigma factor|g__Lachnospiraceae_unclassified.s__Lachnospiraceae_bacterium_M18_1</t>
  </si>
  <si>
    <t>R9KR72</t>
  </si>
  <si>
    <t>UniRef90_R9KSX5: Antibiotic transport system ATP-binding protein|g__Lachnospiraceae_unclassified.s__Lachnospiraceae_bacterium_COE1</t>
  </si>
  <si>
    <t>R9KSX5</t>
  </si>
  <si>
    <t>UniRef90_R9KTK2: Heavy metal translocating P-type ATPase|g__Lachnospiraceae_unclassified.s__Lachnospiraceae_bacterium_COE1</t>
  </si>
  <si>
    <t>R9KTK2</t>
  </si>
  <si>
    <t>UniRef90_R9KZL1: Glyceraldehyde-3-phosphate dehydrogenase|g__Lachnospiraceae_unclassified.s__Lachnospiraceae_bacterium_COE1</t>
  </si>
  <si>
    <t>R9KZL1</t>
  </si>
  <si>
    <t>UniRef90_R9L351: Amidophosphoribosyltransferase|g__Asaccharobacter.s__Asaccharobacter_celatus</t>
  </si>
  <si>
    <t>R9L351</t>
  </si>
  <si>
    <t>UniRef90_R9MJX2: DNA-damage-inducible protein D|g__Lachnospiraceae_unclassified.s__Lachnospiraceae_bacterium_M18_1</t>
  </si>
  <si>
    <t>R9MJX2</t>
  </si>
  <si>
    <t>UniRef90_R9MLT9: Phi13 family phage major tail protein|g__Clostridium.s__Clostridium_sp_ASF502</t>
  </si>
  <si>
    <t>R9MLT9</t>
  </si>
  <si>
    <t>UniRef90_R9MM87: RNA polymerase sigma-70 factor, ECF subfamily|g__Asaccharobacter.s__Asaccharobacter_celatus</t>
  </si>
  <si>
    <t>R9MM87</t>
  </si>
  <si>
    <t>UniRef90_R9MM87: RNA polymerase sigma-70 factor, ECF subfamily|g__Lachnospiraceae_unclassified.s__Lachnospiraceae_bacterium_M18_1</t>
  </si>
  <si>
    <t>UniRef90_R9MNY5: Phosphate transport system permease protein PstA|g__Lachnospiraceae_unclassified.s__Lachnospiraceae_bacterium_M18_1</t>
  </si>
  <si>
    <t>R9MNY5</t>
  </si>
  <si>
    <t>UniRef90_R9MSS1: Solute:sodium symporter (SSS) family transporter|g__Clostridium.s__Clostridium_sp_ASF502</t>
  </si>
  <si>
    <t>R9MSS1</t>
  </si>
  <si>
    <t>UniRef90_R9MV04: Phage tail tape measure protein, TP901 family, core region|g__Clostridium.s__Clostridium_sp_ASF502</t>
  </si>
  <si>
    <t>R9MV04</t>
  </si>
  <si>
    <t>UniRef90_R9MYK3: Phosphate-specific transport system accessory protein PhoU|g__Clostridium.s__Clostridium_sp_ASF502</t>
  </si>
  <si>
    <t>R9MYK3</t>
  </si>
  <si>
    <t>UniRef90_R9N0Y4: Toxin secretion/phage lysis holin|g__Clostridium.s__Clostridium_sp_ASF502</t>
  </si>
  <si>
    <t>R9N0Y4</t>
  </si>
  <si>
    <t>UniRef90_R9N142: ParB-like partition protein|g__Clostridium.s__Clostridium_sp_ASF502</t>
  </si>
  <si>
    <t>R9N142</t>
  </si>
  <si>
    <t>UniRef90_R9N2C0: Multidrug resistance protein|g__Lachnospiraceae_unclassified.s__Lachnospiraceae_bacterium_28_4</t>
  </si>
  <si>
    <t>R9N2C0</t>
  </si>
  <si>
    <t>UniRef90_R9N743: DNA topoisomerase III|g__Clostridium.s__Clostridium_sp_ASF502</t>
  </si>
  <si>
    <t>R9N743</t>
  </si>
  <si>
    <t>UniRef90_R9N844: Multiple sugar transport system permease|g__Clostridium.s__Clostridium_sp_ASF502</t>
  </si>
  <si>
    <t>R9N844</t>
  </si>
  <si>
    <t>UniRef90_R9N9F3: HK97 family phage portal protein|g__Clostridium.s__Clostridium_sp_ASF502</t>
  </si>
  <si>
    <t>R9N9F3</t>
  </si>
  <si>
    <t>UniRef90_R9NBF1: ABC transporter ATP-binding protein|g__Clostridium.s__Clostridium_sp_ASF502</t>
  </si>
  <si>
    <t>R9NBF1</t>
  </si>
  <si>
    <t>UniRef90_R9NBF1: ABC transporter ATP-binding protein|g__Lachnospiraceae_unclassified.s__Lachnospiraceae_bacterium_M18_1</t>
  </si>
  <si>
    <t>UniRef90_S0GEU2: Lactaldehyde reductase|g__Parabacteroides.s__Parabacteroides_goldsteinii</t>
  </si>
  <si>
    <t>S0GEU2</t>
  </si>
  <si>
    <t>UniRef90_S0GFF3: RNA polymerase sigma-70 factor, expansion family 1|g__Parabacteroides.s__Parabacteroides_goldsteinii</t>
  </si>
  <si>
    <t>S0GFF3</t>
  </si>
  <si>
    <t>UniRef90_S0GFS7: Signal peptidase I|g__Parabacteroides.s__Parabacteroides_goldsteinii</t>
  </si>
  <si>
    <t>S0GFS7</t>
  </si>
  <si>
    <t>UniRef90_S0GFT7: SusC/RagA family TonB-linked outer membrane protein|g__Parabacteroides.s__Parabacteroides_goldsteinii</t>
  </si>
  <si>
    <t>S0GFT7</t>
  </si>
  <si>
    <t>UniRef90_S0GFX4: Glutamate decarboxylase|g__Parabacteroides.s__Parabacteroides_goldsteinii</t>
  </si>
  <si>
    <t>S0GFX4</t>
  </si>
  <si>
    <t>UniRef90_S0GIJ8: SusC/RagA family TonB-linked outer membrane protein|g__Parabacteroides.s__Parabacteroides_goldsteinii</t>
  </si>
  <si>
    <t>S0GIJ8</t>
  </si>
  <si>
    <t>UniRef90_S0GJR3: Quasi-rSAM protein, GG-Bacteroidales system protein|g__Parabacteroides.s__Parabacteroides_goldsteinii</t>
  </si>
  <si>
    <t>S0GJR3</t>
  </si>
  <si>
    <t>UniRef90_S0GKB9: 2-succinyl-5-enolpyruvyl-6-hydroxy-3-cyclohexene-1-carboxylate synthase|g__Parabacteroides.s__Parabacteroides_goldsteinii</t>
  </si>
  <si>
    <t>S0GKB9</t>
  </si>
  <si>
    <t>UniRef90_S0GKQ3: SusC/RagA family TonB-linked outer membrane protein|g__Parabacteroides.s__Parabacteroides_goldsteinii</t>
  </si>
  <si>
    <t>S0GKQ3</t>
  </si>
  <si>
    <t>UniRef90_S0GN14: Antibiotic transport system permease|g__Parabacteroides.s__Parabacteroides_goldsteinii</t>
  </si>
  <si>
    <t>S0GN14</t>
  </si>
  <si>
    <t>UniRef90_S0GNH7: SusC/RagA family TonB-linked outer membrane protein|g__Parabacteroides.s__Parabacteroides_goldsteinii</t>
  </si>
  <si>
    <t>S0GNH7</t>
  </si>
  <si>
    <t>UniRef90_S0INH1: ABC transporter ATP-binding protein|g__Eubacterium.s__Eubacterium_sp_14_2</t>
  </si>
  <si>
    <t>S0INH1</t>
  </si>
  <si>
    <t>UniRef90_S0IRK9: Phosphate-specific transport system accessory protein PhoU|g__Eubacterium.s__Eubacterium_sp_14_2</t>
  </si>
  <si>
    <t>S0IRK9</t>
  </si>
  <si>
    <t>UniRef90_S0IRK9: Phosphate-specific transport system accessory protein PhoU|g__Lachnospiraceae_unclassified.s__Lachnospiraceae_bacterium_COE1</t>
  </si>
  <si>
    <t>UniRef90_S0IRK9: Phosphate-specific transport system accessory protein PhoU|g__Lachnospiraceae_unclassified.s__Lachnospiraceae_bacterium_M18_1</t>
  </si>
  <si>
    <t>UniRef90_S0ITY4: Sigma-70 family RNA polymerase sigma factor|g__Eubacterium.s__Eubacterium_sp_14_2</t>
  </si>
  <si>
    <t>S0ITY4</t>
  </si>
  <si>
    <t>UniRef90_S0IV51: ABC transporter ATP-binding protein|g__Eubacterium.s__Eubacterium_sp_14_2</t>
  </si>
  <si>
    <t>S0IV51</t>
  </si>
  <si>
    <t>UniRef90_S0J017: Antibiotic transport system ATP-binding protein|g__Eubacterium.s__Eubacterium_sp_14_2</t>
  </si>
  <si>
    <t>S0J017</t>
  </si>
  <si>
    <t>UniRef90_S0J1V3: PAS domain S-box protein|g__Lachnospiraceae_unclassified.s__Lachnospiraceae_bacterium_COE1</t>
  </si>
  <si>
    <t>S0J1V3</t>
  </si>
  <si>
    <t>UniRef90_S0J1V6: Phosphate transport system permease protein|g__Eubacterium.s__Eubacterium_sp_14_2</t>
  </si>
  <si>
    <t>UniRef90_S0J1V6: Phosphate transport system permease protein|g__Lachnospiraceae_unclassified.s__Lachnospiraceae_bacterium_M18_1</t>
  </si>
  <si>
    <t>UniRef90_S0J3F6: ATP-dependent Clp protease, protease subunit|g__Eubacterium.s__Eubacterium_sp_14_2</t>
  </si>
  <si>
    <t>S0J3F6</t>
  </si>
  <si>
    <t>UniRef90_S0J4E0: Toxin secretion/phage lysis holin|g__Eubacterium.s__Eubacterium_sp_14_2</t>
  </si>
  <si>
    <t>S0J4E0</t>
  </si>
  <si>
    <t>UniRef90_S0J6E4: Phosphate binding protein|g__Eubacterium.s__Eubacterium_sp_14_2</t>
  </si>
  <si>
    <t>S0J6E4</t>
  </si>
  <si>
    <t>UniRef90_S0J7B5: RNA polymerase sigma-70 factor, ECF subfamily|g__Eubacterium.s__Eubacterium_sp_14_2</t>
  </si>
  <si>
    <t>S0J7B5</t>
  </si>
  <si>
    <t>UniRef90_S0JBN8: 4-carboxymuconolactone decarboxylase|g__Eubacterium.s__Eubacterium_sp_14_2</t>
  </si>
  <si>
    <t>UniRef90_S0JE96: ABC transporter ATP-binding protein|g__Eubacterium.s__Eubacterium_sp_14_2</t>
  </si>
  <si>
    <t>S0JE96</t>
  </si>
  <si>
    <t>UniRef90_S0JGN2: Phage minor structural protein|g__Eubacterium.s__Eubacterium_sp_14_2</t>
  </si>
  <si>
    <t>S0JGN2</t>
  </si>
  <si>
    <t>UniRef90_S0JJY4: mRNA interferase|g__Eubacterium.s__Eubacterium_sp_14_2</t>
  </si>
  <si>
    <t>S0JJY4</t>
  </si>
  <si>
    <t>UniRef90_U2BCD0: Aspartate-semialdehyde dehydrogenase|g__Eubacterium.s__Eubacterium_sp_14_2</t>
  </si>
  <si>
    <t>U2BCD0</t>
  </si>
  <si>
    <t>UniRef90_U2BCD0: Aspartate-semialdehyde dehydrogenase|g__Lachnospiraceae_unclassified.s__Lachnospiraceae_bacterium_28_4</t>
  </si>
  <si>
    <t>UniRef90_U2P5V1: Elongation factor Tu|g__Eubacterium.s__Eubacterium_sp_14_2</t>
  </si>
  <si>
    <t>U2P5V1</t>
  </si>
  <si>
    <t>UniRef90_W5R5G6: Aminoglycoside 6-adenylyltransferase|g__Lachnospiraceae_unclassified.s__Lachnospiraceae_bacterium_M18_1</t>
  </si>
  <si>
    <t>W5R5G6</t>
  </si>
  <si>
    <t>ms_ID</t>
  </si>
  <si>
    <t>mz (esi+)</t>
  </si>
  <si>
    <t>rt (min)</t>
  </si>
  <si>
    <t>tentative molecular formula</t>
  </si>
  <si>
    <t>cecal_chol_alk_1</t>
  </si>
  <si>
    <t>cecal_chol_alk_2</t>
  </si>
  <si>
    <t>cecal_chol_alk_3</t>
  </si>
  <si>
    <t>cecal_chol_alk_4</t>
  </si>
  <si>
    <t>cecal_chol_1</t>
  </si>
  <si>
    <t>cecal_chol_2</t>
  </si>
  <si>
    <t>cecal_chol_3</t>
  </si>
  <si>
    <t>cecal_chol_4</t>
  </si>
  <si>
    <t>cecal_oil_1</t>
  </si>
  <si>
    <t>cecal_oil_2</t>
  </si>
  <si>
    <t>cecal_oil_3</t>
  </si>
  <si>
    <t>cecal_oil_4</t>
  </si>
  <si>
    <t>FOC</t>
  </si>
  <si>
    <t>ms_1</t>
  </si>
  <si>
    <t>C30 H51 O5 N Na</t>
  </si>
  <si>
    <t>ms_2</t>
  </si>
  <si>
    <t>ms_3</t>
  </si>
  <si>
    <t>ms_4</t>
  </si>
  <si>
    <t>ms_5</t>
  </si>
  <si>
    <t>ms_6</t>
  </si>
  <si>
    <t>ms_7</t>
  </si>
  <si>
    <t>ms_8</t>
  </si>
  <si>
    <t>ms_9</t>
  </si>
  <si>
    <t>ms_10</t>
  </si>
  <si>
    <t>ms_11</t>
  </si>
  <si>
    <t>ms_12</t>
  </si>
  <si>
    <t>C30 H48 O2 N</t>
  </si>
  <si>
    <t>ms_13</t>
  </si>
  <si>
    <t>ms_14</t>
  </si>
  <si>
    <t>ms_15</t>
  </si>
  <si>
    <t>ms_16</t>
  </si>
  <si>
    <t>C30 H50 O2 N</t>
  </si>
  <si>
    <t>ms_17</t>
  </si>
  <si>
    <t>ms_18</t>
  </si>
  <si>
    <t>ms_19</t>
  </si>
  <si>
    <t>ms_20</t>
  </si>
  <si>
    <t>ms_21</t>
  </si>
  <si>
    <t>ms_22</t>
  </si>
  <si>
    <t>ms_23</t>
  </si>
  <si>
    <t>ms_24</t>
  </si>
  <si>
    <t>ms_25</t>
  </si>
  <si>
    <t>C31 H49 O N5 Na</t>
  </si>
  <si>
    <t>ms_26</t>
  </si>
  <si>
    <t>ms_27</t>
  </si>
  <si>
    <t>ms_28</t>
  </si>
  <si>
    <t>ms_29</t>
  </si>
  <si>
    <t>ms_30</t>
  </si>
  <si>
    <t>ms_31</t>
  </si>
  <si>
    <t>ms_32</t>
  </si>
  <si>
    <t>ms_33</t>
  </si>
  <si>
    <t>ms_34</t>
  </si>
  <si>
    <t>ms_35</t>
  </si>
  <si>
    <t>ms_36</t>
  </si>
  <si>
    <t>ms_37</t>
  </si>
  <si>
    <t>ms_38</t>
  </si>
  <si>
    <t>ms_39</t>
  </si>
  <si>
    <t>ms_40</t>
  </si>
  <si>
    <t>ms_41</t>
  </si>
  <si>
    <t>ms_42</t>
  </si>
  <si>
    <t>ms_43</t>
  </si>
  <si>
    <t>ms_44</t>
  </si>
  <si>
    <t>ms_45</t>
  </si>
  <si>
    <t>ms_46</t>
  </si>
  <si>
    <t>ms_47</t>
  </si>
  <si>
    <t>ms_48</t>
  </si>
  <si>
    <t>ms_49</t>
  </si>
  <si>
    <t>ms_50</t>
  </si>
  <si>
    <t>ms_51</t>
  </si>
  <si>
    <t>ms_52</t>
  </si>
  <si>
    <t>ms_53</t>
  </si>
  <si>
    <t>ms_54</t>
  </si>
  <si>
    <t>ms_55</t>
  </si>
  <si>
    <t>ms_56</t>
  </si>
  <si>
    <t>ms_57</t>
  </si>
  <si>
    <t>ms_58</t>
  </si>
  <si>
    <t>ms_59</t>
  </si>
  <si>
    <t>ms_60</t>
  </si>
  <si>
    <t>ms_61</t>
  </si>
  <si>
    <t>ms_62</t>
  </si>
  <si>
    <t>ms_63</t>
  </si>
  <si>
    <t>ms_64</t>
  </si>
  <si>
    <t>ms_65</t>
  </si>
  <si>
    <t>ms_66</t>
  </si>
  <si>
    <t>ms_67</t>
  </si>
  <si>
    <t>ms_68</t>
  </si>
  <si>
    <t>C30 H54 O3 N</t>
  </si>
  <si>
    <t>ms_69</t>
  </si>
  <si>
    <t>ms_70</t>
  </si>
  <si>
    <t>ms_71</t>
  </si>
  <si>
    <t>ms_72</t>
  </si>
  <si>
    <t>ms_73</t>
  </si>
  <si>
    <t>ms_74</t>
  </si>
  <si>
    <t>ms_75</t>
  </si>
  <si>
    <t>ms_76</t>
  </si>
  <si>
    <t>ms_77</t>
  </si>
  <si>
    <t>ms_78</t>
  </si>
  <si>
    <t>ms_79</t>
  </si>
  <si>
    <t>ms_80</t>
  </si>
  <si>
    <t>ms_81</t>
  </si>
  <si>
    <t>ms_82</t>
  </si>
  <si>
    <t>ms_83</t>
  </si>
  <si>
    <t>ms_84</t>
  </si>
  <si>
    <t>ms_85</t>
  </si>
  <si>
    <t>ms_86</t>
  </si>
  <si>
    <t>ms_87</t>
  </si>
  <si>
    <t>ms_88</t>
  </si>
  <si>
    <t>ms_89</t>
  </si>
  <si>
    <t>ms_90</t>
  </si>
  <si>
    <t>ms_91</t>
  </si>
  <si>
    <t>ms_92</t>
  </si>
  <si>
    <t>ms_93</t>
  </si>
  <si>
    <t>ms_94</t>
  </si>
  <si>
    <t>ms_95</t>
  </si>
  <si>
    <t>ms_96</t>
  </si>
  <si>
    <t>ms_97</t>
  </si>
  <si>
    <t>ms_98</t>
  </si>
  <si>
    <t>ms_99</t>
  </si>
  <si>
    <t>ms_100</t>
  </si>
  <si>
    <t>ms_101</t>
  </si>
  <si>
    <t>ms_102</t>
  </si>
  <si>
    <t>ms_103</t>
  </si>
  <si>
    <t>ms_104</t>
  </si>
  <si>
    <t>ms_105</t>
  </si>
  <si>
    <t>ms_106</t>
  </si>
  <si>
    <t>ms_107</t>
  </si>
  <si>
    <t>ms_108</t>
  </si>
  <si>
    <t>ms_109</t>
  </si>
  <si>
    <t>ms_110</t>
  </si>
  <si>
    <t>C28 H43</t>
  </si>
  <si>
    <t>ms_111</t>
  </si>
  <si>
    <t>ms_112</t>
  </si>
  <si>
    <t>ms_113</t>
  </si>
  <si>
    <t>ms_114</t>
  </si>
  <si>
    <t>C28 H43 O</t>
  </si>
  <si>
    <t>ms_115</t>
  </si>
  <si>
    <t>ms_116</t>
  </si>
  <si>
    <t>ms_117</t>
  </si>
  <si>
    <t>ms_118</t>
  </si>
  <si>
    <t>ms_119</t>
  </si>
  <si>
    <t>ms_120</t>
  </si>
  <si>
    <t>ms_121</t>
  </si>
  <si>
    <t>ms_122</t>
  </si>
  <si>
    <t>C46 H94 O3 N</t>
  </si>
  <si>
    <t>ms_ID_neg</t>
  </si>
  <si>
    <t>mz (esi-)</t>
  </si>
  <si>
    <t>cecal_cholalk_1</t>
  </si>
  <si>
    <t>cecal_cholalk_2</t>
  </si>
  <si>
    <t>cecal_cholalk_3</t>
  </si>
  <si>
    <t>cecal_cholalk_4</t>
  </si>
  <si>
    <t>neg_ms_1</t>
  </si>
  <si>
    <t>neg_ms_2</t>
  </si>
  <si>
    <t>neg_ms_3</t>
  </si>
  <si>
    <t>neg_ms_4</t>
  </si>
  <si>
    <t>neg_ms_5</t>
  </si>
  <si>
    <t>neg_ms_6</t>
  </si>
  <si>
    <t>neg_ms_7</t>
  </si>
  <si>
    <t>C30 H50 O6 N S</t>
  </si>
  <si>
    <t>neg_ms_8</t>
  </si>
  <si>
    <t>neg_ms_9</t>
  </si>
  <si>
    <t>neg_ms_10</t>
  </si>
  <si>
    <t>neg_ms_11</t>
  </si>
  <si>
    <t>neg_ms_12</t>
  </si>
  <si>
    <t>C28 H41 O5 S</t>
  </si>
  <si>
    <t>neg_ms_13</t>
  </si>
  <si>
    <t>C28 H43 O5 S</t>
  </si>
  <si>
    <t>neg_ms_14</t>
  </si>
  <si>
    <t>neg_ms_15</t>
  </si>
  <si>
    <t>neg_ms_16</t>
  </si>
  <si>
    <t>neg_ms_17</t>
  </si>
  <si>
    <t>neg_ms_18</t>
  </si>
  <si>
    <t>neg_ms_19</t>
  </si>
  <si>
    <t>neg_ms_20</t>
  </si>
  <si>
    <t>neg_ms_21</t>
  </si>
  <si>
    <t>neg_ms_22</t>
  </si>
  <si>
    <t>neg_ms_23</t>
  </si>
  <si>
    <t>C20 H38 O4 N S</t>
  </si>
  <si>
    <t>neg_ms_24</t>
  </si>
  <si>
    <t>neg_ms_25</t>
  </si>
  <si>
    <t>neg_ms_26</t>
  </si>
  <si>
    <t>neg_ms_27</t>
  </si>
  <si>
    <t>C28 H45 O4</t>
  </si>
  <si>
    <t>neg_ms_28</t>
  </si>
  <si>
    <t>neg_ms_29</t>
  </si>
  <si>
    <t>C28 H41 O4 S</t>
  </si>
  <si>
    <t>neg_ms_30</t>
  </si>
  <si>
    <t>neg_ms_31</t>
  </si>
  <si>
    <t>neg_ms_32</t>
  </si>
  <si>
    <t>neg_ms_33</t>
  </si>
  <si>
    <t>C31 H54 O5 N</t>
  </si>
  <si>
    <t>neg_ms_34</t>
  </si>
  <si>
    <t>neg_ms_35</t>
  </si>
  <si>
    <t>C28 H43 O4 S</t>
  </si>
  <si>
    <t>neg_ms_36</t>
  </si>
  <si>
    <t>neg_ms_37</t>
  </si>
  <si>
    <t>neg_ms_38</t>
  </si>
  <si>
    <t>neg_ms_39</t>
  </si>
  <si>
    <t>neg_ms_40</t>
  </si>
  <si>
    <t>neg_ms_41</t>
  </si>
  <si>
    <t>neg_ms_42</t>
  </si>
  <si>
    <t>neg_ms_43</t>
  </si>
  <si>
    <t xml:space="preserve">C28 H43 O4 S </t>
  </si>
  <si>
    <t>Supplementary Table S6 - Differential features in the gut microbiome metabolomes between mice gavaged with cholesterol (cecal_cho), cholesterol alkyne (cecal_cho_alk), or vehicle control (cecal_oil) in negative mode</t>
  </si>
  <si>
    <t>Mass_ID</t>
  </si>
  <si>
    <t>mz (ESI-)</t>
  </si>
  <si>
    <r>
      <t>Cecal_Chol</t>
    </r>
    <r>
      <rPr>
        <vertAlign val="superscript"/>
        <sz val="12"/>
        <color theme="1"/>
        <rFont val="Calibri (Body)"/>
      </rPr>
      <t>Alk</t>
    </r>
    <r>
      <rPr>
        <sz val="12"/>
        <color theme="1"/>
        <rFont val="Calibri"/>
        <family val="2"/>
        <scheme val="minor"/>
      </rPr>
      <t>_1</t>
    </r>
  </si>
  <si>
    <r>
      <t>Cecal_Chol</t>
    </r>
    <r>
      <rPr>
        <vertAlign val="superscript"/>
        <sz val="12"/>
        <color theme="1"/>
        <rFont val="Calibri (Body)"/>
      </rPr>
      <t>Alk</t>
    </r>
    <r>
      <rPr>
        <sz val="12"/>
        <color theme="1"/>
        <rFont val="Calibri"/>
        <family val="2"/>
        <scheme val="minor"/>
      </rPr>
      <t>_2</t>
    </r>
  </si>
  <si>
    <r>
      <t>Cecal_chol</t>
    </r>
    <r>
      <rPr>
        <vertAlign val="superscript"/>
        <sz val="12"/>
        <color theme="1"/>
        <rFont val="Calibri (Body)"/>
      </rPr>
      <t>Alk</t>
    </r>
    <r>
      <rPr>
        <sz val="12"/>
        <color theme="1"/>
        <rFont val="Calibri"/>
        <family val="2"/>
        <scheme val="minor"/>
      </rPr>
      <t>_3</t>
    </r>
  </si>
  <si>
    <r>
      <t>Cecal_Chol</t>
    </r>
    <r>
      <rPr>
        <vertAlign val="superscript"/>
        <sz val="12"/>
        <color theme="1"/>
        <rFont val="Calibri (Body)"/>
      </rPr>
      <t>Alk</t>
    </r>
    <r>
      <rPr>
        <sz val="12"/>
        <color theme="1"/>
        <rFont val="Calibri"/>
        <family val="2"/>
        <scheme val="minor"/>
      </rPr>
      <t>_4</t>
    </r>
  </si>
  <si>
    <t>Cecal_Chol_1</t>
  </si>
  <si>
    <t>Cecal_Chol_2</t>
  </si>
  <si>
    <t>Cecal_vehicle_1</t>
  </si>
  <si>
    <t>Cecal_vehicle_2</t>
  </si>
  <si>
    <t>FoldChange</t>
  </si>
  <si>
    <t>Log2FoldChange</t>
  </si>
  <si>
    <t>co-present invivo and exvivo</t>
  </si>
  <si>
    <t xml:space="preserve">Notes </t>
  </si>
  <si>
    <t>Supplementary Table S5a - Differential features in the gut microbiome metabolomes between mice gavaged with cholesterol (cecal_cho), cholesterol alkyne (cecal_cho_alk), or vehicle control (cecal_oil) in positive mode</t>
  </si>
  <si>
    <t>Supplementary Table S5b - Differential features in the gut microbiome metabolomes between mice gavaged with cholesterol (cecal_cho), cholesterol alkyne (cecal_cho_alk), or vehicle control (cecal_oil) in negative mode</t>
  </si>
  <si>
    <t>exvivo_microbesOnly_mediaA</t>
  </si>
  <si>
    <t>exvivo_microbesOnly_mediaB</t>
  </si>
  <si>
    <t>exvivo_mediaA_vehicle</t>
  </si>
  <si>
    <t>exvivo_mediaB_vehicle</t>
  </si>
  <si>
    <t>exvivo_mediaA_Chol</t>
  </si>
  <si>
    <t>exvivo_mediaB_Chol</t>
  </si>
  <si>
    <r>
      <t>exvivo_cmediaA_Chol</t>
    </r>
    <r>
      <rPr>
        <vertAlign val="superscript"/>
        <sz val="12"/>
        <color theme="1"/>
        <rFont val="Calibri (Body)"/>
      </rPr>
      <t>Alk</t>
    </r>
  </si>
  <si>
    <r>
      <t>exvivo_mediaB_Chol</t>
    </r>
    <r>
      <rPr>
        <vertAlign val="superscript"/>
        <sz val="12"/>
        <color theme="1"/>
        <rFont val="Calibri (Body)"/>
      </rPr>
      <t>Alk</t>
    </r>
  </si>
  <si>
    <t>Notes</t>
  </si>
  <si>
    <t>ExVivo_1</t>
  </si>
  <si>
    <t>ExVivo_2</t>
  </si>
  <si>
    <t>ExVivo_3</t>
  </si>
  <si>
    <t>ExVivo_4</t>
  </si>
  <si>
    <t>ExVivo_5</t>
  </si>
  <si>
    <t>ExVivo_6</t>
  </si>
  <si>
    <t>ExVivo_7</t>
  </si>
  <si>
    <t>ExVivo_8</t>
  </si>
  <si>
    <t>ExVivo_9</t>
  </si>
  <si>
    <t>ExVivo_10</t>
  </si>
  <si>
    <t>ExVivo_11</t>
  </si>
  <si>
    <t>ExVivo_12</t>
  </si>
  <si>
    <t>ExVivo_13</t>
  </si>
  <si>
    <t>ExVivo_14</t>
  </si>
  <si>
    <t>ExVivo_15</t>
  </si>
  <si>
    <t>ExVivo_16</t>
  </si>
  <si>
    <t>ExVivo_17</t>
  </si>
  <si>
    <t>ExVivo_18</t>
  </si>
  <si>
    <t>ExVivo_19</t>
  </si>
  <si>
    <t>Supplementary Table S6b - Differential features in the ex vivo culture metabolomes between microbiome cultures grown in control, cholesterol, or cholesterol alkyne supplemented media in negative m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"/>
    <numFmt numFmtId="167" formatCode="0.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Lucida Grande"/>
      <family val="2"/>
    </font>
    <font>
      <vertAlign val="super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left"/>
    </xf>
    <xf numFmtId="2" fontId="0" fillId="0" borderId="0" xfId="0" applyNumberFormat="1"/>
    <xf numFmtId="11" fontId="0" fillId="0" borderId="0" xfId="0" applyNumberFormat="1"/>
    <xf numFmtId="0" fontId="0" fillId="0" borderId="0" xfId="0" applyAlignment="1">
      <alignment vertical="center"/>
    </xf>
    <xf numFmtId="0" fontId="2" fillId="0" borderId="0" xfId="0" applyFont="1"/>
    <xf numFmtId="164" fontId="2" fillId="0" borderId="0" xfId="0" applyNumberFormat="1" applyFont="1"/>
    <xf numFmtId="2" fontId="2" fillId="0" borderId="0" xfId="0" applyNumberFormat="1" applyFont="1"/>
    <xf numFmtId="1" fontId="0" fillId="0" borderId="0" xfId="0" applyNumberFormat="1"/>
    <xf numFmtId="1" fontId="2" fillId="0" borderId="0" xfId="0" applyNumberFormat="1" applyFont="1"/>
    <xf numFmtId="165" fontId="2" fillId="0" borderId="0" xfId="0" applyNumberFormat="1" applyFont="1"/>
    <xf numFmtId="165" fontId="3" fillId="0" borderId="0" xfId="0" applyNumberFormat="1" applyFont="1"/>
    <xf numFmtId="0" fontId="2" fillId="0" borderId="0" xfId="0" applyFont="1" applyFill="1"/>
    <xf numFmtId="164" fontId="2" fillId="0" borderId="0" xfId="0" applyNumberFormat="1" applyFont="1" applyFill="1"/>
    <xf numFmtId="2" fontId="2" fillId="0" borderId="0" xfId="0" applyNumberFormat="1" applyFont="1" applyFill="1"/>
    <xf numFmtId="1" fontId="0" fillId="0" borderId="0" xfId="0" applyNumberFormat="1" applyFill="1"/>
    <xf numFmtId="1" fontId="2" fillId="0" borderId="0" xfId="0" applyNumberFormat="1" applyFont="1" applyFill="1"/>
    <xf numFmtId="165" fontId="2" fillId="0" borderId="0" xfId="0" applyNumberFormat="1" applyFont="1" applyFill="1"/>
    <xf numFmtId="167" fontId="0" fillId="0" borderId="0" xfId="0" applyNumberFormat="1"/>
    <xf numFmtId="0" fontId="0" fillId="0" borderId="0" xfId="0" applyFill="1"/>
    <xf numFmtId="167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00200-6374-FC4E-AFE0-E533F3E1F619}">
  <dimension ref="A1:R501"/>
  <sheetViews>
    <sheetView workbookViewId="0">
      <selection sqref="A1:XFD1048576"/>
    </sheetView>
  </sheetViews>
  <sheetFormatPr baseColWidth="10" defaultRowHeight="16" x14ac:dyDescent="0.2"/>
  <cols>
    <col min="1" max="1" width="64.33203125" bestFit="1" customWidth="1"/>
    <col min="2" max="2" width="13.1640625" bestFit="1" customWidth="1"/>
    <col min="3" max="3" width="44.33203125" bestFit="1" customWidth="1"/>
    <col min="4" max="4" width="2.33203125" customWidth="1"/>
    <col min="11" max="11" width="16.33203125" customWidth="1"/>
  </cols>
  <sheetData>
    <row r="1" spans="1:18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 x14ac:dyDescent="0.2">
      <c r="A2" s="2" t="s">
        <v>1</v>
      </c>
      <c r="B2" s="2" t="s">
        <v>2</v>
      </c>
      <c r="C2" s="2" t="s">
        <v>3</v>
      </c>
      <c r="D2" s="2"/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</row>
    <row r="3" spans="1:18" x14ac:dyDescent="0.2">
      <c r="A3" t="s">
        <v>18</v>
      </c>
      <c r="B3" t="s">
        <v>19</v>
      </c>
      <c r="C3" t="s">
        <v>20</v>
      </c>
      <c r="D3" s="4"/>
      <c r="E3">
        <v>68.517399999999995</v>
      </c>
      <c r="F3">
        <v>78.135000000000005</v>
      </c>
      <c r="G3">
        <v>79.337100000000007</v>
      </c>
      <c r="H3">
        <v>62.261400000000002</v>
      </c>
      <c r="I3">
        <v>76.916700000000006</v>
      </c>
      <c r="J3">
        <v>76.916700000000006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 s="5">
        <v>1.5297302778537501E-7</v>
      </c>
      <c r="R3" s="5">
        <v>4.4297923574125499E-7</v>
      </c>
    </row>
    <row r="4" spans="1:18" x14ac:dyDescent="0.2">
      <c r="A4" t="s">
        <v>21</v>
      </c>
      <c r="B4" t="s">
        <v>19</v>
      </c>
      <c r="C4" t="s">
        <v>22</v>
      </c>
      <c r="D4" s="4"/>
      <c r="E4">
        <v>65.436199999999999</v>
      </c>
      <c r="F4">
        <v>76.107299999999995</v>
      </c>
      <c r="G4">
        <v>81.242099999999994</v>
      </c>
      <c r="H4">
        <v>58.676499999999997</v>
      </c>
      <c r="I4">
        <v>71.589200000000005</v>
      </c>
      <c r="J4">
        <v>71.589200000000005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 s="5">
        <v>8.9453887142970996E-10</v>
      </c>
      <c r="R4" s="5">
        <v>5.0490168500142596E-9</v>
      </c>
    </row>
    <row r="5" spans="1:18" x14ac:dyDescent="0.2">
      <c r="A5" t="s">
        <v>23</v>
      </c>
      <c r="B5" t="s">
        <v>24</v>
      </c>
      <c r="C5" t="s">
        <v>20</v>
      </c>
      <c r="D5" s="4"/>
      <c r="E5">
        <v>218.25800000000001</v>
      </c>
      <c r="F5">
        <v>192.43799999999999</v>
      </c>
      <c r="G5">
        <v>154.22300000000001</v>
      </c>
      <c r="H5">
        <v>264.37700000000001</v>
      </c>
      <c r="I5">
        <v>197.92099999999999</v>
      </c>
      <c r="J5">
        <v>197.92099999999999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 s="5">
        <v>7.5787878202391003E-8</v>
      </c>
      <c r="R5" s="5">
        <v>2.3195103294571699E-7</v>
      </c>
    </row>
    <row r="6" spans="1:18" x14ac:dyDescent="0.2">
      <c r="A6" t="s">
        <v>25</v>
      </c>
      <c r="B6" t="s">
        <v>26</v>
      </c>
      <c r="C6" t="s">
        <v>27</v>
      </c>
      <c r="D6" s="4"/>
      <c r="E6">
        <v>70.1554</v>
      </c>
      <c r="F6">
        <v>83.594099999999997</v>
      </c>
      <c r="G6">
        <v>85.512</v>
      </c>
      <c r="H6">
        <v>61.427799999999998</v>
      </c>
      <c r="I6">
        <v>77.201999999999998</v>
      </c>
      <c r="J6">
        <v>77.201999999999998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 s="5">
        <v>1.43507063681996E-9</v>
      </c>
      <c r="R6" s="5">
        <v>7.3327769505494302E-9</v>
      </c>
    </row>
    <row r="7" spans="1:18" x14ac:dyDescent="0.2">
      <c r="A7" t="s">
        <v>28</v>
      </c>
      <c r="B7" t="s">
        <v>29</v>
      </c>
      <c r="C7" t="s">
        <v>27</v>
      </c>
      <c r="D7" s="4"/>
      <c r="E7">
        <v>184.95599999999999</v>
      </c>
      <c r="F7">
        <v>184.79</v>
      </c>
      <c r="G7">
        <v>154.46100000000001</v>
      </c>
      <c r="H7">
        <v>176.46</v>
      </c>
      <c r="I7">
        <v>194.31</v>
      </c>
      <c r="J7">
        <v>194.31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 s="5">
        <v>4.1213898596175499E-11</v>
      </c>
      <c r="R7" s="5">
        <v>5.4701117008106897E-10</v>
      </c>
    </row>
    <row r="8" spans="1:18" x14ac:dyDescent="0.2">
      <c r="A8" t="s">
        <v>30</v>
      </c>
      <c r="B8" t="s">
        <v>29</v>
      </c>
      <c r="C8" t="s">
        <v>31</v>
      </c>
      <c r="D8" s="4"/>
      <c r="E8">
        <v>233.363</v>
      </c>
      <c r="F8">
        <v>226.262</v>
      </c>
      <c r="G8">
        <v>140.28399999999999</v>
      </c>
      <c r="H8">
        <v>201.33799999999999</v>
      </c>
      <c r="I8">
        <v>189.31</v>
      </c>
      <c r="J8">
        <v>189.31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 s="5">
        <v>4.8997262125309402E-8</v>
      </c>
      <c r="R8" s="5">
        <v>1.5549613035341801E-7</v>
      </c>
    </row>
    <row r="9" spans="1:18" x14ac:dyDescent="0.2">
      <c r="A9" t="s">
        <v>32</v>
      </c>
      <c r="B9" t="s">
        <v>29</v>
      </c>
      <c r="C9" t="s">
        <v>33</v>
      </c>
      <c r="D9" s="4"/>
      <c r="E9">
        <v>210.535</v>
      </c>
      <c r="F9">
        <v>201.982</v>
      </c>
      <c r="G9">
        <v>190.56299999999999</v>
      </c>
      <c r="H9">
        <v>164.89699999999999</v>
      </c>
      <c r="I9">
        <v>185.18</v>
      </c>
      <c r="J9">
        <v>185.18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 s="5">
        <v>4.6955265093436402E-11</v>
      </c>
      <c r="R9" s="5">
        <v>5.9795321804321096E-10</v>
      </c>
    </row>
    <row r="10" spans="1:18" x14ac:dyDescent="0.2">
      <c r="A10" t="s">
        <v>34</v>
      </c>
      <c r="B10" t="s">
        <v>35</v>
      </c>
      <c r="C10" t="s">
        <v>27</v>
      </c>
      <c r="D10" s="4"/>
      <c r="E10">
        <v>193.131</v>
      </c>
      <c r="F10">
        <v>188.79900000000001</v>
      </c>
      <c r="G10">
        <v>89.582099999999997</v>
      </c>
      <c r="H10">
        <v>316.80200000000002</v>
      </c>
      <c r="I10">
        <v>270.786</v>
      </c>
      <c r="J10">
        <v>270.786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 s="5">
        <v>5.63107858890897E-5</v>
      </c>
      <c r="R10" s="5">
        <v>1.3278556924619899E-4</v>
      </c>
    </row>
    <row r="11" spans="1:18" x14ac:dyDescent="0.2">
      <c r="A11" t="s">
        <v>36</v>
      </c>
      <c r="B11" t="s">
        <v>35</v>
      </c>
      <c r="C11" t="s">
        <v>22</v>
      </c>
      <c r="D11" s="4"/>
      <c r="E11">
        <v>194.93899999999999</v>
      </c>
      <c r="F11">
        <v>204.964</v>
      </c>
      <c r="G11">
        <v>177.03</v>
      </c>
      <c r="H11">
        <v>185.524</v>
      </c>
      <c r="I11">
        <v>184.34700000000001</v>
      </c>
      <c r="J11">
        <v>184.34700000000001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 s="5">
        <v>4.8116537700067002E-13</v>
      </c>
      <c r="R11" s="5">
        <v>3.1089175175186199E-11</v>
      </c>
    </row>
    <row r="12" spans="1:18" x14ac:dyDescent="0.2">
      <c r="A12" t="s">
        <v>37</v>
      </c>
      <c r="B12" t="s">
        <v>38</v>
      </c>
      <c r="C12" t="s">
        <v>22</v>
      </c>
      <c r="D12" s="4"/>
      <c r="E12">
        <v>45.997999999999998</v>
      </c>
      <c r="F12">
        <v>57.407800000000002</v>
      </c>
      <c r="G12">
        <v>47.850900000000003</v>
      </c>
      <c r="H12">
        <v>39.174500000000002</v>
      </c>
      <c r="I12">
        <v>50.033700000000003</v>
      </c>
      <c r="J12">
        <v>50.033700000000003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 s="5">
        <v>2.2584942274987598E-9</v>
      </c>
      <c r="R12" s="5">
        <v>1.0591967344507E-8</v>
      </c>
    </row>
    <row r="13" spans="1:18" x14ac:dyDescent="0.2">
      <c r="A13" t="s">
        <v>39</v>
      </c>
      <c r="B13" t="s">
        <v>38</v>
      </c>
      <c r="C13" t="s">
        <v>40</v>
      </c>
      <c r="D13" s="4"/>
      <c r="E13">
        <v>49.950899999999997</v>
      </c>
      <c r="F13">
        <v>43.892099999999999</v>
      </c>
      <c r="G13">
        <v>61.2532</v>
      </c>
      <c r="H13">
        <v>41.313099999999999</v>
      </c>
      <c r="I13">
        <v>50.01</v>
      </c>
      <c r="J13">
        <v>50.01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 s="5">
        <v>7.5965850328925196E-9</v>
      </c>
      <c r="R13" s="5">
        <v>2.9664160036412701E-8</v>
      </c>
    </row>
    <row r="14" spans="1:18" x14ac:dyDescent="0.2">
      <c r="A14" t="s">
        <v>41</v>
      </c>
      <c r="B14" t="s">
        <v>26</v>
      </c>
      <c r="C14" t="s">
        <v>22</v>
      </c>
      <c r="D14" s="4"/>
      <c r="E14">
        <v>61.320700000000002</v>
      </c>
      <c r="F14">
        <v>55.242400000000004</v>
      </c>
      <c r="G14">
        <v>64.218400000000003</v>
      </c>
      <c r="H14">
        <v>50.238799999999998</v>
      </c>
      <c r="I14">
        <v>77.257499999999993</v>
      </c>
      <c r="J14">
        <v>77.257499999999993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 s="5">
        <v>6.3948520957890705E-8</v>
      </c>
      <c r="R14" s="5">
        <v>1.9864099815734799E-7</v>
      </c>
    </row>
    <row r="15" spans="1:18" x14ac:dyDescent="0.2">
      <c r="A15" t="s">
        <v>42</v>
      </c>
      <c r="B15" t="s">
        <v>43</v>
      </c>
      <c r="C15" t="s">
        <v>44</v>
      </c>
      <c r="D15" s="4"/>
      <c r="E15">
        <v>69.998800000000003</v>
      </c>
      <c r="F15">
        <v>80.329099999999997</v>
      </c>
      <c r="G15">
        <v>83.626300000000001</v>
      </c>
      <c r="H15">
        <v>61.148000000000003</v>
      </c>
      <c r="I15">
        <v>76.636799999999994</v>
      </c>
      <c r="J15">
        <v>76.636799999999994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 s="5">
        <v>6.8663133268156697E-14</v>
      </c>
      <c r="R15" s="5">
        <v>9.1618804536093707E-12</v>
      </c>
    </row>
    <row r="16" spans="1:18" x14ac:dyDescent="0.2">
      <c r="A16" t="s">
        <v>45</v>
      </c>
      <c r="B16" t="s">
        <v>46</v>
      </c>
      <c r="C16" t="s">
        <v>47</v>
      </c>
      <c r="D16" s="4"/>
      <c r="E16">
        <v>48.243299999999998</v>
      </c>
      <c r="F16">
        <v>51.131700000000002</v>
      </c>
      <c r="G16">
        <v>38.073300000000003</v>
      </c>
      <c r="H16">
        <v>48.273200000000003</v>
      </c>
      <c r="I16">
        <v>49.984699999999997</v>
      </c>
      <c r="J16">
        <v>49.984699999999997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 s="5">
        <v>3.2127661168162297E-10</v>
      </c>
      <c r="R16" s="5">
        <v>2.3149689747185299E-9</v>
      </c>
    </row>
    <row r="17" spans="1:18" x14ac:dyDescent="0.2">
      <c r="A17" t="s">
        <v>48</v>
      </c>
      <c r="B17" t="s">
        <v>46</v>
      </c>
      <c r="C17" t="s">
        <v>49</v>
      </c>
      <c r="D17" s="4"/>
      <c r="E17">
        <v>48.4313</v>
      </c>
      <c r="F17">
        <v>54.755600000000001</v>
      </c>
      <c r="G17">
        <v>44.670200000000001</v>
      </c>
      <c r="H17">
        <v>44.830500000000001</v>
      </c>
      <c r="I17">
        <v>49.976999999999997</v>
      </c>
      <c r="J17">
        <v>49.976999999999997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 s="5">
        <v>2.3216343350489299E-11</v>
      </c>
      <c r="R17" s="5">
        <v>3.7084898843699598E-10</v>
      </c>
    </row>
    <row r="18" spans="1:18" x14ac:dyDescent="0.2">
      <c r="A18" t="s">
        <v>50</v>
      </c>
      <c r="B18" t="s">
        <v>51</v>
      </c>
      <c r="C18" t="s">
        <v>52</v>
      </c>
      <c r="D18" s="4"/>
      <c r="E18">
        <v>249.273</v>
      </c>
      <c r="F18">
        <v>222.54300000000001</v>
      </c>
      <c r="G18">
        <v>275.95699999999999</v>
      </c>
      <c r="H18">
        <v>270.11799999999999</v>
      </c>
      <c r="I18">
        <v>251.52</v>
      </c>
      <c r="J18">
        <v>251.52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 s="5">
        <v>1.5167151087877999E-11</v>
      </c>
      <c r="R18" s="5">
        <v>2.8043558152510601E-10</v>
      </c>
    </row>
    <row r="19" spans="1:18" x14ac:dyDescent="0.2">
      <c r="A19" t="s">
        <v>53</v>
      </c>
      <c r="B19" t="s">
        <v>54</v>
      </c>
      <c r="C19" t="s">
        <v>55</v>
      </c>
      <c r="D19" s="4"/>
      <c r="E19">
        <v>52.699599999999997</v>
      </c>
      <c r="F19">
        <v>54.582999999999998</v>
      </c>
      <c r="G19">
        <v>50.574100000000001</v>
      </c>
      <c r="H19">
        <v>53.179400000000001</v>
      </c>
      <c r="I19">
        <v>49.925400000000003</v>
      </c>
      <c r="J19">
        <v>49.925400000000003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 s="5">
        <v>1.7724339649084999E-14</v>
      </c>
      <c r="R19" s="5">
        <v>4.12626930471859E-12</v>
      </c>
    </row>
    <row r="20" spans="1:18" x14ac:dyDescent="0.2">
      <c r="A20" t="s">
        <v>56</v>
      </c>
      <c r="B20" t="s">
        <v>57</v>
      </c>
      <c r="C20" t="s">
        <v>58</v>
      </c>
      <c r="D20" s="4"/>
      <c r="E20">
        <v>49.478700000000003</v>
      </c>
      <c r="F20">
        <v>47.910299999999999</v>
      </c>
      <c r="G20">
        <v>37.096699999999998</v>
      </c>
      <c r="H20">
        <v>62.101500000000001</v>
      </c>
      <c r="I20">
        <v>49.920900000000003</v>
      </c>
      <c r="J20">
        <v>49.920900000000003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 s="5">
        <v>3.0101679101940502E-8</v>
      </c>
      <c r="R20" s="5">
        <v>9.9929416718637597E-8</v>
      </c>
    </row>
    <row r="21" spans="1:18" x14ac:dyDescent="0.2">
      <c r="A21" t="s">
        <v>59</v>
      </c>
      <c r="B21" t="s">
        <v>57</v>
      </c>
      <c r="C21" t="s">
        <v>55</v>
      </c>
      <c r="D21" s="4"/>
      <c r="E21">
        <v>52.247199999999999</v>
      </c>
      <c r="F21">
        <v>61.754899999999999</v>
      </c>
      <c r="G21">
        <v>43.552399999999999</v>
      </c>
      <c r="H21">
        <v>44.991900000000001</v>
      </c>
      <c r="I21">
        <v>49.916600000000003</v>
      </c>
      <c r="J21">
        <v>49.916600000000003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 s="5">
        <v>3.37161028711359E-9</v>
      </c>
      <c r="R21" s="5">
        <v>1.47649351335195E-8</v>
      </c>
    </row>
    <row r="22" spans="1:18" x14ac:dyDescent="0.2">
      <c r="A22" t="s">
        <v>60</v>
      </c>
      <c r="B22" t="s">
        <v>61</v>
      </c>
      <c r="C22" t="s">
        <v>62</v>
      </c>
      <c r="D22" s="4"/>
      <c r="E22">
        <v>44.858800000000002</v>
      </c>
      <c r="F22">
        <v>44.911700000000003</v>
      </c>
      <c r="G22">
        <v>36.375399999999999</v>
      </c>
      <c r="H22">
        <v>48.5471</v>
      </c>
      <c r="I22">
        <v>49.888800000000003</v>
      </c>
      <c r="J22">
        <v>49.888800000000003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 s="5">
        <v>9.0117593089394603E-10</v>
      </c>
      <c r="R22" s="5">
        <v>5.0795575350864102E-9</v>
      </c>
    </row>
    <row r="23" spans="1:18" x14ac:dyDescent="0.2">
      <c r="A23" t="s">
        <v>63</v>
      </c>
      <c r="B23" t="s">
        <v>64</v>
      </c>
      <c r="C23" t="s">
        <v>65</v>
      </c>
      <c r="D23" s="4"/>
      <c r="E23">
        <v>69.977500000000006</v>
      </c>
      <c r="F23">
        <v>77.933800000000005</v>
      </c>
      <c r="G23">
        <v>100.517</v>
      </c>
      <c r="H23">
        <v>55.6419</v>
      </c>
      <c r="I23">
        <v>76.724000000000004</v>
      </c>
      <c r="J23">
        <v>76.724000000000004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 s="5">
        <v>8.6340555630091901E-10</v>
      </c>
      <c r="R23" s="5">
        <v>4.9130438111756102E-9</v>
      </c>
    </row>
    <row r="24" spans="1:18" x14ac:dyDescent="0.2">
      <c r="A24" t="s">
        <v>66</v>
      </c>
      <c r="B24" t="s">
        <v>64</v>
      </c>
      <c r="C24" t="s">
        <v>22</v>
      </c>
      <c r="D24" s="4"/>
      <c r="E24">
        <v>73.379099999999994</v>
      </c>
      <c r="F24">
        <v>59.160499999999999</v>
      </c>
      <c r="G24">
        <v>82.459900000000005</v>
      </c>
      <c r="H24">
        <v>68.354200000000006</v>
      </c>
      <c r="I24">
        <v>76.709199999999996</v>
      </c>
      <c r="J24">
        <v>76.709199999999996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 s="5">
        <v>6.1554882081150701E-10</v>
      </c>
      <c r="R24" s="5">
        <v>3.77642368346264E-9</v>
      </c>
    </row>
    <row r="25" spans="1:18" x14ac:dyDescent="0.2">
      <c r="A25" t="s">
        <v>67</v>
      </c>
      <c r="B25" t="s">
        <v>68</v>
      </c>
      <c r="C25" t="s">
        <v>69</v>
      </c>
      <c r="D25" s="4"/>
      <c r="E25">
        <v>46.543700000000001</v>
      </c>
      <c r="F25">
        <v>51.524900000000002</v>
      </c>
      <c r="G25">
        <v>57.872100000000003</v>
      </c>
      <c r="H25">
        <v>38.044699999999999</v>
      </c>
      <c r="I25">
        <v>49.8566</v>
      </c>
      <c r="J25">
        <v>49.8566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 s="5">
        <v>4.8720690639621902E-9</v>
      </c>
      <c r="R25" s="5">
        <v>2.0167416125370202E-8</v>
      </c>
    </row>
    <row r="26" spans="1:18" x14ac:dyDescent="0.2">
      <c r="A26" t="s">
        <v>70</v>
      </c>
      <c r="B26" t="s">
        <v>71</v>
      </c>
      <c r="C26" t="s">
        <v>69</v>
      </c>
      <c r="D26" s="4"/>
      <c r="E26">
        <v>69.540999999999997</v>
      </c>
      <c r="F26">
        <v>69.188900000000004</v>
      </c>
      <c r="G26">
        <v>91.093100000000007</v>
      </c>
      <c r="H26">
        <v>57.180399999999999</v>
      </c>
      <c r="I26">
        <v>77.076700000000002</v>
      </c>
      <c r="J26">
        <v>77.076700000000002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 s="5">
        <v>1.9087426174112298E-8</v>
      </c>
      <c r="R26" s="5">
        <v>6.6581938001026995E-8</v>
      </c>
    </row>
    <row r="27" spans="1:18" x14ac:dyDescent="0.2">
      <c r="A27" t="s">
        <v>72</v>
      </c>
      <c r="B27" t="s">
        <v>71</v>
      </c>
      <c r="C27" t="s">
        <v>22</v>
      </c>
      <c r="D27" s="4"/>
      <c r="E27">
        <v>74.317899999999995</v>
      </c>
      <c r="F27">
        <v>81.849000000000004</v>
      </c>
      <c r="G27">
        <v>93.720799999999997</v>
      </c>
      <c r="H27">
        <v>68.202299999999994</v>
      </c>
      <c r="I27">
        <v>77.007099999999994</v>
      </c>
      <c r="J27">
        <v>77.007099999999994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 s="5">
        <v>7.1163718862353603E-10</v>
      </c>
      <c r="R27" s="5">
        <v>4.2338195156645703E-9</v>
      </c>
    </row>
    <row r="28" spans="1:18" x14ac:dyDescent="0.2">
      <c r="A28" t="s">
        <v>73</v>
      </c>
      <c r="B28" t="s">
        <v>74</v>
      </c>
      <c r="C28" t="s">
        <v>69</v>
      </c>
      <c r="D28" s="4"/>
      <c r="E28">
        <v>45.5901</v>
      </c>
      <c r="F28">
        <v>53.871499999999997</v>
      </c>
      <c r="G28">
        <v>48.383099999999999</v>
      </c>
      <c r="H28">
        <v>42.232999999999997</v>
      </c>
      <c r="I28">
        <v>49.817500000000003</v>
      </c>
      <c r="J28">
        <v>49.817500000000003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 s="5">
        <v>4.5174696805873003E-11</v>
      </c>
      <c r="R28" s="5">
        <v>5.8121293252145095E-10</v>
      </c>
    </row>
    <row r="29" spans="1:18" x14ac:dyDescent="0.2">
      <c r="A29" t="s">
        <v>75</v>
      </c>
      <c r="B29" t="s">
        <v>76</v>
      </c>
      <c r="C29" t="s">
        <v>20</v>
      </c>
      <c r="D29" s="4"/>
      <c r="E29">
        <v>51.5383</v>
      </c>
      <c r="F29">
        <v>53.646999999999998</v>
      </c>
      <c r="G29">
        <v>44.954500000000003</v>
      </c>
      <c r="H29">
        <v>47.880299999999998</v>
      </c>
      <c r="I29">
        <v>49.784700000000001</v>
      </c>
      <c r="J29">
        <v>49.784700000000001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 s="5">
        <v>1.9604244142897801E-12</v>
      </c>
      <c r="R29" s="5">
        <v>7.6957455787661603E-11</v>
      </c>
    </row>
    <row r="30" spans="1:18" x14ac:dyDescent="0.2">
      <c r="A30" t="s">
        <v>77</v>
      </c>
      <c r="B30" t="s">
        <v>76</v>
      </c>
      <c r="C30" t="s">
        <v>22</v>
      </c>
      <c r="D30" s="4"/>
      <c r="E30">
        <v>50.396999999999998</v>
      </c>
      <c r="F30">
        <v>55.414400000000001</v>
      </c>
      <c r="G30">
        <v>46.850099999999998</v>
      </c>
      <c r="H30">
        <v>49.293599999999998</v>
      </c>
      <c r="I30">
        <v>49.781599999999997</v>
      </c>
      <c r="J30">
        <v>49.781599999999997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 s="5">
        <v>9.3812998445462891E-13</v>
      </c>
      <c r="R30" s="5">
        <v>4.7434341400717001E-11</v>
      </c>
    </row>
    <row r="31" spans="1:18" x14ac:dyDescent="0.2">
      <c r="A31" t="s">
        <v>78</v>
      </c>
      <c r="B31" t="s">
        <v>76</v>
      </c>
      <c r="C31" t="s">
        <v>79</v>
      </c>
      <c r="D31" s="4"/>
      <c r="E31">
        <v>52.492199999999997</v>
      </c>
      <c r="F31">
        <v>61.3538</v>
      </c>
      <c r="G31">
        <v>55.360199999999999</v>
      </c>
      <c r="H31">
        <v>48.698099999999997</v>
      </c>
      <c r="I31">
        <v>49.774900000000002</v>
      </c>
      <c r="J31">
        <v>49.774900000000002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 s="5">
        <v>1.10726984204132E-10</v>
      </c>
      <c r="R31" s="5">
        <v>1.0712978880756099E-9</v>
      </c>
    </row>
    <row r="32" spans="1:18" x14ac:dyDescent="0.2">
      <c r="A32" t="s">
        <v>80</v>
      </c>
      <c r="B32" t="s">
        <v>81</v>
      </c>
      <c r="C32" t="s">
        <v>82</v>
      </c>
      <c r="D32" s="4"/>
      <c r="E32">
        <v>45.549199999999999</v>
      </c>
      <c r="F32">
        <v>51.553600000000003</v>
      </c>
      <c r="G32">
        <v>46.264499999999998</v>
      </c>
      <c r="H32">
        <v>41.861699999999999</v>
      </c>
      <c r="I32">
        <v>49.7744</v>
      </c>
      <c r="J32">
        <v>49.7744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 s="5">
        <v>1.78007484349509E-11</v>
      </c>
      <c r="R32" s="5">
        <v>3.1216156969991898E-10</v>
      </c>
    </row>
    <row r="33" spans="1:18" x14ac:dyDescent="0.2">
      <c r="A33" t="s">
        <v>83</v>
      </c>
      <c r="B33" t="s">
        <v>84</v>
      </c>
      <c r="C33" t="s">
        <v>49</v>
      </c>
      <c r="D33" s="4"/>
      <c r="E33">
        <v>50.075200000000002</v>
      </c>
      <c r="F33">
        <v>51.899299999999997</v>
      </c>
      <c r="G33">
        <v>41.086500000000001</v>
      </c>
      <c r="H33">
        <v>46.4587</v>
      </c>
      <c r="I33">
        <v>49.764600000000002</v>
      </c>
      <c r="J33">
        <v>49.764600000000002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 s="5">
        <v>3.5646983910225098E-11</v>
      </c>
      <c r="R33" s="5">
        <v>4.9515982577693003E-10</v>
      </c>
    </row>
    <row r="34" spans="1:18" x14ac:dyDescent="0.2">
      <c r="A34" t="s">
        <v>85</v>
      </c>
      <c r="B34" t="s">
        <v>86</v>
      </c>
      <c r="C34" t="s">
        <v>20</v>
      </c>
      <c r="D34" s="4"/>
      <c r="E34">
        <v>74.488100000000003</v>
      </c>
      <c r="F34">
        <v>78.097999999999999</v>
      </c>
      <c r="G34">
        <v>98.476600000000005</v>
      </c>
      <c r="H34">
        <v>61.5214</v>
      </c>
      <c r="I34">
        <v>76.977500000000006</v>
      </c>
      <c r="J34">
        <v>76.977500000000006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 s="5">
        <v>4.07738437320179E-9</v>
      </c>
      <c r="R34" s="5">
        <v>1.7331094292289499E-8</v>
      </c>
    </row>
    <row r="35" spans="1:18" x14ac:dyDescent="0.2">
      <c r="A35" t="s">
        <v>87</v>
      </c>
      <c r="B35" t="s">
        <v>86</v>
      </c>
      <c r="C35" t="s">
        <v>22</v>
      </c>
      <c r="D35" s="4"/>
      <c r="E35">
        <v>72.080500000000001</v>
      </c>
      <c r="F35">
        <v>68.117900000000006</v>
      </c>
      <c r="G35">
        <v>61.196100000000001</v>
      </c>
      <c r="H35">
        <v>89.861500000000007</v>
      </c>
      <c r="I35">
        <v>76.930700000000002</v>
      </c>
      <c r="J35">
        <v>76.930700000000002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 s="5">
        <v>1.2917518860982999E-10</v>
      </c>
      <c r="R35" s="5">
        <v>1.1942031475299599E-9</v>
      </c>
    </row>
    <row r="36" spans="1:18" x14ac:dyDescent="0.2">
      <c r="A36" t="s">
        <v>88</v>
      </c>
      <c r="B36" t="s">
        <v>89</v>
      </c>
      <c r="C36" t="s">
        <v>20</v>
      </c>
      <c r="D36" s="4"/>
      <c r="E36">
        <v>74.488100000000003</v>
      </c>
      <c r="F36">
        <v>78.097999999999999</v>
      </c>
      <c r="G36">
        <v>98.476600000000005</v>
      </c>
      <c r="H36">
        <v>61.5214</v>
      </c>
      <c r="I36">
        <v>76.977500000000006</v>
      </c>
      <c r="J36">
        <v>76.977500000000006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 s="5">
        <v>1.8318758084147002E-8</v>
      </c>
      <c r="R36" s="5">
        <v>6.4238173743488505E-8</v>
      </c>
    </row>
    <row r="37" spans="1:18" x14ac:dyDescent="0.2">
      <c r="A37" t="s">
        <v>90</v>
      </c>
      <c r="B37" t="s">
        <v>91</v>
      </c>
      <c r="C37" t="s">
        <v>27</v>
      </c>
      <c r="D37" s="4"/>
      <c r="E37">
        <v>42.3765</v>
      </c>
      <c r="F37">
        <v>43.774099999999997</v>
      </c>
      <c r="G37">
        <v>31.735800000000001</v>
      </c>
      <c r="H37">
        <v>41.9437</v>
      </c>
      <c r="I37">
        <v>40.134399999999999</v>
      </c>
      <c r="J37">
        <v>40.134399999999999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 s="5">
        <v>5.8117193293633896E-10</v>
      </c>
      <c r="R37" s="5">
        <v>3.6121827870422598E-9</v>
      </c>
    </row>
    <row r="38" spans="1:18" x14ac:dyDescent="0.2">
      <c r="A38" t="s">
        <v>92</v>
      </c>
      <c r="B38" t="s">
        <v>91</v>
      </c>
      <c r="C38" t="s">
        <v>93</v>
      </c>
      <c r="D38" s="4"/>
      <c r="E38">
        <v>35.969000000000001</v>
      </c>
      <c r="F38">
        <v>32.593400000000003</v>
      </c>
      <c r="G38">
        <v>46.201900000000002</v>
      </c>
      <c r="H38">
        <v>26.529499999999999</v>
      </c>
      <c r="I38">
        <v>40.118499999999997</v>
      </c>
      <c r="J38">
        <v>40.118499999999997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 s="5">
        <v>1.17415362250763E-7</v>
      </c>
      <c r="R38" s="5">
        <v>3.4734287928677698E-7</v>
      </c>
    </row>
    <row r="39" spans="1:18" x14ac:dyDescent="0.2">
      <c r="A39" t="s">
        <v>94</v>
      </c>
      <c r="B39" t="s">
        <v>95</v>
      </c>
      <c r="C39" t="s">
        <v>27</v>
      </c>
      <c r="D39" s="4"/>
      <c r="E39">
        <v>39.175699999999999</v>
      </c>
      <c r="F39">
        <v>41.093200000000003</v>
      </c>
      <c r="G39">
        <v>36.870600000000003</v>
      </c>
      <c r="H39">
        <v>36.580100000000002</v>
      </c>
      <c r="I39">
        <v>40.113799999999998</v>
      </c>
      <c r="J39">
        <v>40.113799999999998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 s="5">
        <v>1.8898484987529701E-13</v>
      </c>
      <c r="R39" s="5">
        <v>1.7564141121313599E-11</v>
      </c>
    </row>
    <row r="40" spans="1:18" x14ac:dyDescent="0.2">
      <c r="A40" t="s">
        <v>96</v>
      </c>
      <c r="B40" t="s">
        <v>95</v>
      </c>
      <c r="C40" t="s">
        <v>22</v>
      </c>
      <c r="D40" s="4"/>
      <c r="E40">
        <v>34.295699999999997</v>
      </c>
      <c r="F40">
        <v>41.247999999999998</v>
      </c>
      <c r="G40">
        <v>45.885300000000001</v>
      </c>
      <c r="H40">
        <v>29.802499999999998</v>
      </c>
      <c r="I40">
        <v>40.096800000000002</v>
      </c>
      <c r="J40">
        <v>40.096800000000002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 s="5">
        <v>1.2582229449233699E-8</v>
      </c>
      <c r="R40" s="5">
        <v>4.6044225097498099E-8</v>
      </c>
    </row>
    <row r="41" spans="1:18" x14ac:dyDescent="0.2">
      <c r="A41" t="s">
        <v>97</v>
      </c>
      <c r="B41" t="s">
        <v>98</v>
      </c>
      <c r="C41" t="s">
        <v>99</v>
      </c>
      <c r="D41" s="4"/>
      <c r="E41">
        <v>38.1873</v>
      </c>
      <c r="F41">
        <v>40.703000000000003</v>
      </c>
      <c r="G41">
        <v>34.230800000000002</v>
      </c>
      <c r="H41">
        <v>36.945700000000002</v>
      </c>
      <c r="I41">
        <v>40.072299999999998</v>
      </c>
      <c r="J41">
        <v>40.072299999999998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 s="5">
        <v>3.7053475846435999E-12</v>
      </c>
      <c r="R41" s="5">
        <v>1.15011082872369E-10</v>
      </c>
    </row>
    <row r="42" spans="1:18" x14ac:dyDescent="0.2">
      <c r="A42" t="s">
        <v>100</v>
      </c>
      <c r="B42" t="s">
        <v>101</v>
      </c>
      <c r="C42" t="s">
        <v>52</v>
      </c>
      <c r="D42" s="4"/>
      <c r="E42">
        <v>418.22199999999998</v>
      </c>
      <c r="F42">
        <v>408.01600000000002</v>
      </c>
      <c r="G42">
        <v>368.03699999999998</v>
      </c>
      <c r="H42">
        <v>410.827</v>
      </c>
      <c r="I42">
        <v>415.89400000000001</v>
      </c>
      <c r="J42">
        <v>415.89400000000001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 s="5">
        <v>1.59974621005795E-13</v>
      </c>
      <c r="R42" s="5">
        <v>1.5714165755027399E-11</v>
      </c>
    </row>
    <row r="43" spans="1:18" x14ac:dyDescent="0.2">
      <c r="A43" t="s">
        <v>102</v>
      </c>
      <c r="B43" t="s">
        <v>103</v>
      </c>
      <c r="C43" t="s">
        <v>62</v>
      </c>
      <c r="D43" s="4"/>
      <c r="E43">
        <v>76.028000000000006</v>
      </c>
      <c r="F43">
        <v>89.629499999999993</v>
      </c>
      <c r="G43">
        <v>88.304000000000002</v>
      </c>
      <c r="H43">
        <v>69.675399999999996</v>
      </c>
      <c r="I43">
        <v>81.162099999999995</v>
      </c>
      <c r="J43">
        <v>81.162099999999995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 s="5">
        <v>1.3647448422518299E-10</v>
      </c>
      <c r="R43" s="5">
        <v>1.24573449140387E-9</v>
      </c>
    </row>
    <row r="44" spans="1:18" x14ac:dyDescent="0.2">
      <c r="A44" t="s">
        <v>104</v>
      </c>
      <c r="B44" t="s">
        <v>105</v>
      </c>
      <c r="C44" t="s">
        <v>69</v>
      </c>
      <c r="D44" s="4"/>
      <c r="E44">
        <v>39.063499999999998</v>
      </c>
      <c r="F44">
        <v>44.936700000000002</v>
      </c>
      <c r="G44">
        <v>48.787700000000001</v>
      </c>
      <c r="H44">
        <v>26.632200000000001</v>
      </c>
      <c r="I44">
        <v>40.008400000000002</v>
      </c>
      <c r="J44">
        <v>40.008400000000002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 s="5">
        <v>1.33562315907328E-7</v>
      </c>
      <c r="R44" s="5">
        <v>3.9111759502766498E-7</v>
      </c>
    </row>
    <row r="45" spans="1:18" x14ac:dyDescent="0.2">
      <c r="A45" t="s">
        <v>106</v>
      </c>
      <c r="B45" t="s">
        <v>107</v>
      </c>
      <c r="C45" t="s">
        <v>108</v>
      </c>
      <c r="D45" s="4"/>
      <c r="E45">
        <v>403.86200000000002</v>
      </c>
      <c r="F45">
        <v>962.95</v>
      </c>
      <c r="G45">
        <v>902.54100000000005</v>
      </c>
      <c r="H45">
        <v>260.66699999999997</v>
      </c>
      <c r="I45">
        <v>528.17499999999995</v>
      </c>
      <c r="J45">
        <v>528.17499999999995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 s="5">
        <v>3.6723153492935898E-4</v>
      </c>
      <c r="R45" s="5">
        <v>8.5190595843887701E-4</v>
      </c>
    </row>
    <row r="46" spans="1:18" x14ac:dyDescent="0.2">
      <c r="A46" t="s">
        <v>109</v>
      </c>
      <c r="B46" t="s">
        <v>110</v>
      </c>
      <c r="C46" t="s">
        <v>22</v>
      </c>
      <c r="D46" s="4"/>
      <c r="E46">
        <v>176.517</v>
      </c>
      <c r="F46">
        <v>149.74299999999999</v>
      </c>
      <c r="G46">
        <v>138.54300000000001</v>
      </c>
      <c r="H46">
        <v>141.184</v>
      </c>
      <c r="I46">
        <v>175.93199999999999</v>
      </c>
      <c r="J46">
        <v>175.93199999999999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 s="5">
        <v>1.20691797342631E-9</v>
      </c>
      <c r="R46" s="5">
        <v>6.3980332238897903E-9</v>
      </c>
    </row>
    <row r="47" spans="1:18" x14ac:dyDescent="0.2">
      <c r="A47" t="s">
        <v>111</v>
      </c>
      <c r="B47" t="s">
        <v>112</v>
      </c>
      <c r="C47" t="s">
        <v>113</v>
      </c>
      <c r="D47" s="4"/>
      <c r="E47">
        <v>143.149</v>
      </c>
      <c r="F47">
        <v>137.95599999999999</v>
      </c>
      <c r="G47">
        <v>130.94900000000001</v>
      </c>
      <c r="H47">
        <v>148.28399999999999</v>
      </c>
      <c r="I47">
        <v>164.999</v>
      </c>
      <c r="J47">
        <v>164.999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 s="5">
        <v>1.75752659871771E-10</v>
      </c>
      <c r="R47" s="5">
        <v>1.49054769730113E-9</v>
      </c>
    </row>
    <row r="48" spans="1:18" x14ac:dyDescent="0.2">
      <c r="A48" t="s">
        <v>114</v>
      </c>
      <c r="B48" t="s">
        <v>112</v>
      </c>
      <c r="C48" t="s">
        <v>115</v>
      </c>
      <c r="D48" s="4"/>
      <c r="E48">
        <v>266.73099999999999</v>
      </c>
      <c r="F48">
        <v>171.964</v>
      </c>
      <c r="G48">
        <v>386.14699999999999</v>
      </c>
      <c r="H48">
        <v>293.31200000000001</v>
      </c>
      <c r="I48">
        <v>458.64400000000001</v>
      </c>
      <c r="J48">
        <v>458.64400000000001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 s="5">
        <v>2.8270437991799E-5</v>
      </c>
      <c r="R48" s="5">
        <v>6.7241949079199401E-5</v>
      </c>
    </row>
    <row r="49" spans="1:18" x14ac:dyDescent="0.2">
      <c r="A49" t="s">
        <v>116</v>
      </c>
      <c r="B49" t="s">
        <v>117</v>
      </c>
      <c r="C49" t="s">
        <v>118</v>
      </c>
      <c r="D49" s="4"/>
      <c r="E49">
        <v>672.80100000000004</v>
      </c>
      <c r="F49">
        <v>425.34300000000002</v>
      </c>
      <c r="G49">
        <v>426.14100000000002</v>
      </c>
      <c r="H49">
        <v>542.86</v>
      </c>
      <c r="I49">
        <v>436.072</v>
      </c>
      <c r="J49">
        <v>436.072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 s="5">
        <v>3.0015457645638699E-7</v>
      </c>
      <c r="R49" s="5">
        <v>8.3134334170874897E-7</v>
      </c>
    </row>
    <row r="50" spans="1:18" x14ac:dyDescent="0.2">
      <c r="A50" t="s">
        <v>119</v>
      </c>
      <c r="B50" t="s">
        <v>117</v>
      </c>
      <c r="C50" t="s">
        <v>115</v>
      </c>
      <c r="D50" s="4"/>
      <c r="E50">
        <v>179.459</v>
      </c>
      <c r="F50">
        <v>248.11</v>
      </c>
      <c r="G50">
        <v>279.67700000000002</v>
      </c>
      <c r="H50">
        <v>179.333</v>
      </c>
      <c r="I50">
        <v>240.74100000000001</v>
      </c>
      <c r="J50">
        <v>240.74100000000001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 s="5">
        <v>7.4778001337943594E-8</v>
      </c>
      <c r="R50" s="5">
        <v>2.2918407767272901E-7</v>
      </c>
    </row>
    <row r="51" spans="1:18" x14ac:dyDescent="0.2">
      <c r="A51" t="s">
        <v>120</v>
      </c>
      <c r="B51" t="s">
        <v>121</v>
      </c>
      <c r="C51" t="s">
        <v>122</v>
      </c>
      <c r="D51" s="4"/>
      <c r="E51">
        <v>26.130800000000001</v>
      </c>
      <c r="F51">
        <v>38.934100000000001</v>
      </c>
      <c r="G51">
        <v>31.633299999999998</v>
      </c>
      <c r="H51">
        <v>22.717099999999999</v>
      </c>
      <c r="I51">
        <v>39.923000000000002</v>
      </c>
      <c r="J51">
        <v>39.923000000000002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 s="5">
        <v>8.0660033506006404E-7</v>
      </c>
      <c r="R51" s="5">
        <v>2.1216882846808999E-6</v>
      </c>
    </row>
    <row r="52" spans="1:18" x14ac:dyDescent="0.2">
      <c r="A52" t="s">
        <v>123</v>
      </c>
      <c r="B52" t="s">
        <v>124</v>
      </c>
      <c r="D52" s="4"/>
      <c r="E52">
        <v>40.194400000000002</v>
      </c>
      <c r="F52">
        <v>45.3232</v>
      </c>
      <c r="G52">
        <v>35.8033</v>
      </c>
      <c r="H52">
        <v>39.184699999999999</v>
      </c>
      <c r="I52">
        <v>39.906199999999998</v>
      </c>
      <c r="J52">
        <v>39.906199999999998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 s="5">
        <v>2.01507790314896E-11</v>
      </c>
      <c r="R52" s="5">
        <v>3.3865486458883098E-10</v>
      </c>
    </row>
    <row r="53" spans="1:18" x14ac:dyDescent="0.2">
      <c r="A53" s="6" t="s">
        <v>125</v>
      </c>
      <c r="B53" t="s">
        <v>126</v>
      </c>
      <c r="C53" t="s">
        <v>22</v>
      </c>
      <c r="D53" s="4"/>
      <c r="E53">
        <v>372.31299999999999</v>
      </c>
      <c r="F53">
        <v>257.45100000000002</v>
      </c>
      <c r="G53">
        <v>201.12299999999999</v>
      </c>
      <c r="H53">
        <v>386.70299999999997</v>
      </c>
      <c r="I53">
        <v>319.15899999999999</v>
      </c>
      <c r="J53">
        <v>319.15899999999999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 s="5">
        <v>7.7268263864428899E-7</v>
      </c>
      <c r="R53" s="5">
        <v>2.0368969475002602E-6</v>
      </c>
    </row>
    <row r="54" spans="1:18" x14ac:dyDescent="0.2">
      <c r="A54" t="s">
        <v>127</v>
      </c>
      <c r="B54" t="s">
        <v>128</v>
      </c>
      <c r="C54" t="s">
        <v>115</v>
      </c>
      <c r="E54">
        <v>179.459</v>
      </c>
      <c r="F54">
        <v>248.11</v>
      </c>
      <c r="G54">
        <v>279.67700000000002</v>
      </c>
      <c r="H54">
        <v>179.333</v>
      </c>
      <c r="I54">
        <v>240.74100000000001</v>
      </c>
      <c r="J54">
        <v>240.74100000000001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 s="5">
        <v>7.4778001337943594E-8</v>
      </c>
      <c r="R54" s="5">
        <v>2.2918407767272901E-7</v>
      </c>
    </row>
    <row r="55" spans="1:18" x14ac:dyDescent="0.2">
      <c r="A55" t="s">
        <v>129</v>
      </c>
      <c r="B55" t="s">
        <v>128</v>
      </c>
      <c r="C55" t="s">
        <v>130</v>
      </c>
      <c r="E55">
        <v>222.417</v>
      </c>
      <c r="F55">
        <v>264.404</v>
      </c>
      <c r="G55">
        <v>217.523</v>
      </c>
      <c r="H55">
        <v>219.256</v>
      </c>
      <c r="I55">
        <v>226.93899999999999</v>
      </c>
      <c r="J55">
        <v>226.93899999999999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 s="5">
        <v>1.9968406519928301E-11</v>
      </c>
      <c r="R55" s="5">
        <v>3.3696583663272201E-10</v>
      </c>
    </row>
    <row r="56" spans="1:18" x14ac:dyDescent="0.2">
      <c r="A56" t="s">
        <v>131</v>
      </c>
      <c r="B56" t="s">
        <v>128</v>
      </c>
      <c r="C56" t="s">
        <v>118</v>
      </c>
      <c r="E56">
        <v>182.12100000000001</v>
      </c>
      <c r="F56">
        <v>148.989</v>
      </c>
      <c r="G56">
        <v>199.964</v>
      </c>
      <c r="H56">
        <v>219.126</v>
      </c>
      <c r="I56">
        <v>207.04</v>
      </c>
      <c r="J56">
        <v>207.04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 s="5">
        <v>3.7960977954953203E-9</v>
      </c>
      <c r="R56" s="5">
        <v>1.6307647684581199E-8</v>
      </c>
    </row>
    <row r="57" spans="1:18" x14ac:dyDescent="0.2">
      <c r="A57" t="s">
        <v>132</v>
      </c>
      <c r="B57" t="s">
        <v>133</v>
      </c>
      <c r="C57" t="s">
        <v>115</v>
      </c>
      <c r="E57">
        <v>113.346</v>
      </c>
      <c r="F57">
        <v>186.309</v>
      </c>
      <c r="G57">
        <v>185.55</v>
      </c>
      <c r="H57">
        <v>169.71899999999999</v>
      </c>
      <c r="I57">
        <v>200.63399999999999</v>
      </c>
      <c r="J57">
        <v>200.63399999999999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 s="5">
        <v>1.23019521058197E-7</v>
      </c>
      <c r="R57" s="5">
        <v>3.6274806187944598E-7</v>
      </c>
    </row>
    <row r="58" spans="1:18" x14ac:dyDescent="0.2">
      <c r="A58" t="s">
        <v>134</v>
      </c>
      <c r="B58" t="s">
        <v>135</v>
      </c>
      <c r="C58" t="s">
        <v>136</v>
      </c>
      <c r="E58">
        <v>178.834</v>
      </c>
      <c r="F58">
        <v>198.45</v>
      </c>
      <c r="G58">
        <v>167.042</v>
      </c>
      <c r="H58">
        <v>198.119</v>
      </c>
      <c r="I58">
        <v>197.96199999999999</v>
      </c>
      <c r="J58">
        <v>197.96199999999999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 s="5">
        <v>1.03623876293324E-11</v>
      </c>
      <c r="R58" s="5">
        <v>2.1827657750226001E-10</v>
      </c>
    </row>
    <row r="59" spans="1:18" x14ac:dyDescent="0.2">
      <c r="A59" t="s">
        <v>137</v>
      </c>
      <c r="B59" t="s">
        <v>138</v>
      </c>
      <c r="C59" t="s">
        <v>139</v>
      </c>
      <c r="E59">
        <v>0.62839199999999995</v>
      </c>
      <c r="F59">
        <v>0</v>
      </c>
      <c r="G59">
        <v>0.475159</v>
      </c>
      <c r="H59">
        <v>3.3906900000000002</v>
      </c>
      <c r="I59">
        <v>0.225605</v>
      </c>
      <c r="J59">
        <v>0.225605</v>
      </c>
      <c r="K59">
        <v>3.8923299999999998</v>
      </c>
      <c r="L59">
        <v>7.56515</v>
      </c>
      <c r="M59">
        <v>8.9819999999999993</v>
      </c>
      <c r="N59">
        <v>3.6225200000000002</v>
      </c>
      <c r="O59">
        <v>4.5681700000000003</v>
      </c>
      <c r="P59">
        <v>11.1015</v>
      </c>
      <c r="Q59">
        <v>1.6397469557720399E-3</v>
      </c>
      <c r="R59">
        <v>3.7373300036363699E-3</v>
      </c>
    </row>
    <row r="60" spans="1:18" x14ac:dyDescent="0.2">
      <c r="A60" t="s">
        <v>140</v>
      </c>
      <c r="B60" t="s">
        <v>141</v>
      </c>
      <c r="C60" t="s">
        <v>142</v>
      </c>
      <c r="E60">
        <v>0.173319</v>
      </c>
      <c r="F60">
        <v>0.50190800000000002</v>
      </c>
      <c r="G60">
        <v>0.28065499999999999</v>
      </c>
      <c r="H60">
        <v>0.258104</v>
      </c>
      <c r="I60">
        <v>0.22504399999999999</v>
      </c>
      <c r="J60">
        <v>0.22504399999999999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 s="5">
        <v>1.5851730149310701E-4</v>
      </c>
      <c r="R60" s="5">
        <v>3.7031757832065699E-4</v>
      </c>
    </row>
    <row r="61" spans="1:18" x14ac:dyDescent="0.2">
      <c r="A61" t="s">
        <v>143</v>
      </c>
      <c r="B61" t="s">
        <v>144</v>
      </c>
      <c r="C61" t="s">
        <v>145</v>
      </c>
      <c r="E61">
        <v>0.116048</v>
      </c>
      <c r="F61">
        <v>0.21052699999999999</v>
      </c>
      <c r="G61">
        <v>8.6230399999999999E-2</v>
      </c>
      <c r="H61">
        <v>3.4805700000000002E-2</v>
      </c>
      <c r="I61">
        <v>0.22454499999999999</v>
      </c>
      <c r="J61">
        <v>0.22454499999999999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1.16427451430906E-3</v>
      </c>
      <c r="R61">
        <v>2.66558438337501E-3</v>
      </c>
    </row>
    <row r="62" spans="1:18" x14ac:dyDescent="0.2">
      <c r="A62" t="s">
        <v>146</v>
      </c>
      <c r="B62" t="s">
        <v>147</v>
      </c>
      <c r="C62" t="s">
        <v>139</v>
      </c>
      <c r="E62">
        <v>0</v>
      </c>
      <c r="F62">
        <v>0</v>
      </c>
      <c r="G62">
        <v>0.27533999999999997</v>
      </c>
      <c r="H62">
        <v>0.63906300000000005</v>
      </c>
      <c r="I62">
        <v>0.223108</v>
      </c>
      <c r="J62">
        <v>0.223108</v>
      </c>
      <c r="K62">
        <v>0.75802199999999997</v>
      </c>
      <c r="L62">
        <v>3.2452800000000002</v>
      </c>
      <c r="M62">
        <v>2.6271300000000002</v>
      </c>
      <c r="N62">
        <v>3.5764100000000001</v>
      </c>
      <c r="O62">
        <v>4.9763799999999998</v>
      </c>
      <c r="P62">
        <v>3.5352700000000001</v>
      </c>
      <c r="Q62" s="5">
        <v>5.1718132477893098E-4</v>
      </c>
      <c r="R62">
        <v>1.19618707306834E-3</v>
      </c>
    </row>
    <row r="63" spans="1:18" x14ac:dyDescent="0.2">
      <c r="A63" t="s">
        <v>148</v>
      </c>
      <c r="B63" t="s">
        <v>149</v>
      </c>
      <c r="C63" t="s">
        <v>145</v>
      </c>
      <c r="E63">
        <v>0.157384</v>
      </c>
      <c r="F63">
        <v>0.44808199999999998</v>
      </c>
      <c r="G63">
        <v>0.123614</v>
      </c>
      <c r="H63">
        <v>0.14133100000000001</v>
      </c>
      <c r="I63">
        <v>0.22262699999999999</v>
      </c>
      <c r="J63">
        <v>0.22262699999999999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1.15420831081119E-3</v>
      </c>
      <c r="R63">
        <v>2.6434202691206499E-3</v>
      </c>
    </row>
    <row r="64" spans="1:18" x14ac:dyDescent="0.2">
      <c r="A64" t="s">
        <v>150</v>
      </c>
      <c r="B64" t="s">
        <v>151</v>
      </c>
      <c r="C64" t="s">
        <v>152</v>
      </c>
      <c r="E64">
        <v>0.23171</v>
      </c>
      <c r="F64">
        <v>0.49005599999999999</v>
      </c>
      <c r="G64">
        <v>0.30843700000000002</v>
      </c>
      <c r="H64">
        <v>7.6851000000000003E-2</v>
      </c>
      <c r="I64">
        <v>0.22239</v>
      </c>
      <c r="J64">
        <v>0.22239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 s="5">
        <v>8.9499356021372997E-4</v>
      </c>
      <c r="R64">
        <v>2.0563917239589499E-3</v>
      </c>
    </row>
    <row r="65" spans="1:18" x14ac:dyDescent="0.2">
      <c r="A65" t="s">
        <v>153</v>
      </c>
      <c r="B65" t="s">
        <v>154</v>
      </c>
      <c r="C65" t="s">
        <v>152</v>
      </c>
      <c r="E65">
        <v>0.33582600000000001</v>
      </c>
      <c r="F65">
        <v>0.34635199999999999</v>
      </c>
      <c r="G65">
        <v>0.170067</v>
      </c>
      <c r="H65">
        <v>0.12890599999999999</v>
      </c>
      <c r="I65">
        <v>0.22034200000000001</v>
      </c>
      <c r="J65">
        <v>0.22034200000000001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 s="5">
        <v>5.9290460555799501E-5</v>
      </c>
      <c r="R65" s="5">
        <v>1.39771852657975E-4</v>
      </c>
    </row>
    <row r="66" spans="1:18" x14ac:dyDescent="0.2">
      <c r="A66" t="s">
        <v>155</v>
      </c>
      <c r="B66" t="s">
        <v>156</v>
      </c>
      <c r="C66" t="s">
        <v>139</v>
      </c>
      <c r="E66">
        <v>0.31606899999999999</v>
      </c>
      <c r="F66">
        <v>0</v>
      </c>
      <c r="G66">
        <v>0.17236000000000001</v>
      </c>
      <c r="H66">
        <v>1.26152</v>
      </c>
      <c r="I66">
        <v>0.21879799999999999</v>
      </c>
      <c r="J66">
        <v>0.21879799999999999</v>
      </c>
      <c r="K66">
        <v>3.4685000000000001</v>
      </c>
      <c r="L66">
        <v>4.1516599999999997</v>
      </c>
      <c r="M66">
        <v>3.3661300000000001</v>
      </c>
      <c r="N66">
        <v>1.8973</v>
      </c>
      <c r="O66">
        <v>2.21658</v>
      </c>
      <c r="P66">
        <v>5.4191599999999998</v>
      </c>
      <c r="Q66" s="5">
        <v>2.6900913491704402E-4</v>
      </c>
      <c r="R66" s="5">
        <v>6.2574194500484399E-4</v>
      </c>
    </row>
    <row r="67" spans="1:18" x14ac:dyDescent="0.2">
      <c r="A67" t="s">
        <v>157</v>
      </c>
      <c r="B67" t="s">
        <v>158</v>
      </c>
      <c r="C67" t="s">
        <v>142</v>
      </c>
      <c r="E67">
        <v>0.10233100000000001</v>
      </c>
      <c r="F67">
        <v>0.13150400000000001</v>
      </c>
      <c r="G67">
        <v>0.11965199999999999</v>
      </c>
      <c r="H67">
        <v>4.7112599999999998E-2</v>
      </c>
      <c r="I67">
        <v>0.21695200000000001</v>
      </c>
      <c r="J67">
        <v>0.21695200000000001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 s="5">
        <v>4.6865710909363802E-4</v>
      </c>
      <c r="R67">
        <v>1.0851141593201999E-3</v>
      </c>
    </row>
    <row r="68" spans="1:18" x14ac:dyDescent="0.2">
      <c r="A68" t="s">
        <v>159</v>
      </c>
      <c r="B68" t="s">
        <v>160</v>
      </c>
      <c r="C68" t="s">
        <v>139</v>
      </c>
      <c r="E68">
        <v>0</v>
      </c>
      <c r="F68">
        <v>0</v>
      </c>
      <c r="G68">
        <v>0</v>
      </c>
      <c r="H68">
        <v>6.5075900000000006E-2</v>
      </c>
      <c r="I68">
        <v>0.21540100000000001</v>
      </c>
      <c r="J68">
        <v>0.21540100000000001</v>
      </c>
      <c r="K68">
        <v>5.9347300000000001</v>
      </c>
      <c r="L68">
        <v>4.2686500000000001</v>
      </c>
      <c r="M68">
        <v>4.9692299999999996</v>
      </c>
      <c r="N68">
        <v>5.7734399999999999</v>
      </c>
      <c r="O68">
        <v>9.8527699999999996</v>
      </c>
      <c r="P68">
        <v>0.65090300000000001</v>
      </c>
      <c r="Q68">
        <v>1.6860008613286601E-3</v>
      </c>
      <c r="R68">
        <v>3.8416887256029E-3</v>
      </c>
    </row>
    <row r="69" spans="1:18" x14ac:dyDescent="0.2">
      <c r="A69" t="s">
        <v>161</v>
      </c>
      <c r="B69" t="s">
        <v>162</v>
      </c>
      <c r="C69" t="s">
        <v>163</v>
      </c>
      <c r="E69">
        <v>0.13809299999999999</v>
      </c>
      <c r="F69">
        <v>0.23682700000000001</v>
      </c>
      <c r="G69">
        <v>0.15978100000000001</v>
      </c>
      <c r="H69">
        <v>0.18062400000000001</v>
      </c>
      <c r="I69">
        <v>0.21523</v>
      </c>
      <c r="J69">
        <v>0.21523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 s="5">
        <v>2.2033475228425999E-7</v>
      </c>
      <c r="R69" s="5">
        <v>6.2253983212161703E-7</v>
      </c>
    </row>
    <row r="70" spans="1:18" x14ac:dyDescent="0.2">
      <c r="A70" t="s">
        <v>164</v>
      </c>
      <c r="B70" t="s">
        <v>165</v>
      </c>
      <c r="C70" t="s">
        <v>142</v>
      </c>
      <c r="E70">
        <v>0.18237500000000001</v>
      </c>
      <c r="F70">
        <v>0.44270300000000001</v>
      </c>
      <c r="G70">
        <v>0.34203</v>
      </c>
      <c r="H70">
        <v>0.19183600000000001</v>
      </c>
      <c r="I70">
        <v>0.21510499999999999</v>
      </c>
      <c r="J70">
        <v>0.21510499999999999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 s="5">
        <v>1.0087583532062999E-4</v>
      </c>
      <c r="R70" s="5">
        <v>2.3663993332154499E-4</v>
      </c>
    </row>
    <row r="71" spans="1:18" x14ac:dyDescent="0.2">
      <c r="A71" t="s">
        <v>166</v>
      </c>
      <c r="B71" t="s">
        <v>167</v>
      </c>
      <c r="C71" t="s">
        <v>145</v>
      </c>
      <c r="E71">
        <v>0.30202400000000001</v>
      </c>
      <c r="F71">
        <v>0.26299</v>
      </c>
      <c r="G71">
        <v>0.32961600000000002</v>
      </c>
      <c r="H71">
        <v>0.14736099999999999</v>
      </c>
      <c r="I71">
        <v>0.21426500000000001</v>
      </c>
      <c r="J71">
        <v>0.21426500000000001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 s="5">
        <v>4.06381029479856E-6</v>
      </c>
      <c r="R71" s="5">
        <v>1.0051580776040799E-5</v>
      </c>
    </row>
    <row r="72" spans="1:18" x14ac:dyDescent="0.2">
      <c r="A72" t="s">
        <v>168</v>
      </c>
      <c r="B72" t="s">
        <v>169</v>
      </c>
      <c r="C72" t="s">
        <v>145</v>
      </c>
      <c r="E72">
        <v>0.15015500000000001</v>
      </c>
      <c r="F72">
        <v>0.497832</v>
      </c>
      <c r="G72">
        <v>0.500251</v>
      </c>
      <c r="H72">
        <v>0.19383900000000001</v>
      </c>
      <c r="I72">
        <v>0.21215700000000001</v>
      </c>
      <c r="J72">
        <v>0.21215700000000001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1.1370932176873699E-3</v>
      </c>
      <c r="R72">
        <v>2.6048737649220898E-3</v>
      </c>
    </row>
    <row r="73" spans="1:18" x14ac:dyDescent="0.2">
      <c r="A73" t="s">
        <v>170</v>
      </c>
      <c r="B73" t="s">
        <v>171</v>
      </c>
      <c r="C73" t="s">
        <v>172</v>
      </c>
      <c r="E73">
        <v>0.121406</v>
      </c>
      <c r="F73">
        <v>0.183505</v>
      </c>
      <c r="G73">
        <v>0.11589000000000001</v>
      </c>
      <c r="H73">
        <v>8.5522899999999999E-2</v>
      </c>
      <c r="I73">
        <v>0.20924999999999999</v>
      </c>
      <c r="J73">
        <v>0.20924999999999999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 s="5">
        <v>3.3354400832862798E-5</v>
      </c>
      <c r="R73" s="5">
        <v>7.9128504782925005E-5</v>
      </c>
    </row>
    <row r="74" spans="1:18" x14ac:dyDescent="0.2">
      <c r="A74" t="s">
        <v>173</v>
      </c>
      <c r="B74" t="s">
        <v>174</v>
      </c>
      <c r="C74" t="s">
        <v>142</v>
      </c>
      <c r="E74">
        <v>0.102591</v>
      </c>
      <c r="F74">
        <v>0.41302100000000003</v>
      </c>
      <c r="G74">
        <v>0.26540200000000003</v>
      </c>
      <c r="H74">
        <v>0.14477699999999999</v>
      </c>
      <c r="I74">
        <v>0.20919199999999999</v>
      </c>
      <c r="J74">
        <v>0.20919199999999999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 s="5">
        <v>4.9480903497836398E-4</v>
      </c>
      <c r="R74">
        <v>1.1449570057704701E-3</v>
      </c>
    </row>
    <row r="75" spans="1:18" x14ac:dyDescent="0.2">
      <c r="A75" t="s">
        <v>175</v>
      </c>
      <c r="B75" t="s">
        <v>176</v>
      </c>
      <c r="C75" t="s">
        <v>145</v>
      </c>
      <c r="E75">
        <v>0.14548900000000001</v>
      </c>
      <c r="F75">
        <v>0.41315200000000002</v>
      </c>
      <c r="G75">
        <v>0.22739100000000001</v>
      </c>
      <c r="H75">
        <v>0.15112500000000001</v>
      </c>
      <c r="I75">
        <v>0.20496800000000001</v>
      </c>
      <c r="J75">
        <v>0.20496800000000001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 s="5">
        <v>2.2342728035767501E-4</v>
      </c>
      <c r="R75" s="5">
        <v>5.2027270183656001E-4</v>
      </c>
    </row>
    <row r="76" spans="1:18" x14ac:dyDescent="0.2">
      <c r="A76" t="s">
        <v>177</v>
      </c>
      <c r="B76" t="s">
        <v>178</v>
      </c>
      <c r="C76" t="s">
        <v>152</v>
      </c>
      <c r="E76">
        <v>0.13249900000000001</v>
      </c>
      <c r="F76">
        <v>0.31332199999999999</v>
      </c>
      <c r="G76">
        <v>0.122276</v>
      </c>
      <c r="H76">
        <v>0.111705</v>
      </c>
      <c r="I76">
        <v>0.204649</v>
      </c>
      <c r="J76">
        <v>0.204649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 s="5">
        <v>1.6939655271765099E-4</v>
      </c>
      <c r="R76" s="5">
        <v>3.9548603532549097E-4</v>
      </c>
    </row>
    <row r="77" spans="1:18" x14ac:dyDescent="0.2">
      <c r="A77" t="s">
        <v>179</v>
      </c>
      <c r="B77" t="s">
        <v>180</v>
      </c>
      <c r="C77" t="s">
        <v>172</v>
      </c>
      <c r="E77">
        <v>5.7331399999999998E-2</v>
      </c>
      <c r="F77">
        <v>6.7290799999999998E-2</v>
      </c>
      <c r="G77">
        <v>0.25023899999999999</v>
      </c>
      <c r="H77">
        <v>9.2043399999999997E-2</v>
      </c>
      <c r="I77">
        <v>0.203768</v>
      </c>
      <c r="J77">
        <v>0.203768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1.56850879575904E-3</v>
      </c>
      <c r="R77">
        <v>3.5769439835910198E-3</v>
      </c>
    </row>
    <row r="78" spans="1:18" x14ac:dyDescent="0.2">
      <c r="A78" t="s">
        <v>181</v>
      </c>
      <c r="B78" t="s">
        <v>182</v>
      </c>
      <c r="C78" t="s">
        <v>139</v>
      </c>
      <c r="E78">
        <v>0.38101099999999999</v>
      </c>
      <c r="F78">
        <v>0</v>
      </c>
      <c r="G78">
        <v>0.36327599999999999</v>
      </c>
      <c r="H78">
        <v>3.3837999999999999</v>
      </c>
      <c r="I78">
        <v>0.200736</v>
      </c>
      <c r="J78">
        <v>0.200736</v>
      </c>
      <c r="K78">
        <v>5.4319899999999999</v>
      </c>
      <c r="L78">
        <v>7.7296699999999996</v>
      </c>
      <c r="M78">
        <v>7.3585599999999998</v>
      </c>
      <c r="N78">
        <v>6.12296</v>
      </c>
      <c r="O78">
        <v>7.36191</v>
      </c>
      <c r="P78">
        <v>13.271100000000001</v>
      </c>
      <c r="Q78" s="5">
        <v>2.02104501219659E-4</v>
      </c>
      <c r="R78" s="5">
        <v>4.7112692915715501E-4</v>
      </c>
    </row>
    <row r="79" spans="1:18" x14ac:dyDescent="0.2">
      <c r="A79" t="s">
        <v>183</v>
      </c>
      <c r="B79" t="s">
        <v>184</v>
      </c>
      <c r="C79" t="s">
        <v>145</v>
      </c>
      <c r="E79">
        <v>0.11962</v>
      </c>
      <c r="F79">
        <v>0.33409</v>
      </c>
      <c r="G79">
        <v>0.304892</v>
      </c>
      <c r="H79">
        <v>4.7832600000000003E-2</v>
      </c>
      <c r="I79">
        <v>0.19972100000000001</v>
      </c>
      <c r="J79">
        <v>0.19972100000000001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1.0620683436776599E-3</v>
      </c>
      <c r="R79">
        <v>2.4359213646745698E-3</v>
      </c>
    </row>
    <row r="80" spans="1:18" x14ac:dyDescent="0.2">
      <c r="A80" t="s">
        <v>185</v>
      </c>
      <c r="B80" t="s">
        <v>186</v>
      </c>
      <c r="C80" t="s">
        <v>163</v>
      </c>
      <c r="E80">
        <v>0.43455300000000002</v>
      </c>
      <c r="F80">
        <v>0.62692099999999995</v>
      </c>
      <c r="G80">
        <v>0.19248999999999999</v>
      </c>
      <c r="H80">
        <v>0.195325</v>
      </c>
      <c r="I80">
        <v>0.199105</v>
      </c>
      <c r="J80">
        <v>0.199105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2.07350614785964E-3</v>
      </c>
      <c r="R80">
        <v>4.7074502748969804E-3</v>
      </c>
    </row>
    <row r="81" spans="1:18" x14ac:dyDescent="0.2">
      <c r="A81" t="s">
        <v>187</v>
      </c>
      <c r="B81" t="s">
        <v>188</v>
      </c>
      <c r="C81" t="s">
        <v>152</v>
      </c>
      <c r="E81">
        <v>0.12503800000000001</v>
      </c>
      <c r="F81">
        <v>0.31748300000000002</v>
      </c>
      <c r="G81">
        <v>0.35763800000000001</v>
      </c>
      <c r="H81">
        <v>7.4818999999999997E-2</v>
      </c>
      <c r="I81">
        <v>0.19150500000000001</v>
      </c>
      <c r="J81">
        <v>0.19150500000000001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 s="5">
        <v>8.3281334532404904E-4</v>
      </c>
      <c r="R81">
        <v>1.91608986901711E-3</v>
      </c>
    </row>
    <row r="82" spans="1:18" x14ac:dyDescent="0.2">
      <c r="A82" t="s">
        <v>189</v>
      </c>
      <c r="B82" t="s">
        <v>190</v>
      </c>
      <c r="C82" t="s">
        <v>142</v>
      </c>
      <c r="E82">
        <v>0.18928200000000001</v>
      </c>
      <c r="F82">
        <v>0.31362099999999998</v>
      </c>
      <c r="G82">
        <v>0.20267499999999999</v>
      </c>
      <c r="H82">
        <v>0.12673499999999999</v>
      </c>
      <c r="I82">
        <v>0.191247</v>
      </c>
      <c r="J82">
        <v>0.191247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 s="5">
        <v>1.00065430316669E-5</v>
      </c>
      <c r="R82" s="5">
        <v>2.4220730304478301E-5</v>
      </c>
    </row>
    <row r="83" spans="1:18" x14ac:dyDescent="0.2">
      <c r="A83" t="s">
        <v>191</v>
      </c>
      <c r="B83" t="s">
        <v>192</v>
      </c>
      <c r="C83" t="s">
        <v>139</v>
      </c>
      <c r="E83">
        <v>0</v>
      </c>
      <c r="F83">
        <v>0</v>
      </c>
      <c r="G83">
        <v>0</v>
      </c>
      <c r="H83">
        <v>0.48437999999999998</v>
      </c>
      <c r="I83">
        <v>0.186525</v>
      </c>
      <c r="J83">
        <v>0.186525</v>
      </c>
      <c r="K83">
        <v>4.01126</v>
      </c>
      <c r="L83">
        <v>3.2598400000000001</v>
      </c>
      <c r="M83">
        <v>6.5920800000000002</v>
      </c>
      <c r="N83">
        <v>3.6260599999999998</v>
      </c>
      <c r="O83">
        <v>2.58229</v>
      </c>
      <c r="P83">
        <v>5.3522299999999996</v>
      </c>
      <c r="Q83" s="5">
        <v>5.1398716099041201E-5</v>
      </c>
      <c r="R83" s="5">
        <v>1.21341537065753E-4</v>
      </c>
    </row>
    <row r="84" spans="1:18" x14ac:dyDescent="0.2">
      <c r="A84" t="s">
        <v>193</v>
      </c>
      <c r="B84" t="s">
        <v>194</v>
      </c>
      <c r="C84" t="s">
        <v>139</v>
      </c>
      <c r="E84">
        <v>0.70431200000000005</v>
      </c>
      <c r="F84">
        <v>0</v>
      </c>
      <c r="G84">
        <v>0.69677999999999995</v>
      </c>
      <c r="H84">
        <v>0.86092900000000006</v>
      </c>
      <c r="I84">
        <v>0.18606300000000001</v>
      </c>
      <c r="J84">
        <v>0.18606300000000001</v>
      </c>
      <c r="K84">
        <v>7.2434700000000003</v>
      </c>
      <c r="L84">
        <v>7.7289500000000002</v>
      </c>
      <c r="M84">
        <v>4.0358200000000002</v>
      </c>
      <c r="N84">
        <v>6.4091899999999997</v>
      </c>
      <c r="O84">
        <v>10.932700000000001</v>
      </c>
      <c r="P84">
        <v>5.46434</v>
      </c>
      <c r="Q84" s="5">
        <v>5.1201573841884201E-5</v>
      </c>
      <c r="R84" s="5">
        <v>1.20889994044531E-4</v>
      </c>
    </row>
    <row r="85" spans="1:18" x14ac:dyDescent="0.2">
      <c r="A85" t="s">
        <v>195</v>
      </c>
      <c r="B85" t="s">
        <v>196</v>
      </c>
      <c r="C85" t="s">
        <v>145</v>
      </c>
      <c r="E85">
        <v>8.1533900000000006E-2</v>
      </c>
      <c r="F85">
        <v>0.15604799999999999</v>
      </c>
      <c r="G85">
        <v>0.21418100000000001</v>
      </c>
      <c r="H85">
        <v>6.0913399999999999E-2</v>
      </c>
      <c r="I85">
        <v>0.184891</v>
      </c>
      <c r="J85">
        <v>0.184891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 s="5">
        <v>1.6848579117335701E-4</v>
      </c>
      <c r="R85">
        <v>3.93382016854608E-4</v>
      </c>
    </row>
    <row r="86" spans="1:18" x14ac:dyDescent="0.2">
      <c r="A86" t="s">
        <v>197</v>
      </c>
      <c r="B86" t="s">
        <v>198</v>
      </c>
      <c r="C86" t="s">
        <v>139</v>
      </c>
      <c r="E86">
        <v>0.171263</v>
      </c>
      <c r="F86">
        <v>0</v>
      </c>
      <c r="G86">
        <v>0</v>
      </c>
      <c r="H86">
        <v>0.56207399999999996</v>
      </c>
      <c r="I86">
        <v>0.183367</v>
      </c>
      <c r="J86">
        <v>0.183367</v>
      </c>
      <c r="K86">
        <v>2.6468699999999998</v>
      </c>
      <c r="L86">
        <v>1.03938</v>
      </c>
      <c r="M86">
        <v>3.1716799999999998</v>
      </c>
      <c r="N86">
        <v>2.0183900000000001</v>
      </c>
      <c r="O86">
        <v>2.5470700000000002</v>
      </c>
      <c r="P86">
        <v>0.67858600000000002</v>
      </c>
      <c r="Q86">
        <v>1.1333605263778501E-3</v>
      </c>
      <c r="R86">
        <v>2.5966851783934299E-3</v>
      </c>
    </row>
    <row r="87" spans="1:18" x14ac:dyDescent="0.2">
      <c r="A87" t="s">
        <v>199</v>
      </c>
      <c r="B87" t="s">
        <v>200</v>
      </c>
      <c r="C87" t="s">
        <v>152</v>
      </c>
      <c r="E87">
        <v>0.118842</v>
      </c>
      <c r="F87">
        <v>0.16480500000000001</v>
      </c>
      <c r="G87">
        <v>0.24632899999999999</v>
      </c>
      <c r="H87">
        <v>8.0081600000000003E-2</v>
      </c>
      <c r="I87">
        <v>0.183286</v>
      </c>
      <c r="J87">
        <v>0.183286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 s="5">
        <v>4.0901147813855001E-5</v>
      </c>
      <c r="R87" s="5">
        <v>9.6825574699335398E-5</v>
      </c>
    </row>
    <row r="88" spans="1:18" x14ac:dyDescent="0.2">
      <c r="A88" t="s">
        <v>201</v>
      </c>
      <c r="B88" t="s">
        <v>202</v>
      </c>
      <c r="C88" t="s">
        <v>142</v>
      </c>
      <c r="E88">
        <v>2.91106E-2</v>
      </c>
      <c r="F88">
        <v>0.11863</v>
      </c>
      <c r="G88">
        <v>0.14016700000000001</v>
      </c>
      <c r="H88">
        <v>7.2364999999999999E-2</v>
      </c>
      <c r="I88">
        <v>0.17968899999999999</v>
      </c>
      <c r="J88">
        <v>0.17968899999999999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 s="5">
        <v>6.3443856770379497E-4</v>
      </c>
      <c r="R88">
        <v>1.4637716558973399E-3</v>
      </c>
    </row>
    <row r="89" spans="1:18" x14ac:dyDescent="0.2">
      <c r="A89" t="s">
        <v>203</v>
      </c>
      <c r="B89" t="s">
        <v>204</v>
      </c>
      <c r="C89" t="s">
        <v>142</v>
      </c>
      <c r="E89">
        <v>0.16128000000000001</v>
      </c>
      <c r="F89">
        <v>0.35697299999999998</v>
      </c>
      <c r="G89">
        <v>0.367593</v>
      </c>
      <c r="H89">
        <v>0.118745</v>
      </c>
      <c r="I89">
        <v>0.179143</v>
      </c>
      <c r="J89">
        <v>0.179143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 s="5">
        <v>4.0221119635644502E-4</v>
      </c>
      <c r="R89" s="5">
        <v>9.3236882115677597E-4</v>
      </c>
    </row>
    <row r="90" spans="1:18" x14ac:dyDescent="0.2">
      <c r="A90" t="s">
        <v>205</v>
      </c>
      <c r="B90" t="s">
        <v>206</v>
      </c>
      <c r="C90" t="s">
        <v>145</v>
      </c>
      <c r="E90">
        <v>7.9700199999999999E-2</v>
      </c>
      <c r="F90">
        <v>0.392789</v>
      </c>
      <c r="G90">
        <v>0.27361799999999997</v>
      </c>
      <c r="H90">
        <v>0.11926100000000001</v>
      </c>
      <c r="I90">
        <v>0.17901300000000001</v>
      </c>
      <c r="J90">
        <v>0.17901300000000001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1.3310881891446199E-3</v>
      </c>
      <c r="R90">
        <v>3.0420860507976298E-3</v>
      </c>
    </row>
    <row r="91" spans="1:18" x14ac:dyDescent="0.2">
      <c r="A91" t="s">
        <v>207</v>
      </c>
      <c r="B91" t="s">
        <v>208</v>
      </c>
      <c r="C91" t="s">
        <v>142</v>
      </c>
      <c r="E91">
        <v>7.1250300000000003E-2</v>
      </c>
      <c r="F91">
        <v>0.208341</v>
      </c>
      <c r="G91">
        <v>5.6667500000000003E-2</v>
      </c>
      <c r="H91">
        <v>8.2040000000000002E-2</v>
      </c>
      <c r="I91">
        <v>0.17574200000000001</v>
      </c>
      <c r="J91">
        <v>0.17574200000000001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 s="5">
        <v>7.2380494302535299E-4</v>
      </c>
      <c r="R91">
        <v>1.6674333283912099E-3</v>
      </c>
    </row>
    <row r="92" spans="1:18" x14ac:dyDescent="0.2">
      <c r="A92" t="s">
        <v>209</v>
      </c>
      <c r="B92" t="s">
        <v>210</v>
      </c>
      <c r="C92" t="s">
        <v>145</v>
      </c>
      <c r="E92">
        <v>0.154557</v>
      </c>
      <c r="F92">
        <v>0.13397200000000001</v>
      </c>
      <c r="G92">
        <v>0.189913</v>
      </c>
      <c r="H92">
        <v>3.5400000000000001E-2</v>
      </c>
      <c r="I92">
        <v>0.175701</v>
      </c>
      <c r="J92">
        <v>0.175701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 s="5">
        <v>9.8790677028975804E-5</v>
      </c>
      <c r="R92" s="5">
        <v>2.3182773733728101E-4</v>
      </c>
    </row>
    <row r="93" spans="1:18" x14ac:dyDescent="0.2">
      <c r="A93" t="s">
        <v>211</v>
      </c>
      <c r="B93" t="s">
        <v>212</v>
      </c>
      <c r="C93" t="s">
        <v>142</v>
      </c>
      <c r="E93">
        <v>0.16283900000000001</v>
      </c>
      <c r="F93">
        <v>0.21124899999999999</v>
      </c>
      <c r="G93">
        <v>0.242005</v>
      </c>
      <c r="H93">
        <v>0.13045699999999999</v>
      </c>
      <c r="I93">
        <v>0.17538300000000001</v>
      </c>
      <c r="J93">
        <v>0.17538300000000001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 s="5">
        <v>4.28938811495059E-7</v>
      </c>
      <c r="R93" s="5">
        <v>1.16475975480066E-6</v>
      </c>
    </row>
    <row r="94" spans="1:18" x14ac:dyDescent="0.2">
      <c r="A94" t="s">
        <v>213</v>
      </c>
      <c r="B94" t="s">
        <v>214</v>
      </c>
      <c r="C94" t="s">
        <v>145</v>
      </c>
      <c r="E94">
        <v>0.18829699999999999</v>
      </c>
      <c r="F94">
        <v>0.222609</v>
      </c>
      <c r="G94">
        <v>0</v>
      </c>
      <c r="H94">
        <v>9.04142E-2</v>
      </c>
      <c r="I94">
        <v>0.17501700000000001</v>
      </c>
      <c r="J94">
        <v>0.17501700000000001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1.7248179034831299E-3</v>
      </c>
      <c r="R94">
        <v>3.9281792425607904E-3</v>
      </c>
    </row>
    <row r="95" spans="1:18" x14ac:dyDescent="0.2">
      <c r="A95" t="s">
        <v>215</v>
      </c>
      <c r="B95" t="s">
        <v>216</v>
      </c>
      <c r="C95" t="s">
        <v>145</v>
      </c>
      <c r="E95">
        <v>0.12629199999999999</v>
      </c>
      <c r="F95">
        <v>0.29509299999999999</v>
      </c>
      <c r="G95">
        <v>0.32330100000000001</v>
      </c>
      <c r="H95">
        <v>9.1928200000000002E-2</v>
      </c>
      <c r="I95">
        <v>0.17311699999999999</v>
      </c>
      <c r="J95">
        <v>0.17311699999999999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 s="5">
        <v>3.88681734522831E-4</v>
      </c>
      <c r="R95" s="5">
        <v>9.0120910537382103E-4</v>
      </c>
    </row>
    <row r="96" spans="1:18" x14ac:dyDescent="0.2">
      <c r="A96" t="s">
        <v>217</v>
      </c>
      <c r="B96" t="s">
        <v>218</v>
      </c>
      <c r="C96" t="s">
        <v>145</v>
      </c>
      <c r="E96">
        <v>9.89897E-2</v>
      </c>
      <c r="F96">
        <v>0.16026199999999999</v>
      </c>
      <c r="G96">
        <v>0.22269600000000001</v>
      </c>
      <c r="H96">
        <v>6.6881800000000005E-2</v>
      </c>
      <c r="I96">
        <v>0.17253399999999999</v>
      </c>
      <c r="J96">
        <v>0.17253399999999999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 s="5">
        <v>7.1689922464614295E-5</v>
      </c>
      <c r="R96" s="5">
        <v>1.6872219972544501E-4</v>
      </c>
    </row>
    <row r="97" spans="1:18" x14ac:dyDescent="0.2">
      <c r="A97" t="s">
        <v>219</v>
      </c>
      <c r="B97" t="s">
        <v>220</v>
      </c>
      <c r="C97" t="s">
        <v>139</v>
      </c>
      <c r="E97">
        <v>0.50411499999999998</v>
      </c>
      <c r="F97">
        <v>0</v>
      </c>
      <c r="G97">
        <v>0</v>
      </c>
      <c r="H97">
        <v>1.3203</v>
      </c>
      <c r="I97">
        <v>0.172371</v>
      </c>
      <c r="J97">
        <v>0.172371</v>
      </c>
      <c r="K97">
        <v>3.33657</v>
      </c>
      <c r="L97">
        <v>4.8543000000000003</v>
      </c>
      <c r="M97">
        <v>5.1603000000000003</v>
      </c>
      <c r="N97">
        <v>2.7908400000000002</v>
      </c>
      <c r="O97">
        <v>3.6354099999999998</v>
      </c>
      <c r="P97">
        <v>8.5613499999999991</v>
      </c>
      <c r="Q97" s="5">
        <v>5.5698875388403399E-4</v>
      </c>
      <c r="R97">
        <v>1.28710028254219E-3</v>
      </c>
    </row>
    <row r="98" spans="1:18" x14ac:dyDescent="0.2">
      <c r="A98" t="s">
        <v>221</v>
      </c>
      <c r="B98" t="s">
        <v>222</v>
      </c>
      <c r="C98" t="s">
        <v>142</v>
      </c>
      <c r="E98">
        <v>0.153505</v>
      </c>
      <c r="F98">
        <v>7.4072399999999997E-2</v>
      </c>
      <c r="G98">
        <v>0.113291</v>
      </c>
      <c r="H98">
        <v>0.14466699999999999</v>
      </c>
      <c r="I98">
        <v>0.171932</v>
      </c>
      <c r="J98">
        <v>0.171932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 s="5">
        <v>4.7108446265166898E-6</v>
      </c>
      <c r="R98" s="5">
        <v>1.1606705914624E-5</v>
      </c>
    </row>
    <row r="99" spans="1:18" x14ac:dyDescent="0.2">
      <c r="A99" t="s">
        <v>223</v>
      </c>
      <c r="B99" t="s">
        <v>224</v>
      </c>
      <c r="C99" t="s">
        <v>139</v>
      </c>
      <c r="E99">
        <v>9.3734499999999998E-2</v>
      </c>
      <c r="F99">
        <v>0</v>
      </c>
      <c r="G99">
        <v>0</v>
      </c>
      <c r="H99">
        <v>0.38631300000000002</v>
      </c>
      <c r="I99">
        <v>0.17183699999999999</v>
      </c>
      <c r="J99">
        <v>0.17183699999999999</v>
      </c>
      <c r="K99">
        <v>4.6814200000000001</v>
      </c>
      <c r="L99">
        <v>3.7595000000000001</v>
      </c>
      <c r="M99">
        <v>1.39819</v>
      </c>
      <c r="N99">
        <v>2.4567100000000002</v>
      </c>
      <c r="O99">
        <v>4.4547499999999998</v>
      </c>
      <c r="P99">
        <v>3.3755899999999999</v>
      </c>
      <c r="Q99" s="5">
        <v>9.1431146552617805E-5</v>
      </c>
      <c r="R99" s="5">
        <v>2.14802393390755E-4</v>
      </c>
    </row>
    <row r="100" spans="1:18" x14ac:dyDescent="0.2">
      <c r="A100" t="s">
        <v>225</v>
      </c>
      <c r="B100" t="s">
        <v>226</v>
      </c>
      <c r="C100" t="s">
        <v>142</v>
      </c>
      <c r="E100">
        <v>8.7911500000000004E-2</v>
      </c>
      <c r="F100">
        <v>0.22674</v>
      </c>
      <c r="G100">
        <v>9.3481800000000004E-2</v>
      </c>
      <c r="H100">
        <v>9.6138699999999994E-2</v>
      </c>
      <c r="I100">
        <v>0.171484</v>
      </c>
      <c r="J100">
        <v>0.171484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 s="5">
        <v>1.2227638026921699E-4</v>
      </c>
      <c r="R100" s="5">
        <v>2.8636913958805397E-4</v>
      </c>
    </row>
    <row r="101" spans="1:18" x14ac:dyDescent="0.2">
      <c r="A101" t="s">
        <v>227</v>
      </c>
      <c r="B101" t="s">
        <v>228</v>
      </c>
      <c r="C101" t="s">
        <v>145</v>
      </c>
      <c r="E101">
        <v>0.144512</v>
      </c>
      <c r="F101">
        <v>0.17882799999999999</v>
      </c>
      <c r="G101">
        <v>0.22864499999999999</v>
      </c>
      <c r="H101">
        <v>0.104298</v>
      </c>
      <c r="I101">
        <v>0.16610800000000001</v>
      </c>
      <c r="J101">
        <v>0.16610800000000001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 s="5">
        <v>1.78189345024126E-6</v>
      </c>
      <c r="R101" s="5">
        <v>4.5301853496219504E-6</v>
      </c>
    </row>
    <row r="102" spans="1:18" x14ac:dyDescent="0.2">
      <c r="A102" t="s">
        <v>229</v>
      </c>
      <c r="B102" t="s">
        <v>230</v>
      </c>
      <c r="C102" t="s">
        <v>145</v>
      </c>
      <c r="E102">
        <v>0.12428500000000001</v>
      </c>
      <c r="F102">
        <v>0.300927</v>
      </c>
      <c r="G102">
        <v>8.8604500000000003E-2</v>
      </c>
      <c r="H102">
        <v>0.1016</v>
      </c>
      <c r="I102">
        <v>0.16503599999999999</v>
      </c>
      <c r="J102">
        <v>0.16503599999999999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 s="5">
        <v>5.2816284160850998E-4</v>
      </c>
      <c r="R102">
        <v>1.22110584400197E-3</v>
      </c>
    </row>
    <row r="103" spans="1:18" x14ac:dyDescent="0.2">
      <c r="A103" t="s">
        <v>231</v>
      </c>
      <c r="B103" t="s">
        <v>232</v>
      </c>
      <c r="C103" t="s">
        <v>142</v>
      </c>
      <c r="E103">
        <v>0.195771</v>
      </c>
      <c r="F103">
        <v>0.30979699999999999</v>
      </c>
      <c r="G103">
        <v>5.0013700000000001E-2</v>
      </c>
      <c r="H103">
        <v>0.116448</v>
      </c>
      <c r="I103">
        <v>0.16502800000000001</v>
      </c>
      <c r="J103">
        <v>0.16502800000000001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 s="5">
        <v>8.09175190359471E-4</v>
      </c>
      <c r="R103">
        <v>1.8622250327004601E-3</v>
      </c>
    </row>
    <row r="104" spans="1:18" x14ac:dyDescent="0.2">
      <c r="A104" t="s">
        <v>233</v>
      </c>
      <c r="B104" t="s">
        <v>234</v>
      </c>
      <c r="C104" t="s">
        <v>152</v>
      </c>
      <c r="E104">
        <v>0.145568</v>
      </c>
      <c r="F104">
        <v>7.3971400000000007E-2</v>
      </c>
      <c r="G104">
        <v>6.5620899999999996E-2</v>
      </c>
      <c r="H104">
        <v>5.4403100000000003E-2</v>
      </c>
      <c r="I104">
        <v>0.16486400000000001</v>
      </c>
      <c r="J104">
        <v>0.16486400000000001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 s="5">
        <v>3.8239955884719103E-4</v>
      </c>
      <c r="R104" s="5">
        <v>8.8679293683979602E-4</v>
      </c>
    </row>
    <row r="105" spans="1:18" x14ac:dyDescent="0.2">
      <c r="A105" t="s">
        <v>235</v>
      </c>
      <c r="B105" t="s">
        <v>236</v>
      </c>
      <c r="C105" t="s">
        <v>145</v>
      </c>
      <c r="E105">
        <v>0.13051199999999999</v>
      </c>
      <c r="F105">
        <v>0.20208000000000001</v>
      </c>
      <c r="G105">
        <v>0.110514</v>
      </c>
      <c r="H105">
        <v>0.13484399999999999</v>
      </c>
      <c r="I105">
        <v>0.16409000000000001</v>
      </c>
      <c r="J105">
        <v>0.16409000000000001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 s="5">
        <v>4.7540971000483402E-7</v>
      </c>
      <c r="R105" s="5">
        <v>1.2838339245704899E-6</v>
      </c>
    </row>
    <row r="106" spans="1:18" x14ac:dyDescent="0.2">
      <c r="A106" t="s">
        <v>237</v>
      </c>
      <c r="B106" t="s">
        <v>238</v>
      </c>
      <c r="C106" t="s">
        <v>142</v>
      </c>
      <c r="E106">
        <v>0.113481</v>
      </c>
      <c r="F106">
        <v>0.17543700000000001</v>
      </c>
      <c r="G106">
        <v>0.22339999999999999</v>
      </c>
      <c r="H106">
        <v>6.8832699999999997E-2</v>
      </c>
      <c r="I106">
        <v>0.16228699999999999</v>
      </c>
      <c r="J106">
        <v>0.16228699999999999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 s="5">
        <v>4.0659816699706701E-5</v>
      </c>
      <c r="R106" s="5">
        <v>9.6259806484125997E-5</v>
      </c>
    </row>
    <row r="107" spans="1:18" x14ac:dyDescent="0.2">
      <c r="A107" t="s">
        <v>239</v>
      </c>
      <c r="B107" t="s">
        <v>240</v>
      </c>
      <c r="C107" t="s">
        <v>139</v>
      </c>
      <c r="E107">
        <v>0.17175000000000001</v>
      </c>
      <c r="F107">
        <v>0</v>
      </c>
      <c r="G107">
        <v>0.26727299999999998</v>
      </c>
      <c r="H107">
        <v>0.51200000000000001</v>
      </c>
      <c r="I107">
        <v>0.15895799999999999</v>
      </c>
      <c r="J107">
        <v>0.15895799999999999</v>
      </c>
      <c r="K107">
        <v>2.6240600000000001</v>
      </c>
      <c r="L107">
        <v>2.6218499999999998</v>
      </c>
      <c r="M107">
        <v>3.3638400000000002</v>
      </c>
      <c r="N107">
        <v>1.52759</v>
      </c>
      <c r="O107">
        <v>2.4189500000000002</v>
      </c>
      <c r="P107">
        <v>1.4643699999999999</v>
      </c>
      <c r="Q107" s="5">
        <v>3.8367691581952303E-5</v>
      </c>
      <c r="R107" s="5">
        <v>9.08908397680439E-5</v>
      </c>
    </row>
    <row r="108" spans="1:18" x14ac:dyDescent="0.2">
      <c r="A108" t="s">
        <v>241</v>
      </c>
      <c r="B108" t="s">
        <v>242</v>
      </c>
      <c r="C108" t="s">
        <v>139</v>
      </c>
      <c r="E108">
        <v>0.31405300000000003</v>
      </c>
      <c r="F108">
        <v>0</v>
      </c>
      <c r="G108">
        <v>0</v>
      </c>
      <c r="H108">
        <v>0.61083200000000004</v>
      </c>
      <c r="I108">
        <v>0.15845000000000001</v>
      </c>
      <c r="J108">
        <v>0.15845000000000001</v>
      </c>
      <c r="K108">
        <v>0.96821500000000005</v>
      </c>
      <c r="L108">
        <v>1.2608600000000001</v>
      </c>
      <c r="M108">
        <v>1.70896</v>
      </c>
      <c r="N108">
        <v>0.46074799999999999</v>
      </c>
      <c r="O108">
        <v>0.86094000000000004</v>
      </c>
      <c r="P108">
        <v>0.93428900000000004</v>
      </c>
      <c r="Q108">
        <v>1.7572042845890501E-3</v>
      </c>
      <c r="R108">
        <v>4.00083055513173E-3</v>
      </c>
    </row>
    <row r="109" spans="1:18" x14ac:dyDescent="0.2">
      <c r="A109" t="s">
        <v>243</v>
      </c>
      <c r="B109" t="s">
        <v>244</v>
      </c>
      <c r="C109" t="s">
        <v>145</v>
      </c>
      <c r="E109">
        <v>8.8938000000000003E-2</v>
      </c>
      <c r="F109">
        <v>0.18832599999999999</v>
      </c>
      <c r="G109">
        <v>0.12892799999999999</v>
      </c>
      <c r="H109">
        <v>7.0340100000000003E-2</v>
      </c>
      <c r="I109">
        <v>0.158053</v>
      </c>
      <c r="J109">
        <v>0.158053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 s="5">
        <v>3.0465540107798601E-5</v>
      </c>
      <c r="R109" s="5">
        <v>7.23961143046638E-5</v>
      </c>
    </row>
    <row r="110" spans="1:18" x14ac:dyDescent="0.2">
      <c r="A110" t="s">
        <v>245</v>
      </c>
      <c r="B110" t="s">
        <v>246</v>
      </c>
      <c r="C110" t="s">
        <v>145</v>
      </c>
      <c r="E110">
        <v>6.7419099999999996E-2</v>
      </c>
      <c r="F110">
        <v>0.11029600000000001</v>
      </c>
      <c r="G110">
        <v>0.14169399999999999</v>
      </c>
      <c r="H110">
        <v>9.2524700000000001E-2</v>
      </c>
      <c r="I110">
        <v>0.15648699999999999</v>
      </c>
      <c r="J110">
        <v>0.15648699999999999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 s="5">
        <v>1.1044010752832801E-5</v>
      </c>
      <c r="R110" s="5">
        <v>2.66942327087792E-5</v>
      </c>
    </row>
    <row r="111" spans="1:18" x14ac:dyDescent="0.2">
      <c r="A111" t="s">
        <v>247</v>
      </c>
      <c r="B111" t="s">
        <v>248</v>
      </c>
      <c r="C111" t="s">
        <v>145</v>
      </c>
      <c r="E111">
        <v>0.24754999999999999</v>
      </c>
      <c r="F111">
        <v>0.48861700000000002</v>
      </c>
      <c r="G111">
        <v>0.20789199999999999</v>
      </c>
      <c r="H111">
        <v>0.12793099999999999</v>
      </c>
      <c r="I111">
        <v>0.15379300000000001</v>
      </c>
      <c r="J111">
        <v>0.15379300000000001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1.8152987069093101E-3</v>
      </c>
      <c r="R111">
        <v>4.1321865040082704E-3</v>
      </c>
    </row>
    <row r="112" spans="1:18" x14ac:dyDescent="0.2">
      <c r="A112" t="s">
        <v>249</v>
      </c>
      <c r="B112" t="s">
        <v>250</v>
      </c>
      <c r="C112" t="s">
        <v>145</v>
      </c>
      <c r="E112">
        <v>0.157552</v>
      </c>
      <c r="F112">
        <v>0.145623</v>
      </c>
      <c r="G112">
        <v>0.34009099999999998</v>
      </c>
      <c r="H112">
        <v>9.2103199999999996E-2</v>
      </c>
      <c r="I112">
        <v>0.15151899999999999</v>
      </c>
      <c r="J112">
        <v>0.15151899999999999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 s="5">
        <v>5.6146247266939699E-4</v>
      </c>
      <c r="R112">
        <v>1.29729256442637E-3</v>
      </c>
    </row>
    <row r="113" spans="1:18" x14ac:dyDescent="0.2">
      <c r="A113" t="s">
        <v>251</v>
      </c>
      <c r="B113" t="s">
        <v>200</v>
      </c>
      <c r="C113" t="s">
        <v>163</v>
      </c>
      <c r="E113">
        <v>8.4128700000000001E-2</v>
      </c>
      <c r="F113">
        <v>0.21058099999999999</v>
      </c>
      <c r="G113">
        <v>0.221943</v>
      </c>
      <c r="H113">
        <v>9.2878600000000006E-2</v>
      </c>
      <c r="I113">
        <v>0.15085000000000001</v>
      </c>
      <c r="J113">
        <v>0.15085000000000001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 s="5">
        <v>6.9835838327757106E-5</v>
      </c>
      <c r="R113" s="5">
        <v>1.6439621561964199E-4</v>
      </c>
    </row>
    <row r="114" spans="1:18" x14ac:dyDescent="0.2">
      <c r="A114" t="s">
        <v>252</v>
      </c>
      <c r="B114" t="s">
        <v>253</v>
      </c>
      <c r="C114" t="s">
        <v>145</v>
      </c>
      <c r="E114">
        <v>0.141321</v>
      </c>
      <c r="F114">
        <v>0.20969699999999999</v>
      </c>
      <c r="G114">
        <v>0.14618900000000001</v>
      </c>
      <c r="H114">
        <v>8.4932999999999995E-2</v>
      </c>
      <c r="I114">
        <v>0.14971499999999999</v>
      </c>
      <c r="J114">
        <v>0.14971499999999999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 s="5">
        <v>3.76807342740406E-6</v>
      </c>
      <c r="R114" s="5">
        <v>9.3380519102297999E-6</v>
      </c>
    </row>
    <row r="115" spans="1:18" x14ac:dyDescent="0.2">
      <c r="A115" t="s">
        <v>254</v>
      </c>
      <c r="B115" t="s">
        <v>255</v>
      </c>
      <c r="C115" t="s">
        <v>145</v>
      </c>
      <c r="E115">
        <v>7.1448999999999999E-2</v>
      </c>
      <c r="F115">
        <v>6.1743600000000003E-2</v>
      </c>
      <c r="G115">
        <v>8.5262000000000004E-2</v>
      </c>
      <c r="H115">
        <v>0.16337599999999999</v>
      </c>
      <c r="I115">
        <v>0.14951400000000001</v>
      </c>
      <c r="J115">
        <v>0.14951400000000001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 s="5">
        <v>1.13209929101808E-4</v>
      </c>
      <c r="R115" s="5">
        <v>2.6536216538369101E-4</v>
      </c>
    </row>
    <row r="116" spans="1:18" x14ac:dyDescent="0.2">
      <c r="A116" t="s">
        <v>256</v>
      </c>
      <c r="B116" t="s">
        <v>257</v>
      </c>
      <c r="C116" t="s">
        <v>163</v>
      </c>
      <c r="E116">
        <v>0.13641200000000001</v>
      </c>
      <c r="F116">
        <v>0</v>
      </c>
      <c r="G116">
        <v>0.18998100000000001</v>
      </c>
      <c r="H116">
        <v>0.16703100000000001</v>
      </c>
      <c r="I116">
        <v>0.14758099999999999</v>
      </c>
      <c r="J116">
        <v>0.14758099999999999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 s="5">
        <v>7.2638418465563296E-4</v>
      </c>
      <c r="R116">
        <v>1.67318783703025E-3</v>
      </c>
    </row>
    <row r="117" spans="1:18" x14ac:dyDescent="0.2">
      <c r="A117" t="s">
        <v>258</v>
      </c>
      <c r="B117" t="s">
        <v>259</v>
      </c>
      <c r="C117" t="s">
        <v>152</v>
      </c>
      <c r="E117">
        <v>0.14027700000000001</v>
      </c>
      <c r="F117">
        <v>0.22339500000000001</v>
      </c>
      <c r="G117">
        <v>0.23413600000000001</v>
      </c>
      <c r="H117">
        <v>6.5858299999999995E-2</v>
      </c>
      <c r="I117">
        <v>0.14444599999999999</v>
      </c>
      <c r="J117">
        <v>0.14444599999999999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 s="5">
        <v>9.2761468290067194E-5</v>
      </c>
      <c r="R117" s="5">
        <v>2.1790288864120599E-4</v>
      </c>
    </row>
    <row r="118" spans="1:18" x14ac:dyDescent="0.2">
      <c r="A118" t="s">
        <v>260</v>
      </c>
      <c r="B118" t="s">
        <v>261</v>
      </c>
      <c r="C118" t="s">
        <v>139</v>
      </c>
      <c r="E118">
        <v>0</v>
      </c>
      <c r="F118">
        <v>0</v>
      </c>
      <c r="G118">
        <v>0</v>
      </c>
      <c r="H118">
        <v>1.3478399999999999</v>
      </c>
      <c r="I118">
        <v>0.14352799999999999</v>
      </c>
      <c r="J118">
        <v>0.14352799999999999</v>
      </c>
      <c r="K118">
        <v>3.3929200000000002</v>
      </c>
      <c r="L118">
        <v>4.6387700000000001</v>
      </c>
      <c r="M118">
        <v>3.6397400000000002</v>
      </c>
      <c r="N118">
        <v>3.1048100000000001</v>
      </c>
      <c r="O118">
        <v>3.5032899999999998</v>
      </c>
      <c r="P118">
        <v>4.8345700000000003</v>
      </c>
      <c r="Q118" s="5">
        <v>1.76290399271281E-6</v>
      </c>
      <c r="R118" s="5">
        <v>4.4844006509316501E-6</v>
      </c>
    </row>
    <row r="119" spans="1:18" x14ac:dyDescent="0.2">
      <c r="A119" t="s">
        <v>262</v>
      </c>
      <c r="B119" t="s">
        <v>263</v>
      </c>
      <c r="C119" t="s">
        <v>145</v>
      </c>
      <c r="E119">
        <v>0.18645300000000001</v>
      </c>
      <c r="F119">
        <v>0.231656</v>
      </c>
      <c r="G119">
        <v>0.115678</v>
      </c>
      <c r="H119">
        <v>0.125606</v>
      </c>
      <c r="I119">
        <v>0.143426</v>
      </c>
      <c r="J119">
        <v>0.143426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 s="5">
        <v>4.7509673638694499E-6</v>
      </c>
      <c r="R119" s="5">
        <v>1.16970936628664E-5</v>
      </c>
    </row>
    <row r="120" spans="1:18" x14ac:dyDescent="0.2">
      <c r="A120" t="s">
        <v>264</v>
      </c>
      <c r="B120" t="s">
        <v>265</v>
      </c>
      <c r="C120" t="s">
        <v>145</v>
      </c>
      <c r="E120">
        <v>8.4569000000000005E-2</v>
      </c>
      <c r="F120">
        <v>0.177953</v>
      </c>
      <c r="G120">
        <v>0.168881</v>
      </c>
      <c r="H120">
        <v>0.10223500000000001</v>
      </c>
      <c r="I120">
        <v>0.143264</v>
      </c>
      <c r="J120">
        <v>0.143264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 s="5">
        <v>3.64715765249277E-6</v>
      </c>
      <c r="R120" s="5">
        <v>9.0487500549338597E-6</v>
      </c>
    </row>
    <row r="121" spans="1:18" x14ac:dyDescent="0.2">
      <c r="A121" t="s">
        <v>266</v>
      </c>
      <c r="B121" t="s">
        <v>267</v>
      </c>
      <c r="C121" t="s">
        <v>145</v>
      </c>
      <c r="E121">
        <v>0.19863500000000001</v>
      </c>
      <c r="F121">
        <v>9.2907400000000001E-2</v>
      </c>
      <c r="G121">
        <v>0.118892</v>
      </c>
      <c r="H121">
        <v>0.109622</v>
      </c>
      <c r="I121">
        <v>0.139541</v>
      </c>
      <c r="J121">
        <v>0.139541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 s="5">
        <v>4.6598206470504898E-6</v>
      </c>
      <c r="R121" s="5">
        <v>1.1485740698964201E-5</v>
      </c>
    </row>
    <row r="122" spans="1:18" x14ac:dyDescent="0.2">
      <c r="A122" t="s">
        <v>268</v>
      </c>
      <c r="B122" t="s">
        <v>269</v>
      </c>
      <c r="C122" t="s">
        <v>145</v>
      </c>
      <c r="E122">
        <v>2.99064E-2</v>
      </c>
      <c r="F122">
        <v>0.118011</v>
      </c>
      <c r="G122">
        <v>0.178644</v>
      </c>
      <c r="H122">
        <v>5.5196500000000003E-2</v>
      </c>
      <c r="I122">
        <v>0.13914699999999999</v>
      </c>
      <c r="J122">
        <v>0.13914699999999999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 s="5">
        <v>7.4638097411221097E-4</v>
      </c>
      <c r="R122">
        <v>1.7186722687988301E-3</v>
      </c>
    </row>
    <row r="123" spans="1:18" x14ac:dyDescent="0.2">
      <c r="A123" t="s">
        <v>270</v>
      </c>
      <c r="B123" t="s">
        <v>271</v>
      </c>
      <c r="C123" t="s">
        <v>145</v>
      </c>
      <c r="E123">
        <v>0.17163999999999999</v>
      </c>
      <c r="F123">
        <v>0.28347600000000001</v>
      </c>
      <c r="G123">
        <v>6.5550800000000006E-2</v>
      </c>
      <c r="H123">
        <v>5.0521999999999997E-2</v>
      </c>
      <c r="I123">
        <v>0.13863800000000001</v>
      </c>
      <c r="J123">
        <v>0.13863800000000001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2.0357882803453799E-3</v>
      </c>
      <c r="R123">
        <v>4.6238603853239503E-3</v>
      </c>
    </row>
    <row r="124" spans="1:18" x14ac:dyDescent="0.2">
      <c r="A124" t="s">
        <v>272</v>
      </c>
      <c r="B124" t="s">
        <v>273</v>
      </c>
      <c r="C124" t="s">
        <v>145</v>
      </c>
      <c r="E124">
        <v>0.150537</v>
      </c>
      <c r="F124">
        <v>0.26869300000000002</v>
      </c>
      <c r="G124">
        <v>0.17754400000000001</v>
      </c>
      <c r="H124">
        <v>0.124067</v>
      </c>
      <c r="I124">
        <v>0.13719100000000001</v>
      </c>
      <c r="J124">
        <v>0.13719100000000001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 s="5">
        <v>1.8659677465309398E-5</v>
      </c>
      <c r="R124" s="5">
        <v>4.4650872390535098E-5</v>
      </c>
    </row>
    <row r="125" spans="1:18" x14ac:dyDescent="0.2">
      <c r="A125" t="s">
        <v>274</v>
      </c>
      <c r="B125" t="s">
        <v>275</v>
      </c>
      <c r="C125" t="s">
        <v>145</v>
      </c>
      <c r="E125">
        <v>0.10928499999999999</v>
      </c>
      <c r="F125">
        <v>0.172621</v>
      </c>
      <c r="G125">
        <v>0.20569200000000001</v>
      </c>
      <c r="H125">
        <v>4.0091000000000002E-2</v>
      </c>
      <c r="I125">
        <v>0.135376</v>
      </c>
      <c r="J125">
        <v>0.135376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 s="5">
        <v>1.8477994432648399E-4</v>
      </c>
      <c r="R125" s="5">
        <v>4.3101008492997701E-4</v>
      </c>
    </row>
    <row r="126" spans="1:18" x14ac:dyDescent="0.2">
      <c r="A126" t="s">
        <v>276</v>
      </c>
      <c r="B126" t="s">
        <v>277</v>
      </c>
      <c r="C126" t="s">
        <v>145</v>
      </c>
      <c r="E126">
        <v>9.9226400000000006E-2</v>
      </c>
      <c r="F126">
        <v>0.254029</v>
      </c>
      <c r="G126">
        <v>0.178259</v>
      </c>
      <c r="H126">
        <v>2.85778E-2</v>
      </c>
      <c r="I126">
        <v>0.13447400000000001</v>
      </c>
      <c r="J126">
        <v>0.13447400000000001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1.18582936818058E-3</v>
      </c>
      <c r="R126">
        <v>2.7141789086628999E-3</v>
      </c>
    </row>
    <row r="127" spans="1:18" x14ac:dyDescent="0.2">
      <c r="A127" t="s">
        <v>278</v>
      </c>
      <c r="B127" t="s">
        <v>279</v>
      </c>
      <c r="C127" t="s">
        <v>152</v>
      </c>
      <c r="E127">
        <v>0.12435</v>
      </c>
      <c r="F127">
        <v>0.16273399999999999</v>
      </c>
      <c r="G127">
        <v>0.236313</v>
      </c>
      <c r="H127">
        <v>9.28871E-2</v>
      </c>
      <c r="I127">
        <v>0.132075</v>
      </c>
      <c r="J127">
        <v>0.132075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 s="5">
        <v>2.5911232952585502E-5</v>
      </c>
      <c r="R127" s="5">
        <v>6.1691127775930898E-5</v>
      </c>
    </row>
    <row r="128" spans="1:18" x14ac:dyDescent="0.2">
      <c r="A128" t="s">
        <v>280</v>
      </c>
      <c r="B128" t="s">
        <v>281</v>
      </c>
      <c r="C128" t="s">
        <v>145</v>
      </c>
      <c r="E128">
        <v>7.4115399999999998E-2</v>
      </c>
      <c r="F128">
        <v>5.2595900000000001E-2</v>
      </c>
      <c r="G128">
        <v>0.14305100000000001</v>
      </c>
      <c r="H128">
        <v>4.4645499999999998E-2</v>
      </c>
      <c r="I128">
        <v>0.13001499999999999</v>
      </c>
      <c r="J128">
        <v>0.13001499999999999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 s="5">
        <v>3.1349473169998499E-4</v>
      </c>
      <c r="R128" s="5">
        <v>7.2847878090040495E-4</v>
      </c>
    </row>
    <row r="129" spans="1:18" x14ac:dyDescent="0.2">
      <c r="A129" t="s">
        <v>282</v>
      </c>
      <c r="B129" t="s">
        <v>283</v>
      </c>
      <c r="C129" t="s">
        <v>142</v>
      </c>
      <c r="E129">
        <v>0.35150700000000001</v>
      </c>
      <c r="F129">
        <v>0.168046</v>
      </c>
      <c r="G129">
        <v>0.15789700000000001</v>
      </c>
      <c r="H129">
        <v>0.172537</v>
      </c>
      <c r="I129">
        <v>0.12815499999999999</v>
      </c>
      <c r="J129">
        <v>0.12815499999999999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 s="5">
        <v>3.1432648424521698E-4</v>
      </c>
      <c r="R129" s="5">
        <v>7.3037031776461696E-4</v>
      </c>
    </row>
    <row r="130" spans="1:18" x14ac:dyDescent="0.2">
      <c r="A130" t="s">
        <v>284</v>
      </c>
      <c r="B130" t="s">
        <v>285</v>
      </c>
      <c r="C130" t="s">
        <v>163</v>
      </c>
      <c r="E130">
        <v>0.18911900000000001</v>
      </c>
      <c r="F130">
        <v>9.2368199999999998E-2</v>
      </c>
      <c r="G130">
        <v>2.8249099999999999E-2</v>
      </c>
      <c r="H130">
        <v>0.12756500000000001</v>
      </c>
      <c r="I130">
        <v>0.12761600000000001</v>
      </c>
      <c r="J130">
        <v>0.12761600000000001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 s="5">
        <v>3.2743525114484098E-4</v>
      </c>
      <c r="R130" s="5">
        <v>7.6044352029225695E-4</v>
      </c>
    </row>
    <row r="131" spans="1:18" x14ac:dyDescent="0.2">
      <c r="A131" t="s">
        <v>286</v>
      </c>
      <c r="B131" t="s">
        <v>287</v>
      </c>
      <c r="C131" t="s">
        <v>139</v>
      </c>
      <c r="E131">
        <v>0.21124699999999999</v>
      </c>
      <c r="F131">
        <v>0</v>
      </c>
      <c r="G131">
        <v>0.13350400000000001</v>
      </c>
      <c r="H131">
        <v>1.0364800000000001</v>
      </c>
      <c r="I131">
        <v>0.12002</v>
      </c>
      <c r="J131">
        <v>0.12002</v>
      </c>
      <c r="K131">
        <v>1.7579400000000001</v>
      </c>
      <c r="L131">
        <v>3.6766999999999999</v>
      </c>
      <c r="M131">
        <v>2.8889399999999998</v>
      </c>
      <c r="N131">
        <v>1.62079</v>
      </c>
      <c r="O131">
        <v>2.6257899999999998</v>
      </c>
      <c r="P131">
        <v>3.7339699999999998</v>
      </c>
      <c r="Q131" s="5">
        <v>1.1704258497458199E-4</v>
      </c>
      <c r="R131" s="5">
        <v>2.7423652011749201E-4</v>
      </c>
    </row>
    <row r="132" spans="1:18" x14ac:dyDescent="0.2">
      <c r="A132" t="s">
        <v>288</v>
      </c>
      <c r="B132" t="s">
        <v>289</v>
      </c>
      <c r="C132" t="s">
        <v>142</v>
      </c>
      <c r="E132">
        <v>6.8146100000000001E-2</v>
      </c>
      <c r="F132">
        <v>0.114136</v>
      </c>
      <c r="G132">
        <v>0.123664</v>
      </c>
      <c r="H132">
        <v>0.108498</v>
      </c>
      <c r="I132">
        <v>0.11935800000000001</v>
      </c>
      <c r="J132">
        <v>0.11935800000000001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 s="5">
        <v>1.4393458865439199E-7</v>
      </c>
      <c r="R132" s="5">
        <v>4.1916506048521E-7</v>
      </c>
    </row>
    <row r="133" spans="1:18" x14ac:dyDescent="0.2">
      <c r="A133" t="s">
        <v>290</v>
      </c>
      <c r="B133" t="s">
        <v>291</v>
      </c>
      <c r="C133" t="s">
        <v>292</v>
      </c>
      <c r="E133">
        <v>0.167793</v>
      </c>
      <c r="F133">
        <v>0</v>
      </c>
      <c r="G133">
        <v>0.166689</v>
      </c>
      <c r="H133">
        <v>0.255359</v>
      </c>
      <c r="I133">
        <v>0.11599</v>
      </c>
      <c r="J133">
        <v>0.11599</v>
      </c>
      <c r="K133">
        <v>2.1883699999999999</v>
      </c>
      <c r="L133">
        <v>0.95241100000000001</v>
      </c>
      <c r="M133">
        <v>2.5234999999999999</v>
      </c>
      <c r="N133">
        <v>2.0953200000000001</v>
      </c>
      <c r="O133">
        <v>2.4246699999999999</v>
      </c>
      <c r="P133">
        <v>0.93453399999999998</v>
      </c>
      <c r="Q133" s="5">
        <v>1.7587687311281099E-4</v>
      </c>
      <c r="R133" s="5">
        <v>4.1047577791761199E-4</v>
      </c>
    </row>
    <row r="134" spans="1:18" x14ac:dyDescent="0.2">
      <c r="A134" t="s">
        <v>293</v>
      </c>
      <c r="B134" t="s">
        <v>294</v>
      </c>
      <c r="C134" t="s">
        <v>142</v>
      </c>
      <c r="E134">
        <v>0.120933</v>
      </c>
      <c r="F134">
        <v>0.35250799999999999</v>
      </c>
      <c r="G134">
        <v>0.17499799999999999</v>
      </c>
      <c r="H134">
        <v>0.12781699999999999</v>
      </c>
      <c r="I134">
        <v>0.113097</v>
      </c>
      <c r="J134">
        <v>0.113097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1.4094201630559099E-3</v>
      </c>
      <c r="R134">
        <v>3.2189620482245898E-3</v>
      </c>
    </row>
    <row r="135" spans="1:18" x14ac:dyDescent="0.2">
      <c r="A135" t="s">
        <v>295</v>
      </c>
      <c r="B135" t="s">
        <v>296</v>
      </c>
      <c r="C135" t="s">
        <v>152</v>
      </c>
      <c r="E135">
        <v>0.25754899999999997</v>
      </c>
      <c r="F135">
        <v>0.35188399999999997</v>
      </c>
      <c r="G135">
        <v>0.18703500000000001</v>
      </c>
      <c r="H135">
        <v>0.11543299999999999</v>
      </c>
      <c r="I135">
        <v>0.11135</v>
      </c>
      <c r="J135">
        <v>0.11135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 s="5">
        <v>8.5034798593333497E-4</v>
      </c>
      <c r="R135">
        <v>1.9554487878558598E-3</v>
      </c>
    </row>
    <row r="136" spans="1:18" x14ac:dyDescent="0.2">
      <c r="A136" t="s">
        <v>297</v>
      </c>
      <c r="B136" t="s">
        <v>298</v>
      </c>
      <c r="C136" t="s">
        <v>139</v>
      </c>
      <c r="E136">
        <v>0</v>
      </c>
      <c r="F136">
        <v>0</v>
      </c>
      <c r="G136">
        <v>0</v>
      </c>
      <c r="H136">
        <v>0</v>
      </c>
      <c r="I136">
        <v>0.109002</v>
      </c>
      <c r="J136">
        <v>0.109002</v>
      </c>
      <c r="K136">
        <v>1.0334300000000001</v>
      </c>
      <c r="L136">
        <v>0.94159800000000005</v>
      </c>
      <c r="M136">
        <v>1.83971</v>
      </c>
      <c r="N136">
        <v>1.3454299999999999</v>
      </c>
      <c r="O136">
        <v>1.0417400000000001</v>
      </c>
      <c r="P136">
        <v>0.242646</v>
      </c>
      <c r="Q136" s="5">
        <v>6.9592797553817698E-4</v>
      </c>
      <c r="R136">
        <v>1.60411086565862E-3</v>
      </c>
    </row>
    <row r="137" spans="1:18" x14ac:dyDescent="0.2">
      <c r="A137" t="s">
        <v>299</v>
      </c>
      <c r="B137" t="s">
        <v>300</v>
      </c>
      <c r="C137" t="s">
        <v>142</v>
      </c>
      <c r="E137">
        <v>4.98018E-2</v>
      </c>
      <c r="F137">
        <v>6.5956500000000001E-2</v>
      </c>
      <c r="G137">
        <v>7.01262E-2</v>
      </c>
      <c r="H137">
        <v>7.8200900000000004E-2</v>
      </c>
      <c r="I137">
        <v>0.10839699999999999</v>
      </c>
      <c r="J137">
        <v>0.10839699999999999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 s="5">
        <v>8.86204996369531E-6</v>
      </c>
      <c r="R137" s="5">
        <v>2.1498541341846698E-5</v>
      </c>
    </row>
    <row r="138" spans="1:18" x14ac:dyDescent="0.2">
      <c r="A138" t="s">
        <v>301</v>
      </c>
      <c r="B138" t="s">
        <v>259</v>
      </c>
      <c r="C138" t="s">
        <v>172</v>
      </c>
      <c r="E138">
        <v>7.7442399999999995E-2</v>
      </c>
      <c r="F138">
        <v>2.0218799999999999E-2</v>
      </c>
      <c r="G138">
        <v>0.10674</v>
      </c>
      <c r="H138">
        <v>4.6476099999999999E-2</v>
      </c>
      <c r="I138">
        <v>0.107472</v>
      </c>
      <c r="J138">
        <v>0.107472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 s="5">
        <v>4.5001242969413901E-4</v>
      </c>
      <c r="R138">
        <v>1.04217935974293E-3</v>
      </c>
    </row>
    <row r="139" spans="1:18" x14ac:dyDescent="0.2">
      <c r="A139" t="s">
        <v>302</v>
      </c>
      <c r="B139" t="s">
        <v>303</v>
      </c>
      <c r="C139" t="s">
        <v>145</v>
      </c>
      <c r="E139">
        <v>6.3300400000000007E-2</v>
      </c>
      <c r="F139">
        <v>0.14069699999999999</v>
      </c>
      <c r="G139">
        <v>0.11104700000000001</v>
      </c>
      <c r="H139">
        <v>0.10535700000000001</v>
      </c>
      <c r="I139">
        <v>9.9383299999999994E-2</v>
      </c>
      <c r="J139">
        <v>9.9383299999999994E-2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 s="5">
        <v>1.37091129805249E-6</v>
      </c>
      <c r="R139" s="5">
        <v>3.52121612613857E-6</v>
      </c>
    </row>
    <row r="140" spans="1:18" x14ac:dyDescent="0.2">
      <c r="A140" t="s">
        <v>304</v>
      </c>
      <c r="B140" t="s">
        <v>305</v>
      </c>
      <c r="C140" t="s">
        <v>145</v>
      </c>
      <c r="E140">
        <v>3.8351299999999998E-2</v>
      </c>
      <c r="F140">
        <v>8.3772600000000003E-2</v>
      </c>
      <c r="G140">
        <v>0.13707900000000001</v>
      </c>
      <c r="H140">
        <v>5.4202599999999997E-2</v>
      </c>
      <c r="I140">
        <v>9.8888000000000004E-2</v>
      </c>
      <c r="J140">
        <v>9.8888000000000004E-2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 s="5">
        <v>1.4803499692775E-4</v>
      </c>
      <c r="R140" s="5">
        <v>3.4604557298530901E-4</v>
      </c>
    </row>
    <row r="141" spans="1:18" x14ac:dyDescent="0.2">
      <c r="A141" t="s">
        <v>306</v>
      </c>
      <c r="B141" t="s">
        <v>307</v>
      </c>
      <c r="C141" t="s">
        <v>142</v>
      </c>
      <c r="E141">
        <v>1.05115E-2</v>
      </c>
      <c r="F141">
        <v>0.122831</v>
      </c>
      <c r="G141">
        <v>7.3872900000000005E-2</v>
      </c>
      <c r="H141">
        <v>7.5931499999999999E-2</v>
      </c>
      <c r="I141">
        <v>9.7230800000000006E-2</v>
      </c>
      <c r="J141">
        <v>9.7230800000000006E-2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 s="5">
        <v>4.6442512890386699E-4</v>
      </c>
      <c r="R141">
        <v>1.07543656213713E-3</v>
      </c>
    </row>
    <row r="142" spans="1:18" x14ac:dyDescent="0.2">
      <c r="A142" t="s">
        <v>308</v>
      </c>
      <c r="B142" t="s">
        <v>309</v>
      </c>
      <c r="C142" t="s">
        <v>145</v>
      </c>
      <c r="E142">
        <v>4.82543E-2</v>
      </c>
      <c r="F142">
        <v>1.27793E-2</v>
      </c>
      <c r="G142">
        <v>0.10208100000000001</v>
      </c>
      <c r="H142">
        <v>9.3335100000000004E-2</v>
      </c>
      <c r="I142">
        <v>9.6782099999999996E-2</v>
      </c>
      <c r="J142">
        <v>9.6782099999999996E-2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 s="5">
        <v>4.9585073050159004E-4</v>
      </c>
      <c r="R142">
        <v>1.14730292140681E-3</v>
      </c>
    </row>
    <row r="143" spans="1:18" x14ac:dyDescent="0.2">
      <c r="A143" t="s">
        <v>310</v>
      </c>
      <c r="B143" t="s">
        <v>311</v>
      </c>
      <c r="C143" t="s">
        <v>139</v>
      </c>
      <c r="E143">
        <v>0</v>
      </c>
      <c r="F143">
        <v>0</v>
      </c>
      <c r="G143">
        <v>0.18937499999999999</v>
      </c>
      <c r="H143">
        <v>0.43908000000000003</v>
      </c>
      <c r="I143">
        <v>9.6709100000000006E-2</v>
      </c>
      <c r="J143">
        <v>9.6709100000000006E-2</v>
      </c>
      <c r="K143">
        <v>0.86434800000000001</v>
      </c>
      <c r="L143">
        <v>2.5722800000000001</v>
      </c>
      <c r="M143">
        <v>1.6396200000000001</v>
      </c>
      <c r="N143">
        <v>1.8895500000000001</v>
      </c>
      <c r="O143">
        <v>3.0240999999999998</v>
      </c>
      <c r="P143">
        <v>3.3690099999999998</v>
      </c>
      <c r="Q143" s="5">
        <v>3.05923043484666E-4</v>
      </c>
      <c r="R143" s="5">
        <v>7.1104476077150903E-4</v>
      </c>
    </row>
    <row r="144" spans="1:18" x14ac:dyDescent="0.2">
      <c r="A144" t="s">
        <v>312</v>
      </c>
      <c r="B144" t="s">
        <v>313</v>
      </c>
      <c r="C144" t="s">
        <v>145</v>
      </c>
      <c r="E144">
        <v>5.8022999999999998E-2</v>
      </c>
      <c r="F144">
        <v>0.16470699999999999</v>
      </c>
      <c r="G144">
        <v>0.10845100000000001</v>
      </c>
      <c r="H144">
        <v>3.0386699999999999E-2</v>
      </c>
      <c r="I144">
        <v>9.6454999999999999E-2</v>
      </c>
      <c r="J144">
        <v>9.6454999999999999E-2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 s="5">
        <v>5.9697414083304098E-4</v>
      </c>
      <c r="R144">
        <v>1.3781065504743001E-3</v>
      </c>
    </row>
    <row r="145" spans="1:18" x14ac:dyDescent="0.2">
      <c r="A145" t="s">
        <v>314</v>
      </c>
      <c r="B145" t="s">
        <v>315</v>
      </c>
      <c r="C145" t="s">
        <v>139</v>
      </c>
      <c r="E145">
        <v>0</v>
      </c>
      <c r="F145">
        <v>0</v>
      </c>
      <c r="G145">
        <v>0</v>
      </c>
      <c r="H145">
        <v>0.734518</v>
      </c>
      <c r="I145">
        <v>9.62557E-2</v>
      </c>
      <c r="J145">
        <v>9.62557E-2</v>
      </c>
      <c r="K145">
        <v>1.55938</v>
      </c>
      <c r="L145">
        <v>2.0647500000000001</v>
      </c>
      <c r="M145">
        <v>1.29298</v>
      </c>
      <c r="N145">
        <v>1.7888900000000001</v>
      </c>
      <c r="O145">
        <v>1.9445600000000001</v>
      </c>
      <c r="P145">
        <v>3.1680899999999999</v>
      </c>
      <c r="Q145" s="5">
        <v>9.3370352518673902E-5</v>
      </c>
      <c r="R145" s="5">
        <v>2.19308164638679E-4</v>
      </c>
    </row>
    <row r="146" spans="1:18" x14ac:dyDescent="0.2">
      <c r="A146" t="s">
        <v>316</v>
      </c>
      <c r="B146" t="s">
        <v>317</v>
      </c>
      <c r="C146" t="s">
        <v>139</v>
      </c>
      <c r="E146">
        <v>0.12920400000000001</v>
      </c>
      <c r="F146">
        <v>0</v>
      </c>
      <c r="G146">
        <v>0</v>
      </c>
      <c r="H146">
        <v>0.35003200000000001</v>
      </c>
      <c r="I146">
        <v>9.5831200000000005E-2</v>
      </c>
      <c r="J146">
        <v>9.5831200000000005E-2</v>
      </c>
      <c r="K146">
        <v>1.42195</v>
      </c>
      <c r="L146">
        <v>2.871</v>
      </c>
      <c r="M146">
        <v>0.94524200000000003</v>
      </c>
      <c r="N146">
        <v>1.64435</v>
      </c>
      <c r="O146">
        <v>2.9112300000000002</v>
      </c>
      <c r="P146">
        <v>2.6139100000000002</v>
      </c>
      <c r="Q146" s="5">
        <v>2.1196348378673001E-4</v>
      </c>
      <c r="R146" s="5">
        <v>4.9388547699808795E-4</v>
      </c>
    </row>
    <row r="147" spans="1:18" x14ac:dyDescent="0.2">
      <c r="A147" t="s">
        <v>318</v>
      </c>
      <c r="B147" t="s">
        <v>319</v>
      </c>
      <c r="C147" t="s">
        <v>145</v>
      </c>
      <c r="E147">
        <v>7.3878700000000005E-2</v>
      </c>
      <c r="F147">
        <v>0.236154</v>
      </c>
      <c r="G147">
        <v>0.15451300000000001</v>
      </c>
      <c r="H147">
        <v>6.4295900000000003E-2</v>
      </c>
      <c r="I147">
        <v>9.4182000000000002E-2</v>
      </c>
      <c r="J147">
        <v>9.4182000000000002E-2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1.15758175566995E-3</v>
      </c>
      <c r="R147">
        <v>2.6508512713439001E-3</v>
      </c>
    </row>
    <row r="148" spans="1:18" x14ac:dyDescent="0.2">
      <c r="A148" t="s">
        <v>320</v>
      </c>
      <c r="B148" t="s">
        <v>321</v>
      </c>
      <c r="C148" t="s">
        <v>139</v>
      </c>
      <c r="E148">
        <v>0</v>
      </c>
      <c r="F148">
        <v>0</v>
      </c>
      <c r="G148">
        <v>0</v>
      </c>
      <c r="H148">
        <v>0.35620000000000002</v>
      </c>
      <c r="I148">
        <v>9.4171599999999994E-2</v>
      </c>
      <c r="J148">
        <v>9.4171599999999994E-2</v>
      </c>
      <c r="K148">
        <v>1.39046</v>
      </c>
      <c r="L148">
        <v>3.9635500000000001</v>
      </c>
      <c r="M148">
        <v>5.09659</v>
      </c>
      <c r="N148">
        <v>2.7473000000000001</v>
      </c>
      <c r="O148">
        <v>5.5276800000000001</v>
      </c>
      <c r="P148">
        <v>3.1275599999999999</v>
      </c>
      <c r="Q148" s="5">
        <v>2.23248981697476E-4</v>
      </c>
      <c r="R148" s="5">
        <v>5.1989010195546898E-4</v>
      </c>
    </row>
    <row r="149" spans="1:18" x14ac:dyDescent="0.2">
      <c r="A149" t="s">
        <v>322</v>
      </c>
      <c r="B149" t="s">
        <v>323</v>
      </c>
      <c r="C149" t="s">
        <v>163</v>
      </c>
      <c r="E149">
        <v>4.9097099999999998E-2</v>
      </c>
      <c r="F149">
        <v>6.3275700000000004E-2</v>
      </c>
      <c r="G149">
        <v>8.5747000000000004E-2</v>
      </c>
      <c r="H149">
        <v>7.4092400000000003E-2</v>
      </c>
      <c r="I149">
        <v>9.3979499999999994E-2</v>
      </c>
      <c r="J149">
        <v>9.3979499999999994E-2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 s="5">
        <v>1.0971473532077501E-6</v>
      </c>
      <c r="R149" s="5">
        <v>2.84378051283612E-6</v>
      </c>
    </row>
    <row r="150" spans="1:18" x14ac:dyDescent="0.2">
      <c r="A150" t="s">
        <v>324</v>
      </c>
      <c r="B150" t="s">
        <v>325</v>
      </c>
      <c r="C150" t="s">
        <v>139</v>
      </c>
      <c r="E150">
        <v>0</v>
      </c>
      <c r="F150">
        <v>0</v>
      </c>
      <c r="G150">
        <v>0.122056</v>
      </c>
      <c r="H150">
        <v>0.96860900000000005</v>
      </c>
      <c r="I150">
        <v>9.3967499999999995E-2</v>
      </c>
      <c r="J150">
        <v>9.3967499999999995E-2</v>
      </c>
      <c r="K150">
        <v>1.6052500000000001</v>
      </c>
      <c r="L150">
        <v>2.81352</v>
      </c>
      <c r="M150">
        <v>3.9622299999999999</v>
      </c>
      <c r="N150">
        <v>2.1006900000000002</v>
      </c>
      <c r="O150">
        <v>2.7302</v>
      </c>
      <c r="P150">
        <v>4.6928200000000002</v>
      </c>
      <c r="Q150" s="5">
        <v>2.2822062926934099E-4</v>
      </c>
      <c r="R150" s="5">
        <v>5.3137436552964598E-4</v>
      </c>
    </row>
    <row r="151" spans="1:18" x14ac:dyDescent="0.2">
      <c r="A151" t="s">
        <v>326</v>
      </c>
      <c r="B151" t="s">
        <v>327</v>
      </c>
      <c r="C151" t="s">
        <v>145</v>
      </c>
      <c r="E151">
        <v>6.9464999999999999E-2</v>
      </c>
      <c r="F151">
        <v>0.18229100000000001</v>
      </c>
      <c r="G151">
        <v>0.14836199999999999</v>
      </c>
      <c r="H151">
        <v>0.27227000000000001</v>
      </c>
      <c r="I151">
        <v>9.3251600000000004E-2</v>
      </c>
      <c r="J151">
        <v>9.3251600000000004E-2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 s="5">
        <v>9.3195500282212105E-4</v>
      </c>
      <c r="R151">
        <v>2.1402412680589702E-3</v>
      </c>
    </row>
    <row r="152" spans="1:18" x14ac:dyDescent="0.2">
      <c r="A152" t="s">
        <v>328</v>
      </c>
      <c r="B152" t="s">
        <v>329</v>
      </c>
      <c r="C152" t="s">
        <v>152</v>
      </c>
      <c r="E152">
        <v>0.25360700000000003</v>
      </c>
      <c r="F152">
        <v>0.231878</v>
      </c>
      <c r="G152">
        <v>0.25813999999999998</v>
      </c>
      <c r="H152">
        <v>0.15603600000000001</v>
      </c>
      <c r="I152">
        <v>9.2874700000000004E-2</v>
      </c>
      <c r="J152">
        <v>9.2874700000000004E-2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 s="5">
        <v>1.9192188011283199E-4</v>
      </c>
      <c r="R152" s="5">
        <v>4.4749154439632598E-4</v>
      </c>
    </row>
    <row r="153" spans="1:18" x14ac:dyDescent="0.2">
      <c r="A153" t="s">
        <v>330</v>
      </c>
      <c r="B153" t="s">
        <v>331</v>
      </c>
      <c r="C153" t="s">
        <v>152</v>
      </c>
      <c r="E153">
        <v>0.15749299999999999</v>
      </c>
      <c r="F153">
        <v>2.78085E-2</v>
      </c>
      <c r="G153">
        <v>0.123601</v>
      </c>
      <c r="H153">
        <v>6.4158900000000005E-2</v>
      </c>
      <c r="I153">
        <v>8.8917800000000005E-2</v>
      </c>
      <c r="J153">
        <v>8.8917800000000005E-2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 s="5">
        <v>5.5437591847877499E-4</v>
      </c>
      <c r="R153">
        <v>1.2812063592986299E-3</v>
      </c>
    </row>
    <row r="154" spans="1:18" x14ac:dyDescent="0.2">
      <c r="A154" t="s">
        <v>332</v>
      </c>
      <c r="B154" t="s">
        <v>212</v>
      </c>
      <c r="C154" t="s">
        <v>172</v>
      </c>
      <c r="E154">
        <v>0.184944</v>
      </c>
      <c r="F154">
        <v>0.15452199999999999</v>
      </c>
      <c r="G154">
        <v>8.8299299999999997E-2</v>
      </c>
      <c r="H154">
        <v>8.5000599999999996E-2</v>
      </c>
      <c r="I154">
        <v>8.4140400000000004E-2</v>
      </c>
      <c r="J154">
        <v>8.4140400000000004E-2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 s="5">
        <v>9.7549396144979095E-5</v>
      </c>
      <c r="R154" s="5">
        <v>2.2896709703650099E-4</v>
      </c>
    </row>
    <row r="155" spans="1:18" x14ac:dyDescent="0.2">
      <c r="A155" t="s">
        <v>333</v>
      </c>
      <c r="B155" t="s">
        <v>334</v>
      </c>
      <c r="C155" t="s">
        <v>139</v>
      </c>
      <c r="E155">
        <v>0</v>
      </c>
      <c r="F155">
        <v>0</v>
      </c>
      <c r="G155">
        <v>0</v>
      </c>
      <c r="H155">
        <v>0.13454199999999999</v>
      </c>
      <c r="I155">
        <v>7.9650899999999997E-2</v>
      </c>
      <c r="J155">
        <v>7.9650899999999997E-2</v>
      </c>
      <c r="K155">
        <v>0.83987999999999996</v>
      </c>
      <c r="L155">
        <v>0.66778199999999999</v>
      </c>
      <c r="M155">
        <v>1.4682999999999999</v>
      </c>
      <c r="N155">
        <v>1.2794700000000001</v>
      </c>
      <c r="O155">
        <v>1.9152499999999999</v>
      </c>
      <c r="P155">
        <v>0.81736600000000004</v>
      </c>
      <c r="Q155" s="5">
        <v>2.0428830359736701E-4</v>
      </c>
      <c r="R155" s="5">
        <v>4.76190632579739E-4</v>
      </c>
    </row>
    <row r="156" spans="1:18" x14ac:dyDescent="0.2">
      <c r="A156" t="s">
        <v>335</v>
      </c>
      <c r="B156" t="s">
        <v>336</v>
      </c>
      <c r="C156" t="s">
        <v>172</v>
      </c>
      <c r="E156">
        <v>5.1265199999999997E-2</v>
      </c>
      <c r="F156">
        <v>0.13478100000000001</v>
      </c>
      <c r="G156">
        <v>0.119173</v>
      </c>
      <c r="H156">
        <v>9.1806700000000005E-2</v>
      </c>
      <c r="I156">
        <v>7.7687400000000004E-2</v>
      </c>
      <c r="J156">
        <v>7.7687400000000004E-2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 s="5">
        <v>2.30217009479147E-5</v>
      </c>
      <c r="R156" s="5">
        <v>5.4906830133527002E-5</v>
      </c>
    </row>
    <row r="157" spans="1:18" x14ac:dyDescent="0.2">
      <c r="A157" t="s">
        <v>337</v>
      </c>
      <c r="B157" t="s">
        <v>338</v>
      </c>
      <c r="C157" t="s">
        <v>163</v>
      </c>
      <c r="E157">
        <v>0.102991</v>
      </c>
      <c r="F157">
        <v>3.1435100000000001E-2</v>
      </c>
      <c r="G157">
        <v>0.20680899999999999</v>
      </c>
      <c r="H157">
        <v>9.2628199999999994E-2</v>
      </c>
      <c r="I157">
        <v>7.6971600000000001E-2</v>
      </c>
      <c r="J157">
        <v>7.6971600000000001E-2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2.1775461009917799E-3</v>
      </c>
      <c r="R157">
        <v>4.9406528348743001E-3</v>
      </c>
    </row>
    <row r="158" spans="1:18" x14ac:dyDescent="0.2">
      <c r="A158" t="s">
        <v>339</v>
      </c>
      <c r="B158" t="s">
        <v>340</v>
      </c>
      <c r="C158" t="s">
        <v>152</v>
      </c>
      <c r="E158">
        <v>3.4814400000000002E-2</v>
      </c>
      <c r="F158">
        <v>4.5693499999999998E-2</v>
      </c>
      <c r="G158">
        <v>8.2572599999999996E-2</v>
      </c>
      <c r="H158">
        <v>4.2036400000000002E-2</v>
      </c>
      <c r="I158">
        <v>7.1773400000000001E-2</v>
      </c>
      <c r="J158">
        <v>7.1773400000000001E-2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 s="5">
        <v>2.75658009549929E-5</v>
      </c>
      <c r="R158" s="5">
        <v>6.5592486310088395E-5</v>
      </c>
    </row>
    <row r="159" spans="1:18" x14ac:dyDescent="0.2">
      <c r="A159" t="s">
        <v>341</v>
      </c>
      <c r="B159" t="s">
        <v>342</v>
      </c>
      <c r="C159" t="s">
        <v>139</v>
      </c>
      <c r="E159">
        <v>9.3112700000000007E-2</v>
      </c>
      <c r="F159">
        <v>0</v>
      </c>
      <c r="G159">
        <v>0</v>
      </c>
      <c r="H159">
        <v>1.3012699999999999</v>
      </c>
      <c r="I159">
        <v>7.17642E-2</v>
      </c>
      <c r="J159">
        <v>7.17642E-2</v>
      </c>
      <c r="K159">
        <v>3.6119400000000002</v>
      </c>
      <c r="L159">
        <v>3.8611300000000002</v>
      </c>
      <c r="M159">
        <v>3.3119800000000001</v>
      </c>
      <c r="N159">
        <v>3.2554599999999998</v>
      </c>
      <c r="O159">
        <v>4.7533099999999999</v>
      </c>
      <c r="P159">
        <v>9.0555099999999999</v>
      </c>
      <c r="Q159" s="5">
        <v>8.4795374298705505E-4</v>
      </c>
      <c r="R159">
        <v>1.9502699163934699E-3</v>
      </c>
    </row>
    <row r="160" spans="1:18" x14ac:dyDescent="0.2">
      <c r="A160" t="s">
        <v>343</v>
      </c>
      <c r="B160" t="s">
        <v>344</v>
      </c>
      <c r="C160" t="s">
        <v>152</v>
      </c>
      <c r="E160">
        <v>1.3369499999999999E-2</v>
      </c>
      <c r="F160">
        <v>3.3368599999999998E-2</v>
      </c>
      <c r="G160">
        <v>3.0333200000000001E-2</v>
      </c>
      <c r="H160">
        <v>7.8204599999999999E-2</v>
      </c>
      <c r="I160">
        <v>7.0480399999999999E-2</v>
      </c>
      <c r="J160">
        <v>7.0480399999999999E-2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1.1717743666828501E-3</v>
      </c>
      <c r="R160">
        <v>2.6826059285756298E-3</v>
      </c>
    </row>
    <row r="161" spans="1:18" x14ac:dyDescent="0.2">
      <c r="A161" t="s">
        <v>345</v>
      </c>
      <c r="B161" t="s">
        <v>344</v>
      </c>
      <c r="C161" t="s">
        <v>172</v>
      </c>
      <c r="E161">
        <v>2.63731E-2</v>
      </c>
      <c r="F161">
        <v>3.4249599999999998E-2</v>
      </c>
      <c r="G161">
        <v>6.1117999999999999E-2</v>
      </c>
      <c r="H161">
        <v>8.6713600000000002E-2</v>
      </c>
      <c r="I161">
        <v>6.9527099999999994E-2</v>
      </c>
      <c r="J161">
        <v>6.9527099999999994E-2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 s="5">
        <v>1.08902205900331E-4</v>
      </c>
      <c r="R161" s="5">
        <v>2.5533764329758801E-4</v>
      </c>
    </row>
    <row r="162" spans="1:18" x14ac:dyDescent="0.2">
      <c r="A162" t="s">
        <v>346</v>
      </c>
      <c r="B162" t="s">
        <v>347</v>
      </c>
      <c r="C162" t="s">
        <v>145</v>
      </c>
      <c r="E162">
        <v>3.7298600000000001E-2</v>
      </c>
      <c r="F162">
        <v>3.2460599999999999E-2</v>
      </c>
      <c r="G162">
        <v>5.8169400000000003E-2</v>
      </c>
      <c r="H162">
        <v>1.48676E-2</v>
      </c>
      <c r="I162">
        <v>6.6952800000000007E-2</v>
      </c>
      <c r="J162">
        <v>6.6952800000000007E-2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 s="5">
        <v>3.3772915524157002E-4</v>
      </c>
      <c r="R162" s="5">
        <v>7.8404064365911999E-4</v>
      </c>
    </row>
    <row r="163" spans="1:18" x14ac:dyDescent="0.2">
      <c r="A163" t="s">
        <v>348</v>
      </c>
      <c r="B163" t="s">
        <v>349</v>
      </c>
      <c r="C163" t="s">
        <v>152</v>
      </c>
      <c r="E163">
        <v>5.0532899999999999E-2</v>
      </c>
      <c r="F163">
        <v>6.6038600000000003E-2</v>
      </c>
      <c r="G163">
        <v>8.3267300000000002E-2</v>
      </c>
      <c r="H163">
        <v>6.7377500000000007E-2</v>
      </c>
      <c r="I163">
        <v>6.6303399999999998E-2</v>
      </c>
      <c r="J163">
        <v>6.6303399999999998E-2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 s="5">
        <v>2.18607336566887E-8</v>
      </c>
      <c r="R163" s="5">
        <v>7.5103846063605404E-8</v>
      </c>
    </row>
    <row r="164" spans="1:18" x14ac:dyDescent="0.2">
      <c r="A164" t="s">
        <v>350</v>
      </c>
      <c r="B164" t="s">
        <v>351</v>
      </c>
      <c r="C164" t="s">
        <v>145</v>
      </c>
      <c r="E164">
        <v>3.4012899999999999E-2</v>
      </c>
      <c r="F164">
        <v>0.12701200000000001</v>
      </c>
      <c r="G164">
        <v>6.47007E-2</v>
      </c>
      <c r="H164">
        <v>4.5933399999999999E-2</v>
      </c>
      <c r="I164">
        <v>5.8625299999999998E-2</v>
      </c>
      <c r="J164">
        <v>5.8625299999999998E-2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 s="5">
        <v>6.23469281749111E-4</v>
      </c>
      <c r="R164">
        <v>1.4387860217678599E-3</v>
      </c>
    </row>
    <row r="165" spans="1:18" x14ac:dyDescent="0.2">
      <c r="A165" t="s">
        <v>352</v>
      </c>
      <c r="B165" t="s">
        <v>353</v>
      </c>
      <c r="C165" t="s">
        <v>145</v>
      </c>
      <c r="E165">
        <v>6.17452E-2</v>
      </c>
      <c r="F165">
        <v>0.14524999999999999</v>
      </c>
      <c r="G165">
        <v>0.11571099999999999</v>
      </c>
      <c r="H165">
        <v>3.6941500000000002E-2</v>
      </c>
      <c r="I165">
        <v>5.7762000000000001E-2</v>
      </c>
      <c r="J165">
        <v>5.7762000000000001E-2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 s="5">
        <v>9.0929492726884303E-4</v>
      </c>
      <c r="R165">
        <v>2.0891347893564199E-3</v>
      </c>
    </row>
    <row r="166" spans="1:18" x14ac:dyDescent="0.2">
      <c r="A166" t="s">
        <v>354</v>
      </c>
      <c r="B166" t="s">
        <v>355</v>
      </c>
      <c r="C166" t="s">
        <v>163</v>
      </c>
      <c r="E166">
        <v>0</v>
      </c>
      <c r="F166">
        <v>7.7242099999999994E-2</v>
      </c>
      <c r="G166">
        <v>6.8169900000000005E-2</v>
      </c>
      <c r="H166">
        <v>7.1024299999999999E-2</v>
      </c>
      <c r="I166">
        <v>5.7331899999999998E-2</v>
      </c>
      <c r="J166">
        <v>5.7331899999999998E-2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 s="5">
        <v>7.2067494255393099E-4</v>
      </c>
      <c r="R166">
        <v>1.66040860309195E-3</v>
      </c>
    </row>
    <row r="167" spans="1:18" x14ac:dyDescent="0.2">
      <c r="A167" t="s">
        <v>356</v>
      </c>
      <c r="B167" t="s">
        <v>357</v>
      </c>
      <c r="C167" t="s">
        <v>152</v>
      </c>
      <c r="E167">
        <v>9.9461300000000002E-2</v>
      </c>
      <c r="F167">
        <v>9.8436899999999994E-2</v>
      </c>
      <c r="G167">
        <v>0</v>
      </c>
      <c r="H167">
        <v>9.4717200000000001E-2</v>
      </c>
      <c r="I167">
        <v>5.6529299999999998E-2</v>
      </c>
      <c r="J167">
        <v>5.6529299999999998E-2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1.63301143915462E-3</v>
      </c>
      <c r="R167">
        <v>3.72259677722105E-3</v>
      </c>
    </row>
    <row r="168" spans="1:18" x14ac:dyDescent="0.2">
      <c r="A168" t="s">
        <v>358</v>
      </c>
      <c r="B168" t="s">
        <v>359</v>
      </c>
      <c r="C168" t="s">
        <v>145</v>
      </c>
      <c r="E168">
        <v>3.0160099999999999E-2</v>
      </c>
      <c r="F168">
        <v>6.4363000000000004E-2</v>
      </c>
      <c r="G168">
        <v>1.3328599999999999E-2</v>
      </c>
      <c r="H168">
        <v>3.1933700000000002E-2</v>
      </c>
      <c r="I168">
        <v>5.5331900000000003E-2</v>
      </c>
      <c r="J168">
        <v>5.5331900000000003E-2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 s="5">
        <v>3.9021289645036698E-4</v>
      </c>
      <c r="R168" s="5">
        <v>9.0470833664399702E-4</v>
      </c>
    </row>
    <row r="169" spans="1:18" x14ac:dyDescent="0.2">
      <c r="A169" t="s">
        <v>360</v>
      </c>
      <c r="B169" t="s">
        <v>361</v>
      </c>
      <c r="C169" t="s">
        <v>145</v>
      </c>
      <c r="E169">
        <v>5.2237800000000001E-2</v>
      </c>
      <c r="F169">
        <v>0.11502800000000001</v>
      </c>
      <c r="G169">
        <v>4.2781600000000003E-2</v>
      </c>
      <c r="H169">
        <v>2.22334E-2</v>
      </c>
      <c r="I169">
        <v>5.5290699999999998E-2</v>
      </c>
      <c r="J169">
        <v>5.5290699999999998E-2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1.11772657632167E-3</v>
      </c>
      <c r="R169">
        <v>2.5615786195360298E-3</v>
      </c>
    </row>
    <row r="170" spans="1:18" x14ac:dyDescent="0.2">
      <c r="A170" t="s">
        <v>362</v>
      </c>
      <c r="B170" t="s">
        <v>363</v>
      </c>
      <c r="C170" t="s">
        <v>142</v>
      </c>
      <c r="E170">
        <v>5.9772100000000002E-2</v>
      </c>
      <c r="F170">
        <v>5.99366E-2</v>
      </c>
      <c r="G170">
        <v>4.1223000000000003E-2</v>
      </c>
      <c r="H170">
        <v>6.8179599999999996E-3</v>
      </c>
      <c r="I170">
        <v>5.4929100000000002E-2</v>
      </c>
      <c r="J170">
        <v>5.4929100000000002E-2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 s="5">
        <v>2.5144117471367499E-4</v>
      </c>
      <c r="R170" s="5">
        <v>5.8507552401998203E-4</v>
      </c>
    </row>
    <row r="171" spans="1:18" x14ac:dyDescent="0.2">
      <c r="A171" t="s">
        <v>364</v>
      </c>
      <c r="B171" t="s">
        <v>365</v>
      </c>
      <c r="C171" t="s">
        <v>152</v>
      </c>
      <c r="E171">
        <v>5.0242000000000002E-2</v>
      </c>
      <c r="F171">
        <v>3.9182500000000002E-2</v>
      </c>
      <c r="G171">
        <v>8.2251000000000005E-2</v>
      </c>
      <c r="H171">
        <v>1.21406E-2</v>
      </c>
      <c r="I171">
        <v>5.3629999999999997E-2</v>
      </c>
      <c r="J171">
        <v>5.3629999999999997E-2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 s="5">
        <v>3.9698610527047202E-4</v>
      </c>
      <c r="R171" s="5">
        <v>9.2036017127933897E-4</v>
      </c>
    </row>
    <row r="172" spans="1:18" x14ac:dyDescent="0.2">
      <c r="A172" t="s">
        <v>366</v>
      </c>
      <c r="B172" t="s">
        <v>344</v>
      </c>
      <c r="C172" t="s">
        <v>163</v>
      </c>
      <c r="E172">
        <v>3.9767299999999998E-2</v>
      </c>
      <c r="F172">
        <v>5.0607300000000001E-2</v>
      </c>
      <c r="G172">
        <v>9.1843999999999995E-2</v>
      </c>
      <c r="H172">
        <v>7.0242100000000002E-2</v>
      </c>
      <c r="I172">
        <v>5.0005899999999999E-2</v>
      </c>
      <c r="J172">
        <v>5.0005899999999999E-2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 s="5">
        <v>1.9047969737244501E-5</v>
      </c>
      <c r="R172" s="5">
        <v>4.5574720290984302E-5</v>
      </c>
    </row>
    <row r="173" spans="1:18" x14ac:dyDescent="0.2">
      <c r="A173" t="s">
        <v>367</v>
      </c>
      <c r="B173" t="s">
        <v>368</v>
      </c>
      <c r="C173" t="s">
        <v>142</v>
      </c>
      <c r="E173">
        <v>3.4560599999999997E-2</v>
      </c>
      <c r="F173">
        <v>5.3903899999999998E-2</v>
      </c>
      <c r="G173">
        <v>1.5938399999999998E-2</v>
      </c>
      <c r="H173">
        <v>8.3366499999999993E-3</v>
      </c>
      <c r="I173">
        <v>4.7919799999999999E-2</v>
      </c>
      <c r="J173">
        <v>4.7919799999999999E-2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1.0884373817820401E-3</v>
      </c>
      <c r="R173">
        <v>2.4954270142260098E-3</v>
      </c>
    </row>
    <row r="174" spans="1:18" x14ac:dyDescent="0.2">
      <c r="A174" t="s">
        <v>369</v>
      </c>
      <c r="B174" t="s">
        <v>370</v>
      </c>
      <c r="C174" t="s">
        <v>145</v>
      </c>
      <c r="E174">
        <v>1.45211E-2</v>
      </c>
      <c r="F174">
        <v>6.2982200000000002E-2</v>
      </c>
      <c r="G174">
        <v>5.09007E-2</v>
      </c>
      <c r="H174">
        <v>2.6144899999999999E-2</v>
      </c>
      <c r="I174">
        <v>3.6932899999999998E-2</v>
      </c>
      <c r="J174">
        <v>3.6932899999999998E-2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 s="5">
        <v>2.9648553197856198E-4</v>
      </c>
      <c r="R174" s="5">
        <v>6.8922629342974603E-4</v>
      </c>
    </row>
    <row r="175" spans="1:18" x14ac:dyDescent="0.2">
      <c r="A175" t="s">
        <v>371</v>
      </c>
      <c r="B175" t="s">
        <v>372</v>
      </c>
      <c r="C175" t="s">
        <v>145</v>
      </c>
      <c r="E175">
        <v>4.6978199999999998E-2</v>
      </c>
      <c r="F175">
        <v>2.98036E-2</v>
      </c>
      <c r="G175">
        <v>8.5607799999999998E-2</v>
      </c>
      <c r="H175">
        <v>2.8371500000000001E-2</v>
      </c>
      <c r="I175">
        <v>3.57624E-2</v>
      </c>
      <c r="J175">
        <v>3.57624E-2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 s="5">
        <v>5.6183730678573097E-4</v>
      </c>
      <c r="R175">
        <v>1.29808576808617E-3</v>
      </c>
    </row>
    <row r="176" spans="1:18" x14ac:dyDescent="0.2">
      <c r="A176" t="s">
        <v>373</v>
      </c>
      <c r="B176" t="s">
        <v>374</v>
      </c>
      <c r="C176" t="s">
        <v>152</v>
      </c>
      <c r="E176">
        <v>0.14108699999999999</v>
      </c>
      <c r="F176">
        <v>8.7259000000000003E-2</v>
      </c>
      <c r="G176">
        <v>6.19889E-2</v>
      </c>
      <c r="H176">
        <v>5.6647200000000002E-2</v>
      </c>
      <c r="I176">
        <v>3.5428599999999998E-2</v>
      </c>
      <c r="J176">
        <v>3.5428599999999998E-2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1.6395462086166101E-3</v>
      </c>
      <c r="R176">
        <v>3.7370794071131799E-3</v>
      </c>
    </row>
    <row r="177" spans="1:18" x14ac:dyDescent="0.2">
      <c r="A177" t="s">
        <v>375</v>
      </c>
      <c r="B177" t="s">
        <v>376</v>
      </c>
      <c r="C177" t="s">
        <v>152</v>
      </c>
      <c r="E177">
        <v>6.4447500000000005E-2</v>
      </c>
      <c r="F177">
        <v>2.3959299999999999E-2</v>
      </c>
      <c r="G177">
        <v>2.1996100000000001E-2</v>
      </c>
      <c r="H177">
        <v>5.5438099999999997E-2</v>
      </c>
      <c r="I177">
        <v>3.52938E-2</v>
      </c>
      <c r="J177">
        <v>3.52938E-2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 s="5">
        <v>2.1268506270699799E-4</v>
      </c>
      <c r="R177" s="5">
        <v>4.9553873823349204E-4</v>
      </c>
    </row>
    <row r="178" spans="1:18" x14ac:dyDescent="0.2">
      <c r="A178" t="s">
        <v>377</v>
      </c>
      <c r="B178" t="s">
        <v>378</v>
      </c>
      <c r="C178" t="s">
        <v>145</v>
      </c>
      <c r="E178">
        <v>0</v>
      </c>
      <c r="F178">
        <v>2.8379700000000001E-2</v>
      </c>
      <c r="G178">
        <v>2.5125600000000001E-2</v>
      </c>
      <c r="H178">
        <v>2.5700199999999999E-2</v>
      </c>
      <c r="I178">
        <v>3.3150100000000002E-2</v>
      </c>
      <c r="J178">
        <v>3.3150100000000002E-2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 s="5">
        <v>7.2582762576575504E-4</v>
      </c>
      <c r="R178">
        <v>1.6719994079177701E-3</v>
      </c>
    </row>
    <row r="179" spans="1:18" x14ac:dyDescent="0.2">
      <c r="A179" t="s">
        <v>379</v>
      </c>
      <c r="B179" t="s">
        <v>380</v>
      </c>
      <c r="C179" t="s">
        <v>172</v>
      </c>
      <c r="E179">
        <v>3.0390899999999998E-2</v>
      </c>
      <c r="F179">
        <v>3.6847999999999999E-2</v>
      </c>
      <c r="G179">
        <v>3.3052900000000003E-2</v>
      </c>
      <c r="H179">
        <v>3.5728799999999998E-2</v>
      </c>
      <c r="I179">
        <v>3.3062599999999998E-2</v>
      </c>
      <c r="J179">
        <v>3.3062599999999998E-2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 s="5">
        <v>6.4146839870350302E-12</v>
      </c>
      <c r="R179" s="5">
        <v>1.6187342951464599E-10</v>
      </c>
    </row>
    <row r="180" spans="1:18" x14ac:dyDescent="0.2">
      <c r="A180" t="s">
        <v>381</v>
      </c>
      <c r="B180" t="s">
        <v>382</v>
      </c>
      <c r="C180" t="s">
        <v>145</v>
      </c>
      <c r="E180">
        <v>3.7430400000000003E-2</v>
      </c>
      <c r="F180">
        <v>7.7051900000000006E-2</v>
      </c>
      <c r="G180">
        <v>2.5211000000000001E-2</v>
      </c>
      <c r="H180">
        <v>1.6080899999999999E-2</v>
      </c>
      <c r="I180">
        <v>3.29536E-2</v>
      </c>
      <c r="J180">
        <v>3.29536E-2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1.55864992641412E-3</v>
      </c>
      <c r="R180">
        <v>3.5548550189156802E-3</v>
      </c>
    </row>
    <row r="181" spans="1:18" x14ac:dyDescent="0.2">
      <c r="A181" t="s">
        <v>383</v>
      </c>
      <c r="B181" t="s">
        <v>384</v>
      </c>
      <c r="C181" t="s">
        <v>145</v>
      </c>
      <c r="E181">
        <v>5.5506699999999999E-2</v>
      </c>
      <c r="F181">
        <v>7.2694700000000001E-2</v>
      </c>
      <c r="G181">
        <v>4.8876900000000001E-2</v>
      </c>
      <c r="H181">
        <v>5.00303E-2</v>
      </c>
      <c r="I181">
        <v>3.2158899999999997E-2</v>
      </c>
      <c r="J181">
        <v>3.2158899999999997E-2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 s="5">
        <v>1.5116029015845999E-5</v>
      </c>
      <c r="R181" s="5">
        <v>3.6310582598003501E-5</v>
      </c>
    </row>
    <row r="182" spans="1:18" x14ac:dyDescent="0.2">
      <c r="A182" t="s">
        <v>385</v>
      </c>
      <c r="B182" t="s">
        <v>386</v>
      </c>
      <c r="C182" t="s">
        <v>145</v>
      </c>
      <c r="E182">
        <v>2.7581700000000001E-2</v>
      </c>
      <c r="F182">
        <v>7.2975399999999996E-2</v>
      </c>
      <c r="G182">
        <v>3.2462699999999997E-2</v>
      </c>
      <c r="H182">
        <v>3.37287E-2</v>
      </c>
      <c r="I182">
        <v>3.2111800000000003E-2</v>
      </c>
      <c r="J182">
        <v>3.2111800000000003E-2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 s="5">
        <v>2.4759639669176802E-4</v>
      </c>
      <c r="R182" s="5">
        <v>5.7619430595045695E-4</v>
      </c>
    </row>
    <row r="183" spans="1:18" x14ac:dyDescent="0.2">
      <c r="A183" t="s">
        <v>387</v>
      </c>
      <c r="B183" t="s">
        <v>388</v>
      </c>
      <c r="C183" t="s">
        <v>145</v>
      </c>
      <c r="E183">
        <v>8.4911699999999993E-3</v>
      </c>
      <c r="F183">
        <v>3.3487700000000002E-2</v>
      </c>
      <c r="G183">
        <v>3.4915300000000003E-2</v>
      </c>
      <c r="H183">
        <v>2.3044200000000001E-2</v>
      </c>
      <c r="I183">
        <v>2.9461899999999999E-2</v>
      </c>
      <c r="J183">
        <v>2.9461899999999999E-2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 s="5">
        <v>5.6041729695245099E-5</v>
      </c>
      <c r="R183" s="5">
        <v>1.3215868393954601E-4</v>
      </c>
    </row>
    <row r="184" spans="1:18" x14ac:dyDescent="0.2">
      <c r="A184" t="s">
        <v>389</v>
      </c>
      <c r="B184" t="s">
        <v>376</v>
      </c>
      <c r="C184" t="s">
        <v>145</v>
      </c>
      <c r="E184">
        <v>5.5888800000000002E-2</v>
      </c>
      <c r="F184">
        <v>8.5626599999999997E-2</v>
      </c>
      <c r="G184">
        <v>5.5100799999999998E-2</v>
      </c>
      <c r="H184">
        <v>5.63127E-2</v>
      </c>
      <c r="I184">
        <v>2.89641E-2</v>
      </c>
      <c r="J184">
        <v>2.89641E-2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 s="5">
        <v>1.31711865124718E-4</v>
      </c>
      <c r="R184" s="5">
        <v>3.0825639399540301E-4</v>
      </c>
    </row>
    <row r="185" spans="1:18" x14ac:dyDescent="0.2">
      <c r="A185" t="s">
        <v>390</v>
      </c>
      <c r="B185" t="s">
        <v>391</v>
      </c>
      <c r="C185" t="s">
        <v>142</v>
      </c>
      <c r="E185">
        <v>2.2803199999999999E-2</v>
      </c>
      <c r="F185">
        <v>2.98036E-2</v>
      </c>
      <c r="G185">
        <v>1.35309E-2</v>
      </c>
      <c r="H185">
        <v>1.34907E-2</v>
      </c>
      <c r="I185">
        <v>2.6147199999999999E-2</v>
      </c>
      <c r="J185">
        <v>2.6147199999999999E-2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 s="5">
        <v>1.5147257125639999E-5</v>
      </c>
      <c r="R185" s="5">
        <v>3.6383472937093297E-5</v>
      </c>
    </row>
    <row r="186" spans="1:18" x14ac:dyDescent="0.2">
      <c r="A186" t="s">
        <v>392</v>
      </c>
      <c r="B186" t="s">
        <v>393</v>
      </c>
      <c r="C186" t="s">
        <v>142</v>
      </c>
      <c r="E186">
        <v>4.6066299999999996E-3</v>
      </c>
      <c r="F186">
        <v>2.4311099999999999E-2</v>
      </c>
      <c r="G186">
        <v>3.2586999999999998E-2</v>
      </c>
      <c r="H186">
        <v>1.6695399999999999E-2</v>
      </c>
      <c r="I186">
        <v>2.50178E-2</v>
      </c>
      <c r="J186">
        <v>2.50178E-2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 s="5">
        <v>2.8693924803831103E-4</v>
      </c>
      <c r="R186" s="5">
        <v>6.6722291360230696E-4</v>
      </c>
    </row>
    <row r="187" spans="1:18" x14ac:dyDescent="0.2">
      <c r="A187" t="s">
        <v>394</v>
      </c>
      <c r="B187" t="s">
        <v>374</v>
      </c>
      <c r="C187" t="s">
        <v>142</v>
      </c>
      <c r="E187">
        <v>9.4772499999999996E-2</v>
      </c>
      <c r="F187">
        <v>6.1323500000000003E-2</v>
      </c>
      <c r="G187">
        <v>4.6485499999999999E-2</v>
      </c>
      <c r="H187">
        <v>4.0844600000000002E-2</v>
      </c>
      <c r="I187">
        <v>2.02554E-2</v>
      </c>
      <c r="J187">
        <v>2.02554E-2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2.0728138572807899E-3</v>
      </c>
      <c r="R187">
        <v>4.7061381695698897E-3</v>
      </c>
    </row>
    <row r="188" spans="1:18" x14ac:dyDescent="0.2">
      <c r="A188" t="s">
        <v>395</v>
      </c>
      <c r="B188" t="s">
        <v>396</v>
      </c>
      <c r="C188" t="s">
        <v>152</v>
      </c>
      <c r="E188">
        <v>2.3905099999999999E-2</v>
      </c>
      <c r="F188">
        <v>3.0970299999999999E-2</v>
      </c>
      <c r="G188">
        <v>0</v>
      </c>
      <c r="H188">
        <v>2.1682199999999999E-2</v>
      </c>
      <c r="I188">
        <v>1.82084E-2</v>
      </c>
      <c r="J188">
        <v>1.82084E-2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1.2313052028049699E-3</v>
      </c>
      <c r="R188">
        <v>2.8159170715701099E-3</v>
      </c>
    </row>
    <row r="189" spans="1:18" x14ac:dyDescent="0.2">
      <c r="A189" t="s">
        <v>397</v>
      </c>
      <c r="B189" t="s">
        <v>398</v>
      </c>
      <c r="C189" t="s">
        <v>163</v>
      </c>
      <c r="E189">
        <v>1.54412E-2</v>
      </c>
      <c r="F189">
        <v>5.1414000000000001E-2</v>
      </c>
      <c r="G189">
        <v>2.76443E-2</v>
      </c>
      <c r="H189">
        <v>2.3459500000000001E-2</v>
      </c>
      <c r="I189">
        <v>1.79554E-2</v>
      </c>
      <c r="J189">
        <v>1.79554E-2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 s="5">
        <v>8.4840685108195503E-4</v>
      </c>
      <c r="R189">
        <v>1.95120301613942E-3</v>
      </c>
    </row>
    <row r="190" spans="1:18" x14ac:dyDescent="0.2">
      <c r="A190" t="s">
        <v>399</v>
      </c>
      <c r="B190" t="s">
        <v>400</v>
      </c>
      <c r="C190" t="s">
        <v>145</v>
      </c>
      <c r="E190">
        <v>1.9296799999999999E-2</v>
      </c>
      <c r="F190">
        <v>1.2555699999999999E-2</v>
      </c>
      <c r="G190">
        <v>1.13101E-2</v>
      </c>
      <c r="H190">
        <v>8.7025599999999998E-3</v>
      </c>
      <c r="I190">
        <v>1.4855200000000001E-2</v>
      </c>
      <c r="J190">
        <v>1.4855200000000001E-2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 s="5">
        <v>3.4903692504094698E-6</v>
      </c>
      <c r="R190" s="5">
        <v>8.6707277648692203E-6</v>
      </c>
    </row>
    <row r="191" spans="1:18" x14ac:dyDescent="0.2">
      <c r="A191" t="s">
        <v>401</v>
      </c>
      <c r="B191" t="s">
        <v>402</v>
      </c>
      <c r="C191" t="s">
        <v>142</v>
      </c>
      <c r="E191">
        <v>4.6314800000000003E-2</v>
      </c>
      <c r="F191">
        <v>4.8810600000000003E-2</v>
      </c>
      <c r="G191">
        <v>4.3743900000000002E-2</v>
      </c>
      <c r="H191">
        <v>3.9297699999999998E-2</v>
      </c>
      <c r="I191">
        <v>1.4342799999999999E-2</v>
      </c>
      <c r="J191">
        <v>1.4342799999999999E-2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 s="5">
        <v>3.43510166214254E-4</v>
      </c>
      <c r="R191" s="5">
        <v>7.9723646222207495E-4</v>
      </c>
    </row>
    <row r="192" spans="1:18" x14ac:dyDescent="0.2">
      <c r="A192" t="s">
        <v>403</v>
      </c>
      <c r="B192" t="s">
        <v>393</v>
      </c>
      <c r="C192" t="s">
        <v>145</v>
      </c>
      <c r="E192">
        <v>9.2841E-3</v>
      </c>
      <c r="F192">
        <v>1.8253700000000001E-2</v>
      </c>
      <c r="G192">
        <v>3.2659599999999997E-2</v>
      </c>
      <c r="H192">
        <v>1.9585200000000001E-2</v>
      </c>
      <c r="I192">
        <v>1.4163200000000001E-2</v>
      </c>
      <c r="J192">
        <v>1.4163200000000001E-2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 s="5">
        <v>2.6467462400987102E-4</v>
      </c>
      <c r="R192" s="5">
        <v>6.1572903996146705E-4</v>
      </c>
    </row>
    <row r="193" spans="1:18" x14ac:dyDescent="0.2">
      <c r="A193" t="s">
        <v>404</v>
      </c>
      <c r="B193" t="s">
        <v>405</v>
      </c>
      <c r="C193" t="s">
        <v>163</v>
      </c>
      <c r="E193">
        <v>1.06566E-2</v>
      </c>
      <c r="F193">
        <v>2.75403E-2</v>
      </c>
      <c r="G193">
        <v>1.24514E-2</v>
      </c>
      <c r="H193">
        <v>1.30142E-2</v>
      </c>
      <c r="I193">
        <v>8.1537099999999998E-3</v>
      </c>
      <c r="J193">
        <v>8.1537099999999998E-3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1.1485930227173599E-3</v>
      </c>
      <c r="R193">
        <v>2.6307062676127501E-3</v>
      </c>
    </row>
    <row r="194" spans="1:18" x14ac:dyDescent="0.2">
      <c r="A194" t="s">
        <v>406</v>
      </c>
      <c r="B194" t="s">
        <v>407</v>
      </c>
      <c r="C194" t="s">
        <v>145</v>
      </c>
      <c r="E194">
        <v>1.54924E-2</v>
      </c>
      <c r="F194">
        <v>6.7740700000000001E-3</v>
      </c>
      <c r="G194">
        <v>1.21887E-2</v>
      </c>
      <c r="H194">
        <v>3.1188499999999998E-3</v>
      </c>
      <c r="I194">
        <v>7.96439E-3</v>
      </c>
      <c r="J194">
        <v>7.96439E-3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 s="5">
        <v>5.0774166189096199E-4</v>
      </c>
      <c r="R194">
        <v>1.17455212006004E-3</v>
      </c>
    </row>
    <row r="195" spans="1:18" x14ac:dyDescent="0.2">
      <c r="A195" t="s">
        <v>408</v>
      </c>
      <c r="B195" t="s">
        <v>409</v>
      </c>
      <c r="C195" t="s">
        <v>410</v>
      </c>
      <c r="E195">
        <v>0.67838699999999996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7.3023800000000003</v>
      </c>
      <c r="L195">
        <v>3.6261299999999999</v>
      </c>
      <c r="M195">
        <v>7.4238600000000003</v>
      </c>
      <c r="N195">
        <v>2.7173699999999998</v>
      </c>
      <c r="O195">
        <v>3.88598</v>
      </c>
      <c r="P195">
        <v>2.1953999999999998</v>
      </c>
      <c r="Q195" s="5">
        <v>8.3863028373693698E-4</v>
      </c>
      <c r="R195">
        <v>1.9291496321285899E-3</v>
      </c>
    </row>
    <row r="196" spans="1:18" x14ac:dyDescent="0.2">
      <c r="A196" t="s">
        <v>411</v>
      </c>
      <c r="B196" t="s">
        <v>412</v>
      </c>
      <c r="C196" t="s">
        <v>413</v>
      </c>
      <c r="E196">
        <v>0.26603100000000002</v>
      </c>
      <c r="F196">
        <v>0.221383</v>
      </c>
      <c r="G196">
        <v>0</v>
      </c>
      <c r="H196">
        <v>0.247444</v>
      </c>
      <c r="I196">
        <v>0</v>
      </c>
      <c r="J196">
        <v>0</v>
      </c>
      <c r="K196">
        <v>1.2906200000000001</v>
      </c>
      <c r="L196">
        <v>2.2374800000000001</v>
      </c>
      <c r="M196">
        <v>1.3257000000000001</v>
      </c>
      <c r="N196">
        <v>0.49290800000000001</v>
      </c>
      <c r="O196">
        <v>0.86043000000000003</v>
      </c>
      <c r="P196">
        <v>1.27898</v>
      </c>
      <c r="Q196" s="5">
        <v>9.8828007549815701E-4</v>
      </c>
      <c r="R196">
        <v>2.26807356682018E-3</v>
      </c>
    </row>
    <row r="197" spans="1:18" x14ac:dyDescent="0.2">
      <c r="A197" t="s">
        <v>414</v>
      </c>
      <c r="B197" t="s">
        <v>415</v>
      </c>
      <c r="C197" t="s">
        <v>413</v>
      </c>
      <c r="E197">
        <v>0.54223399999999999</v>
      </c>
      <c r="F197">
        <v>0.26232800000000001</v>
      </c>
      <c r="G197">
        <v>0.33170300000000003</v>
      </c>
      <c r="H197">
        <v>0.19165299999999999</v>
      </c>
      <c r="I197">
        <v>0</v>
      </c>
      <c r="J197">
        <v>0</v>
      </c>
      <c r="K197">
        <v>1.7121200000000001</v>
      </c>
      <c r="L197">
        <v>1.6217699999999999</v>
      </c>
      <c r="M197">
        <v>1.7590399999999999</v>
      </c>
      <c r="N197">
        <v>0.54171100000000005</v>
      </c>
      <c r="O197">
        <v>0.55976700000000001</v>
      </c>
      <c r="P197">
        <v>1.4380900000000001</v>
      </c>
      <c r="Q197">
        <v>1.69981985495559E-3</v>
      </c>
      <c r="R197">
        <v>3.8718902866933498E-3</v>
      </c>
    </row>
    <row r="198" spans="1:18" x14ac:dyDescent="0.2">
      <c r="A198" t="s">
        <v>416</v>
      </c>
      <c r="B198" t="s">
        <v>417</v>
      </c>
      <c r="C198" t="s">
        <v>413</v>
      </c>
      <c r="E198">
        <v>0.31359999999999999</v>
      </c>
      <c r="F198">
        <v>0</v>
      </c>
      <c r="G198">
        <v>0</v>
      </c>
      <c r="H198">
        <v>0.15124799999999999</v>
      </c>
      <c r="I198">
        <v>0</v>
      </c>
      <c r="J198">
        <v>0</v>
      </c>
      <c r="K198">
        <v>0.91709200000000002</v>
      </c>
      <c r="L198">
        <v>1.46759</v>
      </c>
      <c r="M198">
        <v>1.8374699999999999</v>
      </c>
      <c r="N198">
        <v>0.57958699999999996</v>
      </c>
      <c r="O198">
        <v>0.447573</v>
      </c>
      <c r="P198">
        <v>0.92619300000000004</v>
      </c>
      <c r="Q198">
        <v>1.6510988087497099E-3</v>
      </c>
      <c r="R198">
        <v>3.762786532144E-3</v>
      </c>
    </row>
    <row r="199" spans="1:18" x14ac:dyDescent="0.2">
      <c r="A199" t="s">
        <v>418</v>
      </c>
      <c r="B199" t="s">
        <v>419</v>
      </c>
      <c r="C199" t="s">
        <v>413</v>
      </c>
      <c r="E199">
        <v>0.62714499999999995</v>
      </c>
      <c r="F199">
        <v>0.20153299999999999</v>
      </c>
      <c r="G199">
        <v>0.54989299999999997</v>
      </c>
      <c r="H199">
        <v>0.132687</v>
      </c>
      <c r="I199">
        <v>0</v>
      </c>
      <c r="J199">
        <v>0</v>
      </c>
      <c r="K199">
        <v>1.3630800000000001</v>
      </c>
      <c r="L199">
        <v>1.23298</v>
      </c>
      <c r="M199">
        <v>1.15879</v>
      </c>
      <c r="N199">
        <v>1.36541</v>
      </c>
      <c r="O199">
        <v>0.42686400000000002</v>
      </c>
      <c r="P199">
        <v>0.95454899999999998</v>
      </c>
      <c r="Q199">
        <v>1.07406634967719E-3</v>
      </c>
      <c r="R199">
        <v>2.4630277925124801E-3</v>
      </c>
    </row>
    <row r="200" spans="1:18" x14ac:dyDescent="0.2">
      <c r="A200" t="s">
        <v>420</v>
      </c>
      <c r="B200" t="s">
        <v>421</v>
      </c>
      <c r="C200" t="s">
        <v>413</v>
      </c>
      <c r="E200">
        <v>0.14244999999999999</v>
      </c>
      <c r="F200">
        <v>0.274953</v>
      </c>
      <c r="G200">
        <v>0</v>
      </c>
      <c r="H200">
        <v>0.26164399999999999</v>
      </c>
      <c r="I200">
        <v>0</v>
      </c>
      <c r="J200">
        <v>0</v>
      </c>
      <c r="K200">
        <v>2.4825599999999999</v>
      </c>
      <c r="L200">
        <v>1.03478</v>
      </c>
      <c r="M200">
        <v>1.8267599999999999</v>
      </c>
      <c r="N200">
        <v>1.2374499999999999</v>
      </c>
      <c r="O200">
        <v>0.53343600000000002</v>
      </c>
      <c r="P200">
        <v>1.7039899999999999</v>
      </c>
      <c r="Q200" s="5">
        <v>7.4446048203813896E-4</v>
      </c>
      <c r="R200">
        <v>1.71434591393306E-3</v>
      </c>
    </row>
    <row r="201" spans="1:18" x14ac:dyDescent="0.2">
      <c r="A201" t="s">
        <v>422</v>
      </c>
      <c r="B201" t="s">
        <v>423</v>
      </c>
      <c r="C201" t="s">
        <v>413</v>
      </c>
      <c r="E201">
        <v>0.45711499999999999</v>
      </c>
      <c r="F201">
        <v>0</v>
      </c>
      <c r="G201">
        <v>0</v>
      </c>
      <c r="H201">
        <v>0.230765</v>
      </c>
      <c r="I201">
        <v>0</v>
      </c>
      <c r="J201">
        <v>0</v>
      </c>
      <c r="K201">
        <v>1.7331399999999999</v>
      </c>
      <c r="L201">
        <v>2.0490200000000001</v>
      </c>
      <c r="M201">
        <v>2.1574</v>
      </c>
      <c r="N201">
        <v>0.54489699999999996</v>
      </c>
      <c r="O201">
        <v>0.56390600000000002</v>
      </c>
      <c r="P201">
        <v>1.1479900000000001</v>
      </c>
      <c r="Q201">
        <v>2.0976595581664501E-3</v>
      </c>
      <c r="R201">
        <v>4.7614974682889302E-3</v>
      </c>
    </row>
    <row r="202" spans="1:18" x14ac:dyDescent="0.2">
      <c r="A202" t="s">
        <v>424</v>
      </c>
      <c r="B202" t="s">
        <v>425</v>
      </c>
      <c r="C202" t="s">
        <v>413</v>
      </c>
      <c r="E202">
        <v>0</v>
      </c>
      <c r="F202">
        <v>0</v>
      </c>
      <c r="G202">
        <v>0.185279</v>
      </c>
      <c r="H202">
        <v>0</v>
      </c>
      <c r="I202">
        <v>0</v>
      </c>
      <c r="J202">
        <v>0</v>
      </c>
      <c r="K202">
        <v>1.7286999999999999</v>
      </c>
      <c r="L202">
        <v>1.4433800000000001</v>
      </c>
      <c r="M202">
        <v>1.53548</v>
      </c>
      <c r="N202">
        <v>0.54835900000000004</v>
      </c>
      <c r="O202">
        <v>0.31600600000000001</v>
      </c>
      <c r="P202">
        <v>1.2527299999999999</v>
      </c>
      <c r="Q202" s="5">
        <v>8.4581022139033196E-4</v>
      </c>
      <c r="R202">
        <v>1.9454485912587E-3</v>
      </c>
    </row>
    <row r="203" spans="1:18" x14ac:dyDescent="0.2">
      <c r="A203" t="s">
        <v>426</v>
      </c>
      <c r="B203" t="s">
        <v>427</v>
      </c>
      <c r="C203" t="s">
        <v>413</v>
      </c>
      <c r="E203">
        <v>0.23213500000000001</v>
      </c>
      <c r="F203">
        <v>0.28553400000000001</v>
      </c>
      <c r="G203">
        <v>0.167988</v>
      </c>
      <c r="H203">
        <v>0.211926</v>
      </c>
      <c r="I203">
        <v>0</v>
      </c>
      <c r="J203">
        <v>0</v>
      </c>
      <c r="K203">
        <v>1.34684</v>
      </c>
      <c r="L203">
        <v>0.95356200000000002</v>
      </c>
      <c r="M203">
        <v>0.80341700000000005</v>
      </c>
      <c r="N203">
        <v>0.473939</v>
      </c>
      <c r="O203">
        <v>0.50142699999999996</v>
      </c>
      <c r="P203">
        <v>0.97453000000000001</v>
      </c>
      <c r="Q203" s="5">
        <v>6.7195837376759604E-4</v>
      </c>
      <c r="R203">
        <v>1.5492080857902001E-3</v>
      </c>
    </row>
    <row r="204" spans="1:18" x14ac:dyDescent="0.2">
      <c r="A204" t="s">
        <v>428</v>
      </c>
      <c r="B204" t="s">
        <v>429</v>
      </c>
      <c r="C204" t="s">
        <v>413</v>
      </c>
      <c r="E204">
        <v>0.23014999999999999</v>
      </c>
      <c r="F204">
        <v>0.18833800000000001</v>
      </c>
      <c r="G204">
        <v>0</v>
      </c>
      <c r="H204">
        <v>0.234097</v>
      </c>
      <c r="I204">
        <v>0</v>
      </c>
      <c r="J204">
        <v>0</v>
      </c>
      <c r="K204">
        <v>2.1429399999999998</v>
      </c>
      <c r="L204">
        <v>1.7962899999999999</v>
      </c>
      <c r="M204">
        <v>1.36175</v>
      </c>
      <c r="N204">
        <v>0.60500299999999996</v>
      </c>
      <c r="O204">
        <v>0.50237399999999999</v>
      </c>
      <c r="P204">
        <v>1.21641</v>
      </c>
      <c r="Q204">
        <v>1.47413692571906E-3</v>
      </c>
      <c r="R204">
        <v>3.36490087009844E-3</v>
      </c>
    </row>
    <row r="205" spans="1:18" x14ac:dyDescent="0.2">
      <c r="A205" t="s">
        <v>430</v>
      </c>
      <c r="B205" t="s">
        <v>431</v>
      </c>
      <c r="C205" t="s">
        <v>413</v>
      </c>
      <c r="E205">
        <v>0.235459</v>
      </c>
      <c r="F205">
        <v>0</v>
      </c>
      <c r="G205">
        <v>0.14751500000000001</v>
      </c>
      <c r="H205">
        <v>0.16078899999999999</v>
      </c>
      <c r="I205">
        <v>0</v>
      </c>
      <c r="J205">
        <v>0</v>
      </c>
      <c r="K205">
        <v>1.67197</v>
      </c>
      <c r="L205">
        <v>1.32273</v>
      </c>
      <c r="M205">
        <v>1.5533600000000001</v>
      </c>
      <c r="N205">
        <v>0.30265999999999998</v>
      </c>
      <c r="O205">
        <v>0.57344300000000004</v>
      </c>
      <c r="P205">
        <v>0.98480900000000005</v>
      </c>
      <c r="Q205">
        <v>1.58144788871508E-3</v>
      </c>
      <c r="R205">
        <v>3.6060516456363199E-3</v>
      </c>
    </row>
    <row r="206" spans="1:18" x14ac:dyDescent="0.2">
      <c r="A206" t="s">
        <v>432</v>
      </c>
      <c r="B206" t="s">
        <v>433</v>
      </c>
      <c r="C206" t="s">
        <v>413</v>
      </c>
      <c r="E206">
        <v>0.345078</v>
      </c>
      <c r="F206">
        <v>0.12377199999999999</v>
      </c>
      <c r="G206">
        <v>0.14835300000000001</v>
      </c>
      <c r="H206">
        <v>0.22680900000000001</v>
      </c>
      <c r="I206">
        <v>0</v>
      </c>
      <c r="J206">
        <v>0</v>
      </c>
      <c r="K206">
        <v>1.70207</v>
      </c>
      <c r="L206">
        <v>1.4841</v>
      </c>
      <c r="M206">
        <v>1.5227599999999999</v>
      </c>
      <c r="N206">
        <v>0.79571999999999998</v>
      </c>
      <c r="O206">
        <v>0.51093500000000003</v>
      </c>
      <c r="P206">
        <v>1.24238</v>
      </c>
      <c r="Q206" s="5">
        <v>2.9163461468452402E-4</v>
      </c>
      <c r="R206" s="5">
        <v>6.7802618037539699E-4</v>
      </c>
    </row>
    <row r="207" spans="1:18" x14ac:dyDescent="0.2">
      <c r="A207" t="s">
        <v>434</v>
      </c>
      <c r="B207" t="s">
        <v>435</v>
      </c>
      <c r="C207" t="s">
        <v>413</v>
      </c>
      <c r="E207">
        <v>0.22408700000000001</v>
      </c>
      <c r="F207">
        <v>0</v>
      </c>
      <c r="G207">
        <v>0</v>
      </c>
      <c r="H207">
        <v>0.21069399999999999</v>
      </c>
      <c r="I207">
        <v>0</v>
      </c>
      <c r="J207">
        <v>0</v>
      </c>
      <c r="K207">
        <v>1.1322000000000001</v>
      </c>
      <c r="L207">
        <v>0.88574299999999995</v>
      </c>
      <c r="M207">
        <v>0.92568899999999998</v>
      </c>
      <c r="N207">
        <v>0.59283300000000005</v>
      </c>
      <c r="O207">
        <v>0.536273</v>
      </c>
      <c r="P207">
        <v>1.2629300000000001</v>
      </c>
      <c r="Q207" s="5">
        <v>7.0050069133818403E-5</v>
      </c>
      <c r="R207" s="5">
        <v>1.6489109210235601E-4</v>
      </c>
    </row>
    <row r="208" spans="1:18" x14ac:dyDescent="0.2">
      <c r="A208" t="s">
        <v>436</v>
      </c>
      <c r="B208" t="s">
        <v>437</v>
      </c>
      <c r="C208" t="s">
        <v>413</v>
      </c>
      <c r="E208">
        <v>0.277615</v>
      </c>
      <c r="F208">
        <v>0.20736199999999999</v>
      </c>
      <c r="G208">
        <v>0</v>
      </c>
      <c r="H208">
        <v>0.316604</v>
      </c>
      <c r="I208">
        <v>0</v>
      </c>
      <c r="J208">
        <v>0</v>
      </c>
      <c r="K208">
        <v>1.18605</v>
      </c>
      <c r="L208">
        <v>1.7001200000000001</v>
      </c>
      <c r="M208">
        <v>1.62774</v>
      </c>
      <c r="N208">
        <v>0.58894500000000005</v>
      </c>
      <c r="O208">
        <v>0.54148700000000005</v>
      </c>
      <c r="P208">
        <v>1.2196400000000001</v>
      </c>
      <c r="Q208" s="5">
        <v>7.3504017180747695E-4</v>
      </c>
      <c r="R208">
        <v>1.6930316968634001E-3</v>
      </c>
    </row>
    <row r="209" spans="1:18" x14ac:dyDescent="0.2">
      <c r="A209" t="s">
        <v>438</v>
      </c>
      <c r="B209" t="s">
        <v>439</v>
      </c>
      <c r="C209" t="s">
        <v>413</v>
      </c>
      <c r="E209">
        <v>0.249803</v>
      </c>
      <c r="F209">
        <v>0.35449199999999997</v>
      </c>
      <c r="G209">
        <v>0</v>
      </c>
      <c r="H209">
        <v>0.168132</v>
      </c>
      <c r="I209">
        <v>0</v>
      </c>
      <c r="J209">
        <v>0</v>
      </c>
      <c r="K209">
        <v>0.96664499999999998</v>
      </c>
      <c r="L209">
        <v>1.6999200000000001</v>
      </c>
      <c r="M209">
        <v>1.4042300000000001</v>
      </c>
      <c r="N209">
        <v>0.48436499999999999</v>
      </c>
      <c r="O209">
        <v>0.43082300000000001</v>
      </c>
      <c r="P209">
        <v>1.0828</v>
      </c>
      <c r="Q209">
        <v>2.0281261262552501E-3</v>
      </c>
      <c r="R209">
        <v>4.6069658979200701E-3</v>
      </c>
    </row>
    <row r="210" spans="1:18" x14ac:dyDescent="0.2">
      <c r="A210" t="s">
        <v>440</v>
      </c>
      <c r="B210" t="s">
        <v>441</v>
      </c>
      <c r="C210" t="s">
        <v>442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16.415400000000002</v>
      </c>
      <c r="L210">
        <v>11.0463</v>
      </c>
      <c r="M210">
        <v>7.9856100000000003</v>
      </c>
      <c r="N210">
        <v>5.9417499999999999</v>
      </c>
      <c r="O210">
        <v>9.4031000000000002</v>
      </c>
      <c r="P210">
        <v>8.8385099999999994</v>
      </c>
      <c r="Q210" s="5">
        <v>4.8590379858937498E-5</v>
      </c>
      <c r="R210" s="5">
        <v>1.1481701999277401E-4</v>
      </c>
    </row>
    <row r="211" spans="1:18" x14ac:dyDescent="0.2">
      <c r="A211" t="s">
        <v>443</v>
      </c>
      <c r="B211" t="s">
        <v>441</v>
      </c>
      <c r="C211" t="s">
        <v>410</v>
      </c>
      <c r="E211">
        <v>1.0911900000000001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14.0327</v>
      </c>
      <c r="L211">
        <v>8.1945499999999996</v>
      </c>
      <c r="M211">
        <v>8.8898100000000007</v>
      </c>
      <c r="N211">
        <v>5.0953900000000001</v>
      </c>
      <c r="O211">
        <v>7.3187300000000004</v>
      </c>
      <c r="P211">
        <v>6.3348300000000002</v>
      </c>
      <c r="Q211" s="5">
        <v>8.4514342703625499E-5</v>
      </c>
      <c r="R211" s="5">
        <v>1.98677251370563E-4</v>
      </c>
    </row>
    <row r="212" spans="1:18" x14ac:dyDescent="0.2">
      <c r="A212" t="s">
        <v>444</v>
      </c>
      <c r="B212" t="s">
        <v>445</v>
      </c>
      <c r="C212" t="s">
        <v>410</v>
      </c>
      <c r="E212">
        <v>1.06603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8.0413300000000003</v>
      </c>
      <c r="L212">
        <v>8.8637300000000003</v>
      </c>
      <c r="M212">
        <v>5.1187500000000004</v>
      </c>
      <c r="N212">
        <v>2.9220999999999999</v>
      </c>
      <c r="O212">
        <v>2.5972300000000001</v>
      </c>
      <c r="P212">
        <v>8.1107899999999997</v>
      </c>
      <c r="Q212" s="5">
        <v>5.2266892638392997E-4</v>
      </c>
      <c r="R212">
        <v>1.2086755631031401E-3</v>
      </c>
    </row>
    <row r="213" spans="1:18" x14ac:dyDescent="0.2">
      <c r="A213" t="s">
        <v>446</v>
      </c>
      <c r="B213" t="s">
        <v>447</v>
      </c>
      <c r="C213" t="s">
        <v>442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12.1143</v>
      </c>
      <c r="L213">
        <v>8.0531299999999995</v>
      </c>
      <c r="M213">
        <v>12.0342</v>
      </c>
      <c r="N213">
        <v>2.8569900000000001</v>
      </c>
      <c r="O213">
        <v>4.21685</v>
      </c>
      <c r="P213">
        <v>7.9693199999999997</v>
      </c>
      <c r="Q213" s="5">
        <v>5.2338691900296404E-4</v>
      </c>
      <c r="R213">
        <v>1.2102679258567299E-3</v>
      </c>
    </row>
    <row r="214" spans="1:18" x14ac:dyDescent="0.2">
      <c r="A214" t="s">
        <v>448</v>
      </c>
      <c r="B214" t="s">
        <v>449</v>
      </c>
      <c r="C214" t="s">
        <v>442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1.2981100000000001</v>
      </c>
      <c r="L214">
        <v>4.1208799999999997</v>
      </c>
      <c r="M214">
        <v>3.73204</v>
      </c>
      <c r="N214">
        <v>3.5099900000000002</v>
      </c>
      <c r="O214">
        <v>5.4819100000000001</v>
      </c>
      <c r="P214">
        <v>7.6195599999999999</v>
      </c>
      <c r="Q214" s="5">
        <v>5.6303318358950395E-4</v>
      </c>
      <c r="R214">
        <v>1.3007027262110899E-3</v>
      </c>
    </row>
    <row r="215" spans="1:18" x14ac:dyDescent="0.2">
      <c r="A215" t="s">
        <v>450</v>
      </c>
      <c r="B215" t="s">
        <v>451</v>
      </c>
      <c r="C215" t="s">
        <v>442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.560608</v>
      </c>
      <c r="L215">
        <v>0.47518500000000002</v>
      </c>
      <c r="M215">
        <v>0.325548</v>
      </c>
      <c r="N215">
        <v>0.56209100000000001</v>
      </c>
      <c r="O215">
        <v>0</v>
      </c>
      <c r="P215">
        <v>0.72604299999999999</v>
      </c>
      <c r="Q215">
        <v>1.6089632475120401E-3</v>
      </c>
      <c r="R215">
        <v>3.6681830909599902E-3</v>
      </c>
    </row>
    <row r="216" spans="1:18" x14ac:dyDescent="0.2">
      <c r="A216" t="s">
        <v>452</v>
      </c>
      <c r="B216" t="s">
        <v>453</v>
      </c>
      <c r="C216" t="s">
        <v>413</v>
      </c>
      <c r="E216">
        <v>0.27316400000000002</v>
      </c>
      <c r="F216">
        <v>0</v>
      </c>
      <c r="G216">
        <v>0.256519</v>
      </c>
      <c r="H216">
        <v>0.34040599999999999</v>
      </c>
      <c r="I216">
        <v>0</v>
      </c>
      <c r="J216">
        <v>0</v>
      </c>
      <c r="K216">
        <v>2.57335</v>
      </c>
      <c r="L216">
        <v>3.2725499999999998</v>
      </c>
      <c r="M216">
        <v>2.0851199999999999</v>
      </c>
      <c r="N216">
        <v>1.0351900000000001</v>
      </c>
      <c r="O216">
        <v>1.26162</v>
      </c>
      <c r="P216">
        <v>1.1108899999999999</v>
      </c>
      <c r="Q216" s="5">
        <v>9.50940193041408E-4</v>
      </c>
      <c r="R216">
        <v>2.1832317992524202E-3</v>
      </c>
    </row>
    <row r="217" spans="1:18" x14ac:dyDescent="0.2">
      <c r="A217" t="s">
        <v>454</v>
      </c>
      <c r="B217" t="s">
        <v>455</v>
      </c>
      <c r="C217" t="s">
        <v>410</v>
      </c>
      <c r="E217">
        <v>0.41425600000000001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2.0352299999999999</v>
      </c>
      <c r="L217">
        <v>1.55033</v>
      </c>
      <c r="M217">
        <v>1.84602</v>
      </c>
      <c r="N217">
        <v>0.386411</v>
      </c>
      <c r="O217">
        <v>0.56168300000000004</v>
      </c>
      <c r="P217">
        <v>1.3126599999999999</v>
      </c>
      <c r="Q217">
        <v>1.64007124785351E-3</v>
      </c>
      <c r="R217">
        <v>3.73786214182152E-3</v>
      </c>
    </row>
    <row r="218" spans="1:18" x14ac:dyDescent="0.2">
      <c r="A218" t="s">
        <v>456</v>
      </c>
      <c r="B218" t="s">
        <v>457</v>
      </c>
      <c r="C218" t="s">
        <v>413</v>
      </c>
      <c r="E218">
        <v>0.36597099999999999</v>
      </c>
      <c r="F218">
        <v>0</v>
      </c>
      <c r="G218">
        <v>0</v>
      </c>
      <c r="H218">
        <v>7.3671299999999995E-2</v>
      </c>
      <c r="I218">
        <v>0</v>
      </c>
      <c r="J218">
        <v>0</v>
      </c>
      <c r="K218">
        <v>1.36408</v>
      </c>
      <c r="L218">
        <v>0.95535700000000001</v>
      </c>
      <c r="M218">
        <v>0.946407</v>
      </c>
      <c r="N218">
        <v>0.64745399999999997</v>
      </c>
      <c r="O218">
        <v>0.39433099999999999</v>
      </c>
      <c r="P218">
        <v>1.2683500000000001</v>
      </c>
      <c r="Q218" s="5">
        <v>3.3931790323557401E-4</v>
      </c>
      <c r="R218" s="5">
        <v>7.8764008016297797E-4</v>
      </c>
    </row>
    <row r="219" spans="1:18" x14ac:dyDescent="0.2">
      <c r="A219" t="s">
        <v>458</v>
      </c>
      <c r="B219" t="s">
        <v>459</v>
      </c>
      <c r="C219" t="s">
        <v>442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14.433199999999999</v>
      </c>
      <c r="L219">
        <v>10.6424</v>
      </c>
      <c r="M219">
        <v>9.6150500000000001</v>
      </c>
      <c r="N219">
        <v>9.5604999999999993</v>
      </c>
      <c r="O219">
        <v>12.428100000000001</v>
      </c>
      <c r="P219">
        <v>15.6271</v>
      </c>
      <c r="Q219" s="5">
        <v>4.22170721059793E-7</v>
      </c>
      <c r="R219" s="5">
        <v>1.1474412294379501E-6</v>
      </c>
    </row>
    <row r="220" spans="1:18" x14ac:dyDescent="0.2">
      <c r="A220" t="s">
        <v>460</v>
      </c>
      <c r="B220" t="s">
        <v>461</v>
      </c>
      <c r="C220" t="s">
        <v>410</v>
      </c>
      <c r="E220">
        <v>0.29452200000000001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5.6758800000000003</v>
      </c>
      <c r="L220">
        <v>4.0091400000000004</v>
      </c>
      <c r="M220">
        <v>5.0577300000000003</v>
      </c>
      <c r="N220">
        <v>2.5903</v>
      </c>
      <c r="O220">
        <v>3.5257200000000002</v>
      </c>
      <c r="P220">
        <v>1.3049900000000001</v>
      </c>
      <c r="Q220" s="5">
        <v>2.4221121329385099E-4</v>
      </c>
      <c r="R220" s="5">
        <v>5.6382156646956304E-4</v>
      </c>
    </row>
    <row r="221" spans="1:18" x14ac:dyDescent="0.2">
      <c r="A221" t="s">
        <v>462</v>
      </c>
      <c r="B221" t="s">
        <v>463</v>
      </c>
      <c r="C221" t="s">
        <v>41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3.5099</v>
      </c>
      <c r="L221">
        <v>1.78311</v>
      </c>
      <c r="M221">
        <v>3.0246499999999998</v>
      </c>
      <c r="N221">
        <v>1.01355</v>
      </c>
      <c r="O221">
        <v>1.07193</v>
      </c>
      <c r="P221">
        <v>2.1171000000000002</v>
      </c>
      <c r="Q221" s="5">
        <v>5.2028690000238502E-4</v>
      </c>
      <c r="R221">
        <v>1.20323471541822E-3</v>
      </c>
    </row>
    <row r="222" spans="1:18" x14ac:dyDescent="0.2">
      <c r="A222" t="s">
        <v>464</v>
      </c>
      <c r="B222" t="s">
        <v>465</v>
      </c>
      <c r="C222" t="s">
        <v>442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.25763399999999997</v>
      </c>
      <c r="M222">
        <v>0.31529499999999999</v>
      </c>
      <c r="N222">
        <v>0.13811699999999999</v>
      </c>
      <c r="O222">
        <v>0.33993000000000001</v>
      </c>
      <c r="P222">
        <v>0.33932499999999999</v>
      </c>
      <c r="Q222">
        <v>1.97111022728266E-3</v>
      </c>
      <c r="R222">
        <v>4.4801720087530401E-3</v>
      </c>
    </row>
    <row r="223" spans="1:18" x14ac:dyDescent="0.2">
      <c r="A223" t="s">
        <v>466</v>
      </c>
      <c r="B223" t="s">
        <v>467</v>
      </c>
      <c r="C223" t="s">
        <v>442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.66937199999999997</v>
      </c>
      <c r="L223">
        <v>0.92779800000000001</v>
      </c>
      <c r="M223">
        <v>0</v>
      </c>
      <c r="N223">
        <v>0.48396600000000001</v>
      </c>
      <c r="O223">
        <v>0.462926</v>
      </c>
      <c r="P223">
        <v>0.52554500000000004</v>
      </c>
      <c r="Q223">
        <v>2.0858408944547501E-3</v>
      </c>
      <c r="R223">
        <v>4.7350082200542203E-3</v>
      </c>
    </row>
    <row r="224" spans="1:18" x14ac:dyDescent="0.2">
      <c r="A224" t="s">
        <v>468</v>
      </c>
      <c r="B224" t="s">
        <v>469</v>
      </c>
      <c r="C224" t="s">
        <v>410</v>
      </c>
      <c r="E224">
        <v>1.3692299999999999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15.817</v>
      </c>
      <c r="L224">
        <v>7.6348900000000004</v>
      </c>
      <c r="M224">
        <v>10.6976</v>
      </c>
      <c r="N224">
        <v>6.4089299999999998</v>
      </c>
      <c r="O224">
        <v>9.6285699999999999</v>
      </c>
      <c r="P224">
        <v>2.1447099999999999</v>
      </c>
      <c r="Q224">
        <v>1.12606052339696E-3</v>
      </c>
      <c r="R224">
        <v>2.5802471340592402E-3</v>
      </c>
    </row>
    <row r="225" spans="1:18" x14ac:dyDescent="0.2">
      <c r="A225" t="s">
        <v>470</v>
      </c>
      <c r="B225" t="s">
        <v>471</v>
      </c>
      <c r="C225" t="s">
        <v>472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4.2354799999999999</v>
      </c>
      <c r="L225">
        <v>1.27705</v>
      </c>
      <c r="M225">
        <v>1.2819499999999999</v>
      </c>
      <c r="N225">
        <v>2.3330299999999999</v>
      </c>
      <c r="O225">
        <v>2.5251000000000001</v>
      </c>
      <c r="P225">
        <v>0.86080599999999996</v>
      </c>
      <c r="Q225">
        <v>2.0671062171415699E-3</v>
      </c>
      <c r="R225">
        <v>4.69343838942533E-3</v>
      </c>
    </row>
    <row r="226" spans="1:18" x14ac:dyDescent="0.2">
      <c r="A226" t="s">
        <v>473</v>
      </c>
      <c r="B226" t="s">
        <v>474</v>
      </c>
      <c r="C226" t="s">
        <v>472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2.0619200000000002</v>
      </c>
      <c r="L226">
        <v>7.11965</v>
      </c>
      <c r="M226">
        <v>5.2128100000000002</v>
      </c>
      <c r="N226">
        <v>5.6597999999999997</v>
      </c>
      <c r="O226">
        <v>6.7450099999999997</v>
      </c>
      <c r="P226">
        <v>7.6480100000000002</v>
      </c>
      <c r="Q226" s="5">
        <v>3.8623501367334503E-5</v>
      </c>
      <c r="R226" s="5">
        <v>9.1486306933515006E-5</v>
      </c>
    </row>
    <row r="227" spans="1:18" x14ac:dyDescent="0.2">
      <c r="A227" t="s">
        <v>475</v>
      </c>
      <c r="B227" t="s">
        <v>476</v>
      </c>
      <c r="C227" t="s">
        <v>442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.63399099999999997</v>
      </c>
      <c r="L227">
        <v>0.93485600000000002</v>
      </c>
      <c r="M227">
        <v>1.32596</v>
      </c>
      <c r="N227">
        <v>1.33968</v>
      </c>
      <c r="O227">
        <v>2.1866699999999999</v>
      </c>
      <c r="P227">
        <v>3.2347700000000001</v>
      </c>
      <c r="Q227">
        <v>2.0138518839714699E-3</v>
      </c>
      <c r="R227">
        <v>4.5752989534388402E-3</v>
      </c>
    </row>
    <row r="228" spans="1:18" x14ac:dyDescent="0.2">
      <c r="A228" t="s">
        <v>477</v>
      </c>
      <c r="B228" t="s">
        <v>476</v>
      </c>
      <c r="C228" t="s">
        <v>472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.96302399999999999</v>
      </c>
      <c r="L228">
        <v>1.38879</v>
      </c>
      <c r="M228">
        <v>2.4324400000000002</v>
      </c>
      <c r="N228">
        <v>1.5359</v>
      </c>
      <c r="O228">
        <v>2.1865199999999998</v>
      </c>
      <c r="P228">
        <v>4.2350700000000003</v>
      </c>
      <c r="Q228">
        <v>1.20896289559464E-3</v>
      </c>
      <c r="R228">
        <v>2.7658974350686198E-3</v>
      </c>
    </row>
    <row r="229" spans="1:18" x14ac:dyDescent="0.2">
      <c r="A229" t="s">
        <v>478</v>
      </c>
      <c r="B229" t="s">
        <v>479</v>
      </c>
      <c r="C229" t="s">
        <v>442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6.3398099999999999</v>
      </c>
      <c r="L229">
        <v>8.05077</v>
      </c>
      <c r="M229">
        <v>6.2973699999999999</v>
      </c>
      <c r="N229">
        <v>2.1503800000000002</v>
      </c>
      <c r="O229">
        <v>3.4753699999999998</v>
      </c>
      <c r="P229">
        <v>11.207000000000001</v>
      </c>
      <c r="Q229" s="5">
        <v>7.9833434423035705E-4</v>
      </c>
      <c r="R229">
        <v>1.8375843040005001E-3</v>
      </c>
    </row>
    <row r="230" spans="1:18" x14ac:dyDescent="0.2">
      <c r="A230" t="s">
        <v>480</v>
      </c>
      <c r="B230" t="s">
        <v>481</v>
      </c>
      <c r="C230" t="s">
        <v>442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1.7203999999999999</v>
      </c>
      <c r="L230">
        <v>1.4989300000000001</v>
      </c>
      <c r="M230">
        <v>1.8799699999999999</v>
      </c>
      <c r="N230">
        <v>3.2393999999999998</v>
      </c>
      <c r="O230">
        <v>3.9874200000000002</v>
      </c>
      <c r="P230">
        <v>2.6265900000000002</v>
      </c>
      <c r="Q230" s="5">
        <v>9.5000203298459195E-5</v>
      </c>
      <c r="R230" s="5">
        <v>2.23085432039595E-4</v>
      </c>
    </row>
    <row r="231" spans="1:18" x14ac:dyDescent="0.2">
      <c r="A231" t="s">
        <v>482</v>
      </c>
      <c r="B231" t="s">
        <v>483</v>
      </c>
      <c r="C231" t="s">
        <v>410</v>
      </c>
      <c r="E231">
        <v>0.240004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17.724699999999999</v>
      </c>
      <c r="L231">
        <v>10.1364</v>
      </c>
      <c r="M231">
        <v>17.315999999999999</v>
      </c>
      <c r="N231">
        <v>14.985900000000001</v>
      </c>
      <c r="O231">
        <v>26.6066</v>
      </c>
      <c r="P231">
        <v>3.03226</v>
      </c>
      <c r="Q231" s="5">
        <v>9.6407961002565202E-4</v>
      </c>
      <c r="R231">
        <v>2.2132746870501801E-3</v>
      </c>
    </row>
    <row r="232" spans="1:18" x14ac:dyDescent="0.2">
      <c r="A232" t="s">
        <v>484</v>
      </c>
      <c r="B232" t="s">
        <v>485</v>
      </c>
      <c r="C232" t="s">
        <v>442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.90870300000000004</v>
      </c>
      <c r="L232">
        <v>1.1294200000000001</v>
      </c>
      <c r="M232">
        <v>0.54824700000000004</v>
      </c>
      <c r="N232">
        <v>0.471026</v>
      </c>
      <c r="O232">
        <v>0.78519000000000005</v>
      </c>
      <c r="P232">
        <v>1.26305</v>
      </c>
      <c r="Q232" s="5">
        <v>5.69893706110253E-5</v>
      </c>
      <c r="R232" s="5">
        <v>1.3437033201240699E-4</v>
      </c>
    </row>
    <row r="233" spans="1:18" x14ac:dyDescent="0.2">
      <c r="A233" t="s">
        <v>486</v>
      </c>
      <c r="B233" t="s">
        <v>485</v>
      </c>
      <c r="C233" t="s">
        <v>410</v>
      </c>
      <c r="E233">
        <v>0.24251700000000001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1.6938299999999999</v>
      </c>
      <c r="L233">
        <v>2.1087500000000001</v>
      </c>
      <c r="M233">
        <v>1.2693099999999999</v>
      </c>
      <c r="N233">
        <v>1.00562</v>
      </c>
      <c r="O233">
        <v>1.45563</v>
      </c>
      <c r="P233">
        <v>1.8551800000000001</v>
      </c>
      <c r="Q233" s="5">
        <v>4.0783884670870601E-6</v>
      </c>
      <c r="R233" s="5">
        <v>1.0086426663163601E-5</v>
      </c>
    </row>
    <row r="234" spans="1:18" x14ac:dyDescent="0.2">
      <c r="A234" t="s">
        <v>487</v>
      </c>
      <c r="B234" t="s">
        <v>488</v>
      </c>
      <c r="C234" t="s">
        <v>472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1.63395</v>
      </c>
      <c r="L234">
        <v>2.2404799999999998</v>
      </c>
      <c r="M234">
        <v>4.6066000000000003</v>
      </c>
      <c r="N234">
        <v>3.8770099999999998</v>
      </c>
      <c r="O234">
        <v>4.76938</v>
      </c>
      <c r="P234">
        <v>1.65659</v>
      </c>
      <c r="Q234" s="5">
        <v>3.6792280735704002E-4</v>
      </c>
      <c r="R234" s="5">
        <v>8.5346147242298703E-4</v>
      </c>
    </row>
    <row r="235" spans="1:18" x14ac:dyDescent="0.2">
      <c r="A235" t="s">
        <v>489</v>
      </c>
      <c r="B235" t="s">
        <v>490</v>
      </c>
      <c r="C235" t="s">
        <v>442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2.7618499999999999</v>
      </c>
      <c r="L235">
        <v>3.0525799999999998</v>
      </c>
      <c r="M235">
        <v>1.1763999999999999</v>
      </c>
      <c r="N235">
        <v>1.96079</v>
      </c>
      <c r="O235">
        <v>2.2672699999999999</v>
      </c>
      <c r="P235">
        <v>2.6489799999999999</v>
      </c>
      <c r="Q235" s="5">
        <v>7.7808392740273592E-6</v>
      </c>
      <c r="R235" s="5">
        <v>1.8941490674893099E-5</v>
      </c>
    </row>
    <row r="236" spans="1:18" x14ac:dyDescent="0.2">
      <c r="A236" t="s">
        <v>491</v>
      </c>
      <c r="B236" t="s">
        <v>492</v>
      </c>
      <c r="C236" t="s">
        <v>410</v>
      </c>
      <c r="E236">
        <v>0.475684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6.6783000000000001</v>
      </c>
      <c r="L236">
        <v>5.3083099999999996</v>
      </c>
      <c r="M236">
        <v>4.02989</v>
      </c>
      <c r="N236">
        <v>2.3251499999999998</v>
      </c>
      <c r="O236">
        <v>2.3949400000000001</v>
      </c>
      <c r="P236">
        <v>2.4443999999999999</v>
      </c>
      <c r="Q236" s="5">
        <v>4.9031048331987098E-4</v>
      </c>
      <c r="R236">
        <v>1.1346752247668899E-3</v>
      </c>
    </row>
    <row r="237" spans="1:18" x14ac:dyDescent="0.2">
      <c r="A237" t="s">
        <v>493</v>
      </c>
      <c r="B237" t="s">
        <v>494</v>
      </c>
      <c r="C237" t="s">
        <v>442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5.9816799999999999</v>
      </c>
      <c r="L237">
        <v>4.1252700000000004</v>
      </c>
      <c r="M237">
        <v>4.6239400000000002</v>
      </c>
      <c r="N237">
        <v>3.9326500000000002</v>
      </c>
      <c r="O237">
        <v>6.34314</v>
      </c>
      <c r="P237">
        <v>4.6278899999999998</v>
      </c>
      <c r="Q237" s="5">
        <v>2.5312180731546802E-7</v>
      </c>
      <c r="R237" s="5">
        <v>7.0808042856589698E-7</v>
      </c>
    </row>
    <row r="238" spans="1:18" x14ac:dyDescent="0.2">
      <c r="A238" t="s">
        <v>495</v>
      </c>
      <c r="B238" t="s">
        <v>496</v>
      </c>
      <c r="C238" t="s">
        <v>442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.93313699999999999</v>
      </c>
      <c r="L238">
        <v>1.3015000000000001</v>
      </c>
      <c r="M238">
        <v>0</v>
      </c>
      <c r="N238">
        <v>0.75775199999999998</v>
      </c>
      <c r="O238">
        <v>0.83830899999999997</v>
      </c>
      <c r="P238">
        <v>0.94414699999999996</v>
      </c>
      <c r="Q238">
        <v>1.1216979755008501E-3</v>
      </c>
      <c r="R238">
        <v>2.5703939243730302E-3</v>
      </c>
    </row>
    <row r="239" spans="1:18" x14ac:dyDescent="0.2">
      <c r="A239" t="s">
        <v>497</v>
      </c>
      <c r="B239" t="s">
        <v>498</v>
      </c>
      <c r="C239" t="s">
        <v>499</v>
      </c>
      <c r="E239">
        <v>0.47357300000000002</v>
      </c>
      <c r="F239">
        <v>0.85591099999999998</v>
      </c>
      <c r="G239">
        <v>1.2037599999999999</v>
      </c>
      <c r="H239">
        <v>2.46082</v>
      </c>
      <c r="I239">
        <v>0</v>
      </c>
      <c r="J239">
        <v>0</v>
      </c>
      <c r="K239">
        <v>9.0991</v>
      </c>
      <c r="L239">
        <v>8.0096699999999998</v>
      </c>
      <c r="M239">
        <v>7.3871900000000004</v>
      </c>
      <c r="N239">
        <v>5.89825</v>
      </c>
      <c r="O239">
        <v>7.8348100000000001</v>
      </c>
      <c r="P239">
        <v>5.1109200000000001</v>
      </c>
      <c r="Q239" s="5">
        <v>4.05606513487416E-6</v>
      </c>
      <c r="R239" s="5">
        <v>1.00330265533476E-5</v>
      </c>
    </row>
    <row r="240" spans="1:18" x14ac:dyDescent="0.2">
      <c r="A240" t="s">
        <v>500</v>
      </c>
      <c r="B240" t="s">
        <v>498</v>
      </c>
      <c r="C240" t="s">
        <v>442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16.704799999999999</v>
      </c>
      <c r="L240">
        <v>9.1033100000000005</v>
      </c>
      <c r="M240">
        <v>7.2817400000000001</v>
      </c>
      <c r="N240">
        <v>5.2906000000000004</v>
      </c>
      <c r="O240">
        <v>6.2845700000000004</v>
      </c>
      <c r="P240">
        <v>5.9821900000000001</v>
      </c>
      <c r="Q240" s="5">
        <v>6.6652317794695104E-4</v>
      </c>
      <c r="R240">
        <v>1.5368493533860299E-3</v>
      </c>
    </row>
    <row r="241" spans="1:18" x14ac:dyDescent="0.2">
      <c r="A241" t="s">
        <v>501</v>
      </c>
      <c r="B241" t="s">
        <v>498</v>
      </c>
      <c r="C241" t="s">
        <v>410</v>
      </c>
      <c r="E241">
        <v>0.47742699999999999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8.1243200000000009</v>
      </c>
      <c r="L241">
        <v>6.60025</v>
      </c>
      <c r="M241">
        <v>6.7279999999999998</v>
      </c>
      <c r="N241">
        <v>6.0320600000000004</v>
      </c>
      <c r="O241">
        <v>7.4268200000000002</v>
      </c>
      <c r="P241">
        <v>4.7169299999999996</v>
      </c>
      <c r="Q241" s="5">
        <v>1.00666470125715E-7</v>
      </c>
      <c r="R241" s="5">
        <v>3.01194429880356E-7</v>
      </c>
    </row>
    <row r="242" spans="1:18" x14ac:dyDescent="0.2">
      <c r="A242" t="s">
        <v>502</v>
      </c>
      <c r="B242" t="s">
        <v>503</v>
      </c>
      <c r="C242" t="s">
        <v>442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3.20459</v>
      </c>
      <c r="L242">
        <v>0.96942399999999995</v>
      </c>
      <c r="M242">
        <v>2.0486200000000001</v>
      </c>
      <c r="N242">
        <v>1.00363</v>
      </c>
      <c r="O242">
        <v>1.2962899999999999</v>
      </c>
      <c r="P242">
        <v>0.90497899999999998</v>
      </c>
      <c r="Q242">
        <v>1.68824310918461E-3</v>
      </c>
      <c r="R242">
        <v>3.8465849140733202E-3</v>
      </c>
    </row>
    <row r="243" spans="1:18" x14ac:dyDescent="0.2">
      <c r="A243" t="s">
        <v>504</v>
      </c>
      <c r="B243" t="s">
        <v>505</v>
      </c>
      <c r="C243" t="s">
        <v>442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3.8245100000000001</v>
      </c>
      <c r="L243">
        <v>1.7709699999999999</v>
      </c>
      <c r="M243">
        <v>3.5260899999999999</v>
      </c>
      <c r="N243">
        <v>2.9687199999999998</v>
      </c>
      <c r="O243">
        <v>4.5118999999999998</v>
      </c>
      <c r="P243">
        <v>2.7336</v>
      </c>
      <c r="Q243" s="5">
        <v>8.5582057145820792E-6</v>
      </c>
      <c r="R243" s="5">
        <v>2.0787172074403601E-5</v>
      </c>
    </row>
    <row r="244" spans="1:18" x14ac:dyDescent="0.2">
      <c r="A244" t="s">
        <v>506</v>
      </c>
      <c r="B244" t="s">
        <v>507</v>
      </c>
      <c r="C244" t="s">
        <v>410</v>
      </c>
      <c r="E244">
        <v>0.60293200000000002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8.9338200000000008</v>
      </c>
      <c r="L244">
        <v>8.7669300000000003</v>
      </c>
      <c r="M244">
        <v>7.1504200000000004</v>
      </c>
      <c r="N244">
        <v>3.04657</v>
      </c>
      <c r="O244">
        <v>3.33168</v>
      </c>
      <c r="P244">
        <v>6.8094900000000003</v>
      </c>
      <c r="Q244" s="5">
        <v>1.5366059000114E-4</v>
      </c>
      <c r="R244" s="5">
        <v>3.59053171526453E-4</v>
      </c>
    </row>
    <row r="245" spans="1:18" x14ac:dyDescent="0.2">
      <c r="A245" t="s">
        <v>508</v>
      </c>
      <c r="B245" t="s">
        <v>509</v>
      </c>
      <c r="C245" t="s">
        <v>499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.55973300000000004</v>
      </c>
      <c r="L245">
        <v>0.98000699999999996</v>
      </c>
      <c r="M245">
        <v>0.91467600000000004</v>
      </c>
      <c r="N245">
        <v>0.25904100000000002</v>
      </c>
      <c r="O245">
        <v>0.35896299999999998</v>
      </c>
      <c r="P245">
        <v>0.35743799999999998</v>
      </c>
      <c r="Q245">
        <v>1.0573579623270499E-3</v>
      </c>
      <c r="R245">
        <v>2.42538811867896E-3</v>
      </c>
    </row>
    <row r="246" spans="1:18" x14ac:dyDescent="0.2">
      <c r="A246" t="s">
        <v>510</v>
      </c>
      <c r="B246" t="s">
        <v>511</v>
      </c>
      <c r="C246" t="s">
        <v>499</v>
      </c>
      <c r="E246">
        <v>1.0515000000000001</v>
      </c>
      <c r="F246">
        <v>0.79008100000000003</v>
      </c>
      <c r="G246">
        <v>0.31685999999999998</v>
      </c>
      <c r="H246">
        <v>0.24526500000000001</v>
      </c>
      <c r="I246">
        <v>0</v>
      </c>
      <c r="J246">
        <v>0</v>
      </c>
      <c r="K246">
        <v>3.9076599999999999</v>
      </c>
      <c r="L246">
        <v>6.0135300000000003</v>
      </c>
      <c r="M246">
        <v>3.16812</v>
      </c>
      <c r="N246">
        <v>2.59598</v>
      </c>
      <c r="O246">
        <v>2.5464699999999998</v>
      </c>
      <c r="P246">
        <v>1.92875</v>
      </c>
      <c r="Q246" s="5">
        <v>7.6920802006222202E-4</v>
      </c>
      <c r="R246">
        <v>1.7707401806432599E-3</v>
      </c>
    </row>
    <row r="247" spans="1:18" x14ac:dyDescent="0.2">
      <c r="A247" t="s">
        <v>512</v>
      </c>
      <c r="B247" t="s">
        <v>513</v>
      </c>
      <c r="C247" t="s">
        <v>499</v>
      </c>
      <c r="E247">
        <v>0.60789199999999999</v>
      </c>
      <c r="F247">
        <v>0.44659399999999999</v>
      </c>
      <c r="G247">
        <v>0.46342100000000003</v>
      </c>
      <c r="H247">
        <v>0.17741499999999999</v>
      </c>
      <c r="I247">
        <v>0</v>
      </c>
      <c r="J247">
        <v>0</v>
      </c>
      <c r="K247">
        <v>2.0617000000000001</v>
      </c>
      <c r="L247">
        <v>4.2836800000000004</v>
      </c>
      <c r="M247">
        <v>2.8131699999999999</v>
      </c>
      <c r="N247">
        <v>1.6791</v>
      </c>
      <c r="O247">
        <v>1.2047699999999999</v>
      </c>
      <c r="P247">
        <v>1.44543</v>
      </c>
      <c r="Q247">
        <v>2.1410177559508898E-3</v>
      </c>
      <c r="R247">
        <v>4.8585768759677296E-3</v>
      </c>
    </row>
    <row r="248" spans="1:18" x14ac:dyDescent="0.2">
      <c r="A248" t="s">
        <v>514</v>
      </c>
      <c r="B248" t="s">
        <v>515</v>
      </c>
      <c r="C248" t="s">
        <v>499</v>
      </c>
      <c r="E248">
        <v>0.19132299999999999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1.5170999999999999</v>
      </c>
      <c r="L248">
        <v>1.6374200000000001</v>
      </c>
      <c r="M248">
        <v>2.94537</v>
      </c>
      <c r="N248">
        <v>0.44422</v>
      </c>
      <c r="O248">
        <v>1.7328600000000001</v>
      </c>
      <c r="P248">
        <v>0.80869500000000005</v>
      </c>
      <c r="Q248">
        <v>1.90652741481599E-3</v>
      </c>
      <c r="R248">
        <v>4.3350563692059396E-3</v>
      </c>
    </row>
    <row r="249" spans="1:18" x14ac:dyDescent="0.2">
      <c r="A249" t="s">
        <v>516</v>
      </c>
      <c r="B249" t="s">
        <v>517</v>
      </c>
      <c r="C249" t="s">
        <v>518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1.26675</v>
      </c>
      <c r="L249">
        <v>0.78378000000000003</v>
      </c>
      <c r="M249">
        <v>0</v>
      </c>
      <c r="N249">
        <v>0.70947499999999997</v>
      </c>
      <c r="O249">
        <v>0.83982400000000001</v>
      </c>
      <c r="P249">
        <v>0.73595299999999997</v>
      </c>
      <c r="Q249">
        <v>1.49273217052347E-3</v>
      </c>
      <c r="R249">
        <v>3.40696892776604E-3</v>
      </c>
    </row>
    <row r="250" spans="1:18" x14ac:dyDescent="0.2">
      <c r="A250" t="s">
        <v>519</v>
      </c>
      <c r="B250" t="s">
        <v>520</v>
      </c>
      <c r="C250" t="s">
        <v>518</v>
      </c>
      <c r="E250">
        <v>0.134774</v>
      </c>
      <c r="F250">
        <v>0</v>
      </c>
      <c r="G250">
        <v>0</v>
      </c>
      <c r="H250">
        <v>4.7670799999999999E-2</v>
      </c>
      <c r="I250">
        <v>0</v>
      </c>
      <c r="J250">
        <v>0</v>
      </c>
      <c r="K250">
        <v>0.50353099999999995</v>
      </c>
      <c r="L250">
        <v>0.80078300000000002</v>
      </c>
      <c r="M250">
        <v>0.41482799999999997</v>
      </c>
      <c r="N250">
        <v>0.34858800000000001</v>
      </c>
      <c r="O250">
        <v>0.32381599999999999</v>
      </c>
      <c r="P250">
        <v>0.350663</v>
      </c>
      <c r="Q250" s="5">
        <v>2.4704033839979101E-4</v>
      </c>
      <c r="R250" s="5">
        <v>5.7493278189757599E-4</v>
      </c>
    </row>
    <row r="251" spans="1:18" x14ac:dyDescent="0.2">
      <c r="A251" t="s">
        <v>521</v>
      </c>
      <c r="B251" t="s">
        <v>520</v>
      </c>
      <c r="C251" t="s">
        <v>499</v>
      </c>
      <c r="E251">
        <v>7.8683100000000006E-2</v>
      </c>
      <c r="F251">
        <v>0</v>
      </c>
      <c r="G251">
        <v>0</v>
      </c>
      <c r="H251">
        <v>2.7008500000000001E-2</v>
      </c>
      <c r="I251">
        <v>0</v>
      </c>
      <c r="J251">
        <v>0</v>
      </c>
      <c r="K251">
        <v>0.440469</v>
      </c>
      <c r="L251">
        <v>0.90021700000000004</v>
      </c>
      <c r="M251">
        <v>0.69134099999999998</v>
      </c>
      <c r="N251">
        <v>0.35154400000000002</v>
      </c>
      <c r="O251">
        <v>0.34140300000000001</v>
      </c>
      <c r="P251">
        <v>0.20339299999999999</v>
      </c>
      <c r="Q251">
        <v>1.2920623023962899E-3</v>
      </c>
      <c r="R251">
        <v>2.9537158543671799E-3</v>
      </c>
    </row>
    <row r="252" spans="1:18" x14ac:dyDescent="0.2">
      <c r="A252" t="s">
        <v>522</v>
      </c>
      <c r="B252" t="s">
        <v>523</v>
      </c>
      <c r="C252" t="s">
        <v>410</v>
      </c>
      <c r="E252">
        <v>0.53119799999999995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9.2396600000000007</v>
      </c>
      <c r="L252">
        <v>4.0556900000000002</v>
      </c>
      <c r="M252">
        <v>8.73855</v>
      </c>
      <c r="N252">
        <v>3.90612</v>
      </c>
      <c r="O252">
        <v>5.5750099999999998</v>
      </c>
      <c r="P252">
        <v>3.76572</v>
      </c>
      <c r="Q252" s="5">
        <v>2.113720036152E-4</v>
      </c>
      <c r="R252" s="5">
        <v>4.9256306900659103E-4</v>
      </c>
    </row>
    <row r="253" spans="1:18" x14ac:dyDescent="0.2">
      <c r="A253" t="s">
        <v>524</v>
      </c>
      <c r="B253" t="s">
        <v>525</v>
      </c>
      <c r="C253" t="s">
        <v>410</v>
      </c>
      <c r="E253">
        <v>0.192662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3.5368900000000001</v>
      </c>
      <c r="L253">
        <v>2.7945500000000001</v>
      </c>
      <c r="M253">
        <v>1.2239500000000001</v>
      </c>
      <c r="N253">
        <v>1.0236099999999999</v>
      </c>
      <c r="O253">
        <v>1.01498</v>
      </c>
      <c r="P253">
        <v>2.1461800000000002</v>
      </c>
      <c r="Q253">
        <v>1.1966055201152099E-3</v>
      </c>
      <c r="R253">
        <v>2.7383869889853699E-3</v>
      </c>
    </row>
    <row r="254" spans="1:18" x14ac:dyDescent="0.2">
      <c r="A254" t="s">
        <v>526</v>
      </c>
      <c r="B254" t="s">
        <v>527</v>
      </c>
      <c r="C254" t="s">
        <v>410</v>
      </c>
      <c r="E254">
        <v>0.64744699999999999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14.648300000000001</v>
      </c>
      <c r="L254">
        <v>10.9146</v>
      </c>
      <c r="M254">
        <v>6.42164</v>
      </c>
      <c r="N254">
        <v>3.9918999999999998</v>
      </c>
      <c r="O254">
        <v>4.4315100000000003</v>
      </c>
      <c r="P254">
        <v>16.335699999999999</v>
      </c>
      <c r="Q254">
        <v>1.53376107014631E-3</v>
      </c>
      <c r="R254">
        <v>3.49905981514782E-3</v>
      </c>
    </row>
    <row r="255" spans="1:18" x14ac:dyDescent="0.2">
      <c r="A255" t="s">
        <v>528</v>
      </c>
      <c r="B255" t="s">
        <v>529</v>
      </c>
      <c r="C255" t="s">
        <v>499</v>
      </c>
      <c r="E255">
        <v>6.5799800000000006E-2</v>
      </c>
      <c r="F255">
        <v>0</v>
      </c>
      <c r="G255">
        <v>0</v>
      </c>
      <c r="H255">
        <v>3.95311E-2</v>
      </c>
      <c r="I255">
        <v>0</v>
      </c>
      <c r="J255">
        <v>0</v>
      </c>
      <c r="K255">
        <v>0.48909999999999998</v>
      </c>
      <c r="L255">
        <v>0.91616200000000003</v>
      </c>
      <c r="M255">
        <v>0.53357699999999997</v>
      </c>
      <c r="N255">
        <v>0.29241699999999998</v>
      </c>
      <c r="O255">
        <v>0.20078799999999999</v>
      </c>
      <c r="P255">
        <v>0.37676700000000002</v>
      </c>
      <c r="Q255">
        <v>1.4180250823457299E-3</v>
      </c>
      <c r="R255">
        <v>3.2384350426803701E-3</v>
      </c>
    </row>
    <row r="256" spans="1:18" x14ac:dyDescent="0.2">
      <c r="A256" t="s">
        <v>530</v>
      </c>
      <c r="B256" t="s">
        <v>531</v>
      </c>
      <c r="C256" t="s">
        <v>518</v>
      </c>
      <c r="E256">
        <v>0.13334599999999999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.27508500000000002</v>
      </c>
      <c r="L256">
        <v>0.53483999999999998</v>
      </c>
      <c r="M256">
        <v>0.29994300000000002</v>
      </c>
      <c r="N256">
        <v>0.36321900000000001</v>
      </c>
      <c r="O256">
        <v>0.290962</v>
      </c>
      <c r="P256">
        <v>0.20091300000000001</v>
      </c>
      <c r="Q256" s="5">
        <v>1.4835898147851699E-4</v>
      </c>
      <c r="R256" s="5">
        <v>3.4676352772404999E-4</v>
      </c>
    </row>
    <row r="257" spans="1:18" x14ac:dyDescent="0.2">
      <c r="A257" t="s">
        <v>532</v>
      </c>
      <c r="B257" t="s">
        <v>533</v>
      </c>
      <c r="C257" t="s">
        <v>499</v>
      </c>
      <c r="E257">
        <v>0.114227</v>
      </c>
      <c r="F257">
        <v>0</v>
      </c>
      <c r="G257">
        <v>8.2548700000000003E-2</v>
      </c>
      <c r="H257">
        <v>3.3129400000000003E-2</v>
      </c>
      <c r="I257">
        <v>0</v>
      </c>
      <c r="J257">
        <v>0</v>
      </c>
      <c r="K257">
        <v>0.47409400000000002</v>
      </c>
      <c r="L257">
        <v>0.44111699999999998</v>
      </c>
      <c r="M257">
        <v>0.68535599999999997</v>
      </c>
      <c r="N257">
        <v>0.32570399999999999</v>
      </c>
      <c r="O257">
        <v>0.23755299999999999</v>
      </c>
      <c r="P257">
        <v>0.18745700000000001</v>
      </c>
      <c r="Q257" s="5">
        <v>9.8433708837927011E-4</v>
      </c>
      <c r="R257">
        <v>2.2592764824622999E-3</v>
      </c>
    </row>
    <row r="258" spans="1:18" x14ac:dyDescent="0.2">
      <c r="A258" t="s">
        <v>534</v>
      </c>
      <c r="B258" t="s">
        <v>535</v>
      </c>
      <c r="C258" t="s">
        <v>499</v>
      </c>
      <c r="E258">
        <v>8.0387500000000001E-2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.70717200000000002</v>
      </c>
      <c r="L258">
        <v>0.53046800000000005</v>
      </c>
      <c r="M258">
        <v>0.78442500000000004</v>
      </c>
      <c r="N258">
        <v>0.389625</v>
      </c>
      <c r="O258">
        <v>0.34805000000000003</v>
      </c>
      <c r="P258">
        <v>5.3002000000000001E-2</v>
      </c>
      <c r="Q258">
        <v>1.9462138764194401E-3</v>
      </c>
      <c r="R258">
        <v>4.4243176319067401E-3</v>
      </c>
    </row>
    <row r="259" spans="1:18" x14ac:dyDescent="0.2">
      <c r="A259" t="s">
        <v>536</v>
      </c>
      <c r="B259" t="s">
        <v>537</v>
      </c>
      <c r="C259" t="s">
        <v>518</v>
      </c>
      <c r="E259">
        <v>4.1458599999999998E-2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.31336199999999997</v>
      </c>
      <c r="L259">
        <v>0.32864300000000002</v>
      </c>
      <c r="M259">
        <v>0.51046499999999995</v>
      </c>
      <c r="N259">
        <v>0.22742299999999999</v>
      </c>
      <c r="O259">
        <v>0.23841999999999999</v>
      </c>
      <c r="P259">
        <v>0.26592300000000002</v>
      </c>
      <c r="Q259" s="5">
        <v>3.2037778593052998E-5</v>
      </c>
      <c r="R259" s="5">
        <v>7.6044457400973196E-5</v>
      </c>
    </row>
    <row r="260" spans="1:18" x14ac:dyDescent="0.2">
      <c r="A260" t="s">
        <v>538</v>
      </c>
      <c r="B260" t="s">
        <v>539</v>
      </c>
      <c r="C260" t="s">
        <v>518</v>
      </c>
      <c r="E260">
        <v>9.73194E-2</v>
      </c>
      <c r="F260">
        <v>0</v>
      </c>
      <c r="G260">
        <v>0</v>
      </c>
      <c r="H260">
        <v>4.2502600000000001E-2</v>
      </c>
      <c r="I260">
        <v>0</v>
      </c>
      <c r="J260">
        <v>0</v>
      </c>
      <c r="K260">
        <v>0.390654</v>
      </c>
      <c r="L260">
        <v>0.42376000000000003</v>
      </c>
      <c r="M260">
        <v>0</v>
      </c>
      <c r="N260">
        <v>0.35970400000000002</v>
      </c>
      <c r="O260">
        <v>0.52479399999999998</v>
      </c>
      <c r="P260">
        <v>0.34173900000000001</v>
      </c>
      <c r="Q260">
        <v>1.7252607287619301E-3</v>
      </c>
      <c r="R260">
        <v>3.9289703466156003E-3</v>
      </c>
    </row>
    <row r="261" spans="1:18" x14ac:dyDescent="0.2">
      <c r="A261" t="s">
        <v>540</v>
      </c>
      <c r="B261" t="s">
        <v>541</v>
      </c>
      <c r="C261" t="s">
        <v>442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6.6701499999999996</v>
      </c>
      <c r="L261">
        <v>5.4939400000000003</v>
      </c>
      <c r="M261">
        <v>4.1908200000000004</v>
      </c>
      <c r="N261">
        <v>1.9072499999999999</v>
      </c>
      <c r="O261">
        <v>2.6880700000000002</v>
      </c>
      <c r="P261">
        <v>4.3393699999999997</v>
      </c>
      <c r="Q261" s="5">
        <v>1.5207464994390301E-4</v>
      </c>
      <c r="R261" s="5">
        <v>3.5536753775002402E-4</v>
      </c>
    </row>
    <row r="262" spans="1:18" x14ac:dyDescent="0.2">
      <c r="A262" t="s">
        <v>542</v>
      </c>
      <c r="B262" t="s">
        <v>541</v>
      </c>
      <c r="C262" t="s">
        <v>410</v>
      </c>
      <c r="E262">
        <v>1.0143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13.378299999999999</v>
      </c>
      <c r="L262">
        <v>7.4659199999999997</v>
      </c>
      <c r="M262">
        <v>6.81046</v>
      </c>
      <c r="N262">
        <v>3.1265900000000002</v>
      </c>
      <c r="O262">
        <v>4.26959</v>
      </c>
      <c r="P262">
        <v>10.2506</v>
      </c>
      <c r="Q262" s="5">
        <v>8.0204945353415402E-4</v>
      </c>
      <c r="R262">
        <v>1.8460324017760101E-3</v>
      </c>
    </row>
    <row r="263" spans="1:18" x14ac:dyDescent="0.2">
      <c r="A263" t="s">
        <v>543</v>
      </c>
      <c r="B263" t="s">
        <v>544</v>
      </c>
      <c r="C263" t="s">
        <v>442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3.7123499999999998</v>
      </c>
      <c r="L263">
        <v>2.2486899999999999</v>
      </c>
      <c r="M263">
        <v>1.5746800000000001</v>
      </c>
      <c r="N263">
        <v>3.1212399999999998</v>
      </c>
      <c r="O263">
        <v>3.1010800000000001</v>
      </c>
      <c r="P263">
        <v>3.3992399999999998</v>
      </c>
      <c r="Q263" s="5">
        <v>5.07410259253861E-6</v>
      </c>
      <c r="R263" s="5">
        <v>1.24732673059609E-5</v>
      </c>
    </row>
    <row r="264" spans="1:18" x14ac:dyDescent="0.2">
      <c r="A264" t="s">
        <v>545</v>
      </c>
      <c r="B264" t="s">
        <v>544</v>
      </c>
      <c r="C264" t="s">
        <v>472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5.4544199999999998</v>
      </c>
      <c r="L264">
        <v>2.4031899999999999</v>
      </c>
      <c r="M264">
        <v>3.5593300000000001</v>
      </c>
      <c r="N264">
        <v>3.2506400000000002</v>
      </c>
      <c r="O264">
        <v>5.5400700000000001</v>
      </c>
      <c r="P264">
        <v>2.1278000000000001</v>
      </c>
      <c r="Q264" s="5">
        <v>1.02256900145778E-4</v>
      </c>
      <c r="R264" s="5">
        <v>2.3985236770957799E-4</v>
      </c>
    </row>
    <row r="265" spans="1:18" x14ac:dyDescent="0.2">
      <c r="A265" t="s">
        <v>546</v>
      </c>
      <c r="B265" t="s">
        <v>544</v>
      </c>
      <c r="C265" t="s">
        <v>410</v>
      </c>
      <c r="E265">
        <v>1.13757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16.240200000000002</v>
      </c>
      <c r="L265">
        <v>14.411199999999999</v>
      </c>
      <c r="M265">
        <v>4.2245799999999996</v>
      </c>
      <c r="N265">
        <v>6.4723199999999999</v>
      </c>
      <c r="O265">
        <v>9.9065600000000007</v>
      </c>
      <c r="P265">
        <v>16.7133</v>
      </c>
      <c r="Q265" s="5">
        <v>4.2504980222430298E-4</v>
      </c>
      <c r="R265" s="5">
        <v>9.84867407529576E-4</v>
      </c>
    </row>
    <row r="266" spans="1:18" x14ac:dyDescent="0.2">
      <c r="A266" t="s">
        <v>547</v>
      </c>
      <c r="B266" t="s">
        <v>548</v>
      </c>
      <c r="C266" t="s">
        <v>413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3.9481099999999998</v>
      </c>
      <c r="L266">
        <v>3.5131199999999998</v>
      </c>
      <c r="M266">
        <v>2.3871500000000001</v>
      </c>
      <c r="N266">
        <v>0.95625499999999997</v>
      </c>
      <c r="O266">
        <v>0.78385700000000003</v>
      </c>
      <c r="P266">
        <v>2.95492</v>
      </c>
      <c r="Q266">
        <v>1.11255281795033E-3</v>
      </c>
      <c r="R266">
        <v>2.5498635082525801E-3</v>
      </c>
    </row>
    <row r="267" spans="1:18" x14ac:dyDescent="0.2">
      <c r="A267" t="s">
        <v>549</v>
      </c>
      <c r="B267" t="s">
        <v>550</v>
      </c>
      <c r="C267" t="s">
        <v>472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10.6663</v>
      </c>
      <c r="L267">
        <v>8.2460000000000004</v>
      </c>
      <c r="M267">
        <v>2.96611</v>
      </c>
      <c r="N267">
        <v>3.6445400000000001</v>
      </c>
      <c r="O267">
        <v>2.4965999999999999</v>
      </c>
      <c r="P267">
        <v>9.4767899999999994</v>
      </c>
      <c r="Q267">
        <v>1.7508604766556101E-3</v>
      </c>
      <c r="R267">
        <v>3.9866074075122796E-3</v>
      </c>
    </row>
    <row r="268" spans="1:18" x14ac:dyDescent="0.2">
      <c r="A268" t="s">
        <v>551</v>
      </c>
      <c r="B268" t="s">
        <v>552</v>
      </c>
      <c r="C268" t="s">
        <v>413</v>
      </c>
      <c r="E268">
        <v>0.323351</v>
      </c>
      <c r="F268">
        <v>0.45036199999999998</v>
      </c>
      <c r="G268">
        <v>0</v>
      </c>
      <c r="H268">
        <v>0.38228899999999999</v>
      </c>
      <c r="I268">
        <v>0</v>
      </c>
      <c r="J268">
        <v>0</v>
      </c>
      <c r="K268">
        <v>3.1680700000000002</v>
      </c>
      <c r="L268">
        <v>2.5306700000000002</v>
      </c>
      <c r="M268">
        <v>1.4711399999999999</v>
      </c>
      <c r="N268">
        <v>0.87881900000000002</v>
      </c>
      <c r="O268">
        <v>1.0157</v>
      </c>
      <c r="P268">
        <v>1.4764200000000001</v>
      </c>
      <c r="Q268">
        <v>2.0421020963045699E-3</v>
      </c>
      <c r="R268">
        <v>4.6379449332139598E-3</v>
      </c>
    </row>
    <row r="269" spans="1:18" x14ac:dyDescent="0.2">
      <c r="A269" t="s">
        <v>553</v>
      </c>
      <c r="B269" t="s">
        <v>554</v>
      </c>
      <c r="C269" t="s">
        <v>442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1.3898299999999999</v>
      </c>
      <c r="L269">
        <v>3.3731100000000001</v>
      </c>
      <c r="M269">
        <v>3.9103699999999999</v>
      </c>
      <c r="N269">
        <v>2.8024100000000001</v>
      </c>
      <c r="O269">
        <v>5.05002</v>
      </c>
      <c r="P269">
        <v>2.2266300000000001</v>
      </c>
      <c r="Q269" s="5">
        <v>1.4319355717002801E-4</v>
      </c>
      <c r="R269" s="5">
        <v>3.3488041513745302E-4</v>
      </c>
    </row>
    <row r="270" spans="1:18" x14ac:dyDescent="0.2">
      <c r="A270" t="s">
        <v>555</v>
      </c>
      <c r="B270" t="s">
        <v>556</v>
      </c>
      <c r="C270" t="s">
        <v>442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.92502399999999996</v>
      </c>
      <c r="L270">
        <v>0.23685100000000001</v>
      </c>
      <c r="M270">
        <v>0.65912800000000005</v>
      </c>
      <c r="N270">
        <v>0.460984</v>
      </c>
      <c r="O270">
        <v>0.48201899999999998</v>
      </c>
      <c r="P270">
        <v>0.62749100000000002</v>
      </c>
      <c r="Q270" s="5">
        <v>1.35136569301065E-4</v>
      </c>
      <c r="R270" s="5">
        <v>3.1618162238037999E-4</v>
      </c>
    </row>
    <row r="271" spans="1:18" x14ac:dyDescent="0.2">
      <c r="A271" t="s">
        <v>557</v>
      </c>
      <c r="B271" t="s">
        <v>558</v>
      </c>
      <c r="C271" t="s">
        <v>442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.40996899999999997</v>
      </c>
      <c r="L271">
        <v>0.32777200000000001</v>
      </c>
      <c r="M271">
        <v>0</v>
      </c>
      <c r="N271">
        <v>0.28445700000000002</v>
      </c>
      <c r="O271">
        <v>0.32692599999999999</v>
      </c>
      <c r="P271">
        <v>0.371421</v>
      </c>
      <c r="Q271" s="5">
        <v>7.4354134440020097E-4</v>
      </c>
      <c r="R271">
        <v>1.7123251260532299E-3</v>
      </c>
    </row>
    <row r="272" spans="1:18" x14ac:dyDescent="0.2">
      <c r="A272" t="s">
        <v>559</v>
      </c>
      <c r="B272" t="s">
        <v>560</v>
      </c>
      <c r="C272" t="s">
        <v>442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1.2704299999999999</v>
      </c>
      <c r="L272">
        <v>0.847495</v>
      </c>
      <c r="M272">
        <v>1.12635</v>
      </c>
      <c r="N272">
        <v>0.39086100000000001</v>
      </c>
      <c r="O272">
        <v>0.54940800000000001</v>
      </c>
      <c r="P272">
        <v>0.63492000000000004</v>
      </c>
      <c r="Q272" s="5">
        <v>1.8767456347131101E-4</v>
      </c>
      <c r="R272" s="5">
        <v>4.37637942399559E-4</v>
      </c>
    </row>
    <row r="273" spans="1:18" x14ac:dyDescent="0.2">
      <c r="A273" t="s">
        <v>561</v>
      </c>
      <c r="B273" t="s">
        <v>562</v>
      </c>
      <c r="C273" t="s">
        <v>472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1.284</v>
      </c>
      <c r="L273">
        <v>1.5507200000000001</v>
      </c>
      <c r="M273">
        <v>1.5092699999999999</v>
      </c>
      <c r="N273">
        <v>1.4258</v>
      </c>
      <c r="O273">
        <v>2.6828599999999998</v>
      </c>
      <c r="P273">
        <v>4.0995699999999999</v>
      </c>
      <c r="Q273" s="5">
        <v>9.2745545237378295E-4</v>
      </c>
      <c r="R273">
        <v>2.1300268684113699E-3</v>
      </c>
    </row>
    <row r="274" spans="1:18" x14ac:dyDescent="0.2">
      <c r="A274" t="s">
        <v>563</v>
      </c>
      <c r="B274" t="s">
        <v>564</v>
      </c>
      <c r="C274" t="s">
        <v>442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.79326700000000006</v>
      </c>
      <c r="L274">
        <v>0.77498699999999998</v>
      </c>
      <c r="M274">
        <v>1.07138</v>
      </c>
      <c r="N274">
        <v>0.71625799999999995</v>
      </c>
      <c r="O274">
        <v>1.0388500000000001</v>
      </c>
      <c r="P274">
        <v>1.3059799999999999</v>
      </c>
      <c r="Q274" s="5">
        <v>1.2992260775173999E-6</v>
      </c>
      <c r="R274" s="5">
        <v>3.3448143428073701E-6</v>
      </c>
    </row>
    <row r="275" spans="1:18" x14ac:dyDescent="0.2">
      <c r="A275" t="s">
        <v>565</v>
      </c>
      <c r="B275" t="s">
        <v>566</v>
      </c>
      <c r="C275" t="s">
        <v>442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10.0769</v>
      </c>
      <c r="L275">
        <v>4.1112900000000003</v>
      </c>
      <c r="M275">
        <v>9.00976</v>
      </c>
      <c r="N275">
        <v>3.9885600000000001</v>
      </c>
      <c r="O275">
        <v>6.0082399999999998</v>
      </c>
      <c r="P275">
        <v>3.0432199999999998</v>
      </c>
      <c r="Q275" s="5">
        <v>4.6209229452754102E-4</v>
      </c>
      <c r="R275">
        <v>1.0700947874958901E-3</v>
      </c>
    </row>
    <row r="276" spans="1:18" x14ac:dyDescent="0.2">
      <c r="A276" t="s">
        <v>567</v>
      </c>
      <c r="B276" t="s">
        <v>566</v>
      </c>
      <c r="C276" t="s">
        <v>472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6.2351700000000001</v>
      </c>
      <c r="L276">
        <v>9.5751000000000008</v>
      </c>
      <c r="M276">
        <v>14.0749</v>
      </c>
      <c r="N276">
        <v>4.7841199999999997</v>
      </c>
      <c r="O276">
        <v>11.223699999999999</v>
      </c>
      <c r="P276">
        <v>2.5249799999999998</v>
      </c>
      <c r="Q276">
        <v>1.0124741464847601E-3</v>
      </c>
      <c r="R276">
        <v>2.3232096181646901E-3</v>
      </c>
    </row>
    <row r="277" spans="1:18" x14ac:dyDescent="0.2">
      <c r="A277" t="s">
        <v>568</v>
      </c>
      <c r="B277" t="s">
        <v>569</v>
      </c>
      <c r="C277" t="s">
        <v>413</v>
      </c>
      <c r="E277">
        <v>0.17505200000000001</v>
      </c>
      <c r="F277">
        <v>0</v>
      </c>
      <c r="G277">
        <v>0.176949</v>
      </c>
      <c r="H277">
        <v>0.53870399999999996</v>
      </c>
      <c r="I277">
        <v>0</v>
      </c>
      <c r="J277">
        <v>0</v>
      </c>
      <c r="K277">
        <v>1.2149799999999999</v>
      </c>
      <c r="L277">
        <v>1.29209</v>
      </c>
      <c r="M277">
        <v>1.06073</v>
      </c>
      <c r="N277">
        <v>0.336758</v>
      </c>
      <c r="O277">
        <v>0.57574899999999996</v>
      </c>
      <c r="P277">
        <v>0.842302</v>
      </c>
      <c r="Q277">
        <v>1.7994397301473301E-3</v>
      </c>
      <c r="R277">
        <v>4.0963130759626102E-3</v>
      </c>
    </row>
    <row r="278" spans="1:18" x14ac:dyDescent="0.2">
      <c r="A278" t="s">
        <v>570</v>
      </c>
      <c r="B278" t="s">
        <v>571</v>
      </c>
      <c r="C278" t="s">
        <v>413</v>
      </c>
      <c r="E278">
        <v>0.85937200000000002</v>
      </c>
      <c r="F278">
        <v>0.80050200000000005</v>
      </c>
      <c r="G278">
        <v>0.84685699999999997</v>
      </c>
      <c r="H278">
        <v>0</v>
      </c>
      <c r="I278">
        <v>0</v>
      </c>
      <c r="J278">
        <v>0</v>
      </c>
      <c r="K278">
        <v>1.9855400000000001</v>
      </c>
      <c r="L278">
        <v>2.3515299999999999</v>
      </c>
      <c r="M278">
        <v>4.3289099999999996</v>
      </c>
      <c r="N278">
        <v>2.4761600000000001</v>
      </c>
      <c r="O278">
        <v>2.46678</v>
      </c>
      <c r="P278">
        <v>1.75529</v>
      </c>
      <c r="Q278" s="5">
        <v>4.37946425134812E-4</v>
      </c>
      <c r="R278">
        <v>1.0145212453255201E-3</v>
      </c>
    </row>
    <row r="279" spans="1:18" x14ac:dyDescent="0.2">
      <c r="A279" t="s">
        <v>572</v>
      </c>
      <c r="B279" t="s">
        <v>573</v>
      </c>
      <c r="C279" t="s">
        <v>413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.46496799999999999</v>
      </c>
      <c r="L279">
        <v>1.45451</v>
      </c>
      <c r="M279">
        <v>1.01373</v>
      </c>
      <c r="N279">
        <v>0.562944</v>
      </c>
      <c r="O279">
        <v>0.28293699999999999</v>
      </c>
      <c r="P279">
        <v>1.06427</v>
      </c>
      <c r="Q279">
        <v>1.20178981982997E-3</v>
      </c>
      <c r="R279">
        <v>2.7499452607195299E-3</v>
      </c>
    </row>
    <row r="280" spans="1:18" x14ac:dyDescent="0.2">
      <c r="A280" t="s">
        <v>574</v>
      </c>
      <c r="B280" t="s">
        <v>575</v>
      </c>
      <c r="C280" t="s">
        <v>442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.29518499999999998</v>
      </c>
      <c r="L280">
        <v>0.16232099999999999</v>
      </c>
      <c r="M280">
        <v>0.25478200000000001</v>
      </c>
      <c r="N280">
        <v>0.14171900000000001</v>
      </c>
      <c r="O280">
        <v>0.300765</v>
      </c>
      <c r="P280">
        <v>0.170484</v>
      </c>
      <c r="Q280" s="5">
        <v>1.8238852248121501E-5</v>
      </c>
      <c r="R280" s="5">
        <v>4.3661646066898603E-5</v>
      </c>
    </row>
    <row r="281" spans="1:18" x14ac:dyDescent="0.2">
      <c r="A281" t="s">
        <v>576</v>
      </c>
      <c r="B281" t="s">
        <v>577</v>
      </c>
      <c r="C281" t="s">
        <v>442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8.0393600000000003</v>
      </c>
      <c r="L281">
        <v>3.14554</v>
      </c>
      <c r="M281">
        <v>8.9434299999999993</v>
      </c>
      <c r="N281">
        <v>2.4311500000000001</v>
      </c>
      <c r="O281">
        <v>3.5087799999999998</v>
      </c>
      <c r="P281">
        <v>3.0630999999999999</v>
      </c>
      <c r="Q281">
        <v>1.9189810198452001E-3</v>
      </c>
      <c r="R281">
        <v>4.3626502880462197E-3</v>
      </c>
    </row>
    <row r="282" spans="1:18" x14ac:dyDescent="0.2">
      <c r="A282" t="s">
        <v>578</v>
      </c>
      <c r="B282" t="s">
        <v>579</v>
      </c>
      <c r="C282" t="s">
        <v>442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1.5516799999999999</v>
      </c>
      <c r="L282">
        <v>1.25159</v>
      </c>
      <c r="M282">
        <v>0.88050799999999996</v>
      </c>
      <c r="N282">
        <v>0.53526099999999999</v>
      </c>
      <c r="O282">
        <v>0.92519899999999999</v>
      </c>
      <c r="P282">
        <v>0.79691199999999995</v>
      </c>
      <c r="Q282" s="5">
        <v>4.9963268394403703E-5</v>
      </c>
      <c r="R282" s="5">
        <v>1.18033991538105E-4</v>
      </c>
    </row>
    <row r="283" spans="1:18" x14ac:dyDescent="0.2">
      <c r="A283" t="s">
        <v>580</v>
      </c>
      <c r="B283" t="s">
        <v>579</v>
      </c>
      <c r="C283" t="s">
        <v>410</v>
      </c>
      <c r="E283">
        <v>0.18857499999999999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2.06067</v>
      </c>
      <c r="L283">
        <v>1.6544099999999999</v>
      </c>
      <c r="M283">
        <v>1.2097100000000001</v>
      </c>
      <c r="N283">
        <v>0.77565099999999998</v>
      </c>
      <c r="O283">
        <v>0.74279899999999999</v>
      </c>
      <c r="P283">
        <v>0.72573699999999997</v>
      </c>
      <c r="Q283" s="5">
        <v>4.9767170050027398E-4</v>
      </c>
      <c r="R283">
        <v>1.15145156271798E-3</v>
      </c>
    </row>
    <row r="284" spans="1:18" x14ac:dyDescent="0.2">
      <c r="A284" t="s">
        <v>581</v>
      </c>
      <c r="B284" t="s">
        <v>582</v>
      </c>
      <c r="C284" t="s">
        <v>413</v>
      </c>
      <c r="E284">
        <v>0.21665400000000001</v>
      </c>
      <c r="F284">
        <v>0.18443499999999999</v>
      </c>
      <c r="G284">
        <v>0</v>
      </c>
      <c r="H284">
        <v>0.20405200000000001</v>
      </c>
      <c r="I284">
        <v>0</v>
      </c>
      <c r="J284">
        <v>0</v>
      </c>
      <c r="K284">
        <v>0.53214799999999995</v>
      </c>
      <c r="L284">
        <v>1.3084499999999999</v>
      </c>
      <c r="M284">
        <v>1.13985</v>
      </c>
      <c r="N284">
        <v>0.75709400000000004</v>
      </c>
      <c r="O284">
        <v>0.32519199999999998</v>
      </c>
      <c r="P284">
        <v>0.95484599999999997</v>
      </c>
      <c r="Q284" s="5">
        <v>9.0947422171676698E-4</v>
      </c>
      <c r="R284">
        <v>2.08943008749197E-3</v>
      </c>
    </row>
    <row r="285" spans="1:18" x14ac:dyDescent="0.2">
      <c r="A285" t="s">
        <v>583</v>
      </c>
      <c r="B285" t="s">
        <v>584</v>
      </c>
      <c r="C285" t="s">
        <v>499</v>
      </c>
      <c r="E285">
        <v>0.21210300000000001</v>
      </c>
      <c r="F285">
        <v>0</v>
      </c>
      <c r="G285">
        <v>0</v>
      </c>
      <c r="H285">
        <v>0.47863099999999997</v>
      </c>
      <c r="I285">
        <v>0</v>
      </c>
      <c r="J285">
        <v>0</v>
      </c>
      <c r="K285">
        <v>2.0976400000000002</v>
      </c>
      <c r="L285">
        <v>3.8985400000000001</v>
      </c>
      <c r="M285">
        <v>2.0175900000000002</v>
      </c>
      <c r="N285">
        <v>3.84842</v>
      </c>
      <c r="O285">
        <v>2.0969099999999998</v>
      </c>
      <c r="P285">
        <v>2.6270799999999999</v>
      </c>
      <c r="Q285" s="5">
        <v>3.1176475511180799E-5</v>
      </c>
      <c r="R285" s="5">
        <v>7.4038507823505996E-5</v>
      </c>
    </row>
    <row r="286" spans="1:18" x14ac:dyDescent="0.2">
      <c r="A286" t="s">
        <v>585</v>
      </c>
      <c r="B286" t="s">
        <v>586</v>
      </c>
      <c r="C286" t="s">
        <v>410</v>
      </c>
      <c r="E286">
        <v>0.15652199999999999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2.10616</v>
      </c>
      <c r="L286">
        <v>1.4095</v>
      </c>
      <c r="M286">
        <v>0</v>
      </c>
      <c r="N286">
        <v>1.0400499999999999</v>
      </c>
      <c r="O286">
        <v>1.3415999999999999</v>
      </c>
      <c r="P286">
        <v>1.3147500000000001</v>
      </c>
      <c r="Q286">
        <v>1.9141261108586E-3</v>
      </c>
      <c r="R286">
        <v>4.3518534204672402E-3</v>
      </c>
    </row>
    <row r="287" spans="1:18" x14ac:dyDescent="0.2">
      <c r="A287" t="s">
        <v>587</v>
      </c>
      <c r="B287" t="s">
        <v>588</v>
      </c>
      <c r="C287" t="s">
        <v>472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1.45658</v>
      </c>
      <c r="M287">
        <v>1.4591799999999999</v>
      </c>
      <c r="N287">
        <v>1.1297600000000001</v>
      </c>
      <c r="O287">
        <v>1.8043199999999999</v>
      </c>
      <c r="P287">
        <v>1.9983299999999999</v>
      </c>
      <c r="Q287">
        <v>1.10544621230746E-3</v>
      </c>
      <c r="R287">
        <v>2.5338580533610399E-3</v>
      </c>
    </row>
    <row r="288" spans="1:18" x14ac:dyDescent="0.2">
      <c r="A288" t="s">
        <v>589</v>
      </c>
      <c r="B288" t="s">
        <v>590</v>
      </c>
      <c r="C288" t="s">
        <v>472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1.84975</v>
      </c>
      <c r="L288">
        <v>1.6735500000000001</v>
      </c>
      <c r="M288">
        <v>1.22248</v>
      </c>
      <c r="N288">
        <v>1.71533</v>
      </c>
      <c r="O288">
        <v>4.8139599999999998</v>
      </c>
      <c r="P288">
        <v>2.7021199999999999</v>
      </c>
      <c r="Q288">
        <v>1.4270133035309801E-3</v>
      </c>
      <c r="R288">
        <v>3.2584196142428899E-3</v>
      </c>
    </row>
    <row r="289" spans="1:18" x14ac:dyDescent="0.2">
      <c r="A289" t="s">
        <v>591</v>
      </c>
      <c r="B289" t="s">
        <v>592</v>
      </c>
      <c r="C289" t="s">
        <v>472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1.00637</v>
      </c>
      <c r="L289">
        <v>6.5253300000000003</v>
      </c>
      <c r="M289">
        <v>2.9155000000000002</v>
      </c>
      <c r="N289">
        <v>2.35663</v>
      </c>
      <c r="O289">
        <v>3.9255100000000001</v>
      </c>
      <c r="P289">
        <v>6.5446999999999997</v>
      </c>
      <c r="Q289">
        <v>1.8333468351421499E-3</v>
      </c>
      <c r="R289">
        <v>4.17257736345834E-3</v>
      </c>
    </row>
    <row r="290" spans="1:18" x14ac:dyDescent="0.2">
      <c r="A290" t="s">
        <v>593</v>
      </c>
      <c r="B290" t="s">
        <v>594</v>
      </c>
      <c r="C290" t="s">
        <v>472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2.70044</v>
      </c>
      <c r="M290">
        <v>3.0754800000000002</v>
      </c>
      <c r="N290">
        <v>1.3082499999999999</v>
      </c>
      <c r="O290">
        <v>2.69014</v>
      </c>
      <c r="P290">
        <v>3.4519299999999999</v>
      </c>
      <c r="Q290">
        <v>1.9763022409475198E-3</v>
      </c>
      <c r="R290">
        <v>4.4912289565964504E-3</v>
      </c>
    </row>
    <row r="291" spans="1:18" x14ac:dyDescent="0.2">
      <c r="A291" t="s">
        <v>595</v>
      </c>
      <c r="B291" t="s">
        <v>596</v>
      </c>
      <c r="C291" t="s">
        <v>442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6.2505100000000002</v>
      </c>
      <c r="L291">
        <v>11.973800000000001</v>
      </c>
      <c r="M291">
        <v>10.4557</v>
      </c>
      <c r="N291">
        <v>7.4426800000000002</v>
      </c>
      <c r="O291">
        <v>11.4282</v>
      </c>
      <c r="P291">
        <v>20.973099999999999</v>
      </c>
      <c r="Q291" s="5">
        <v>3.0880252570900498E-4</v>
      </c>
      <c r="R291" s="5">
        <v>7.17696897234809E-4</v>
      </c>
    </row>
    <row r="292" spans="1:18" x14ac:dyDescent="0.2">
      <c r="A292" t="s">
        <v>597</v>
      </c>
      <c r="B292" t="s">
        <v>598</v>
      </c>
      <c r="C292" t="s">
        <v>442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17.4633</v>
      </c>
      <c r="L292">
        <v>13.327</v>
      </c>
      <c r="M292">
        <v>12.9513</v>
      </c>
      <c r="N292">
        <v>7.6622700000000004</v>
      </c>
      <c r="O292">
        <v>10.5236</v>
      </c>
      <c r="P292">
        <v>9.8018699999999992</v>
      </c>
      <c r="Q292" s="5">
        <v>6.3880302496566204E-6</v>
      </c>
      <c r="R292" s="5">
        <v>1.5624802342388199E-5</v>
      </c>
    </row>
    <row r="293" spans="1:18" x14ac:dyDescent="0.2">
      <c r="A293" t="s">
        <v>599</v>
      </c>
      <c r="B293" t="s">
        <v>598</v>
      </c>
      <c r="C293" t="s">
        <v>410</v>
      </c>
      <c r="E293">
        <v>0.76841599999999999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11.3337</v>
      </c>
      <c r="L293">
        <v>12.1098</v>
      </c>
      <c r="M293">
        <v>8.2401900000000001</v>
      </c>
      <c r="N293">
        <v>7.3528500000000001</v>
      </c>
      <c r="O293">
        <v>10.430400000000001</v>
      </c>
      <c r="P293">
        <v>6.3071900000000003</v>
      </c>
      <c r="Q293" s="5">
        <v>2.43069128089881E-6</v>
      </c>
      <c r="R293" s="5">
        <v>6.1195492867160104E-6</v>
      </c>
    </row>
    <row r="294" spans="1:18" x14ac:dyDescent="0.2">
      <c r="A294" t="s">
        <v>600</v>
      </c>
      <c r="B294" t="s">
        <v>601</v>
      </c>
      <c r="C294" t="s">
        <v>410</v>
      </c>
      <c r="E294">
        <v>0.75868800000000003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10.807399999999999</v>
      </c>
      <c r="L294">
        <v>3.76098</v>
      </c>
      <c r="M294">
        <v>4.3184699999999996</v>
      </c>
      <c r="N294">
        <v>3.62181</v>
      </c>
      <c r="O294">
        <v>4.1816700000000004</v>
      </c>
      <c r="P294">
        <v>5.9797099999999999</v>
      </c>
      <c r="Q294" s="5">
        <v>8.5174389270714396E-4</v>
      </c>
      <c r="R294">
        <v>1.9585493678999102E-3</v>
      </c>
    </row>
    <row r="295" spans="1:18" x14ac:dyDescent="0.2">
      <c r="A295" t="s">
        <v>602</v>
      </c>
      <c r="B295" t="s">
        <v>603</v>
      </c>
      <c r="C295" t="s">
        <v>442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1.8917600000000001</v>
      </c>
      <c r="L295">
        <v>6.98048</v>
      </c>
      <c r="M295">
        <v>9.7711400000000008</v>
      </c>
      <c r="N295">
        <v>4.9753600000000002</v>
      </c>
      <c r="O295">
        <v>6.3558500000000002</v>
      </c>
      <c r="P295">
        <v>11.2964</v>
      </c>
      <c r="Q295" s="5">
        <v>5.3322194753354095E-4</v>
      </c>
      <c r="R295">
        <v>1.23259471589921E-3</v>
      </c>
    </row>
    <row r="296" spans="1:18" x14ac:dyDescent="0.2">
      <c r="A296" t="s">
        <v>604</v>
      </c>
      <c r="B296" t="s">
        <v>605</v>
      </c>
      <c r="C296" t="s">
        <v>442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6.6054700000000004</v>
      </c>
      <c r="L296">
        <v>4.7670399999999997</v>
      </c>
      <c r="M296">
        <v>6.7026000000000003</v>
      </c>
      <c r="N296">
        <v>4.3115399999999999</v>
      </c>
      <c r="O296">
        <v>5.8424300000000002</v>
      </c>
      <c r="P296">
        <v>1.93092</v>
      </c>
      <c r="Q296" s="5">
        <v>4.4290949333374503E-5</v>
      </c>
      <c r="R296" s="5">
        <v>1.04723783113863E-4</v>
      </c>
    </row>
    <row r="297" spans="1:18" x14ac:dyDescent="0.2">
      <c r="A297" t="s">
        <v>606</v>
      </c>
      <c r="B297" t="s">
        <v>607</v>
      </c>
      <c r="C297" t="s">
        <v>410</v>
      </c>
      <c r="E297">
        <v>0.57322200000000001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10.5952</v>
      </c>
      <c r="L297">
        <v>6.8279800000000002</v>
      </c>
      <c r="M297">
        <v>7.4520499999999998</v>
      </c>
      <c r="N297">
        <v>3.8622899999999998</v>
      </c>
      <c r="O297">
        <v>3.1950699999999999</v>
      </c>
      <c r="P297">
        <v>3.91107</v>
      </c>
      <c r="Q297" s="5">
        <v>5.1445097395456496E-4</v>
      </c>
      <c r="R297">
        <v>1.19000579924813E-3</v>
      </c>
    </row>
    <row r="298" spans="1:18" x14ac:dyDescent="0.2">
      <c r="A298" t="s">
        <v>608</v>
      </c>
      <c r="B298" t="s">
        <v>609</v>
      </c>
      <c r="C298" t="s">
        <v>442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.29583700000000002</v>
      </c>
      <c r="L298">
        <v>0.25772200000000001</v>
      </c>
      <c r="M298">
        <v>0</v>
      </c>
      <c r="N298">
        <v>0.25787300000000002</v>
      </c>
      <c r="O298">
        <v>0.268403</v>
      </c>
      <c r="P298">
        <v>0.36476199999999998</v>
      </c>
      <c r="Q298" s="5">
        <v>8.0380082094548002E-4</v>
      </c>
      <c r="R298">
        <v>1.8499599725143401E-3</v>
      </c>
    </row>
    <row r="299" spans="1:18" x14ac:dyDescent="0.2">
      <c r="A299" t="s">
        <v>610</v>
      </c>
      <c r="B299" t="s">
        <v>611</v>
      </c>
      <c r="C299" t="s">
        <v>139</v>
      </c>
      <c r="E299">
        <v>0</v>
      </c>
      <c r="F299">
        <v>0</v>
      </c>
      <c r="G299">
        <v>0.15226200000000001</v>
      </c>
      <c r="H299">
        <v>0.65130600000000005</v>
      </c>
      <c r="I299">
        <v>0</v>
      </c>
      <c r="J299">
        <v>0</v>
      </c>
      <c r="K299">
        <v>0.75430399999999997</v>
      </c>
      <c r="L299">
        <v>1.4353199999999999</v>
      </c>
      <c r="M299">
        <v>0.96779400000000004</v>
      </c>
      <c r="N299">
        <v>2.0383800000000001</v>
      </c>
      <c r="O299">
        <v>2.1538400000000002</v>
      </c>
      <c r="P299">
        <v>2.4716100000000001</v>
      </c>
      <c r="Q299" s="5">
        <v>5.5327323239250299E-4</v>
      </c>
      <c r="R299">
        <v>1.27872976745342E-3</v>
      </c>
    </row>
    <row r="300" spans="1:18" x14ac:dyDescent="0.2">
      <c r="A300" t="s">
        <v>612</v>
      </c>
      <c r="B300" t="s">
        <v>613</v>
      </c>
      <c r="C300" t="s">
        <v>442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10.932600000000001</v>
      </c>
      <c r="L300">
        <v>15.297599999999999</v>
      </c>
      <c r="M300">
        <v>14.114100000000001</v>
      </c>
      <c r="N300">
        <v>7.7999099999999997</v>
      </c>
      <c r="O300">
        <v>9.6317699999999995</v>
      </c>
      <c r="P300">
        <v>19.961099999999998</v>
      </c>
      <c r="Q300" s="5">
        <v>2.98854157290308E-5</v>
      </c>
      <c r="R300" s="5">
        <v>7.1042158979753504E-5</v>
      </c>
    </row>
    <row r="301" spans="1:18" x14ac:dyDescent="0.2">
      <c r="A301" t="s">
        <v>614</v>
      </c>
      <c r="B301" t="s">
        <v>615</v>
      </c>
      <c r="C301" t="s">
        <v>499</v>
      </c>
      <c r="E301">
        <v>0.28449000000000002</v>
      </c>
      <c r="F301">
        <v>0.18982299999999999</v>
      </c>
      <c r="G301">
        <v>0.44182100000000002</v>
      </c>
      <c r="H301">
        <v>0.77411799999999997</v>
      </c>
      <c r="I301">
        <v>0</v>
      </c>
      <c r="J301">
        <v>0</v>
      </c>
      <c r="K301">
        <v>7.5796599999999996</v>
      </c>
      <c r="L301">
        <v>3.7364199999999999</v>
      </c>
      <c r="M301">
        <v>3.9675199999999999</v>
      </c>
      <c r="N301">
        <v>2.4675400000000001</v>
      </c>
      <c r="O301">
        <v>4.1084100000000001</v>
      </c>
      <c r="P301">
        <v>2.36551</v>
      </c>
      <c r="Q301" s="5">
        <v>7.2020172424429297E-4</v>
      </c>
      <c r="R301">
        <v>1.6594112168418799E-3</v>
      </c>
    </row>
    <row r="302" spans="1:18" x14ac:dyDescent="0.2">
      <c r="A302" t="s">
        <v>616</v>
      </c>
      <c r="B302" t="s">
        <v>615</v>
      </c>
      <c r="C302" t="s">
        <v>410</v>
      </c>
      <c r="E302">
        <v>0.20718900000000001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7.8512199999999996</v>
      </c>
      <c r="L302">
        <v>3.1176300000000001</v>
      </c>
      <c r="M302">
        <v>3.8048999999999999</v>
      </c>
      <c r="N302">
        <v>2.6199499999999998</v>
      </c>
      <c r="O302">
        <v>4.1369699999999998</v>
      </c>
      <c r="P302">
        <v>3.3379500000000002</v>
      </c>
      <c r="Q302" s="5">
        <v>3.38664655213776E-4</v>
      </c>
      <c r="R302" s="5">
        <v>7.8616806989783401E-4</v>
      </c>
    </row>
    <row r="303" spans="1:18" x14ac:dyDescent="0.2">
      <c r="A303" t="s">
        <v>617</v>
      </c>
      <c r="B303" t="s">
        <v>618</v>
      </c>
      <c r="C303" t="s">
        <v>442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.29037499999999999</v>
      </c>
      <c r="L303">
        <v>0.299842</v>
      </c>
      <c r="M303">
        <v>0</v>
      </c>
      <c r="N303">
        <v>0.337146</v>
      </c>
      <c r="O303">
        <v>0.47221099999999999</v>
      </c>
      <c r="P303">
        <v>0.28704800000000003</v>
      </c>
      <c r="Q303">
        <v>1.2154113821828301E-3</v>
      </c>
      <c r="R303">
        <v>2.7803413554847202E-3</v>
      </c>
    </row>
    <row r="304" spans="1:18" x14ac:dyDescent="0.2">
      <c r="A304" t="s">
        <v>619</v>
      </c>
      <c r="B304" t="s">
        <v>620</v>
      </c>
      <c r="C304" t="s">
        <v>442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.25498799999999999</v>
      </c>
      <c r="L304">
        <v>0.42671999999999999</v>
      </c>
      <c r="M304">
        <v>0.55593099999999995</v>
      </c>
      <c r="N304">
        <v>0.34805000000000003</v>
      </c>
      <c r="O304">
        <v>0.28326400000000002</v>
      </c>
      <c r="P304">
        <v>0.394955</v>
      </c>
      <c r="Q304" s="5">
        <v>7.0049043791169002E-6</v>
      </c>
      <c r="R304" s="5">
        <v>1.7101124291814001E-5</v>
      </c>
    </row>
    <row r="305" spans="1:18" x14ac:dyDescent="0.2">
      <c r="A305" t="s">
        <v>621</v>
      </c>
      <c r="B305" t="s">
        <v>622</v>
      </c>
      <c r="C305" t="s">
        <v>442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7.4453500000000004</v>
      </c>
      <c r="L305">
        <v>6.9948199999999998</v>
      </c>
      <c r="M305">
        <v>6.7925700000000004</v>
      </c>
      <c r="N305">
        <v>3.54616</v>
      </c>
      <c r="O305">
        <v>3.8878900000000001</v>
      </c>
      <c r="P305">
        <v>5.4513100000000003</v>
      </c>
      <c r="Q305" s="5">
        <v>8.0438061812116492E-6</v>
      </c>
      <c r="R305" s="5">
        <v>1.9563137434633798E-5</v>
      </c>
    </row>
    <row r="306" spans="1:18" x14ac:dyDescent="0.2">
      <c r="A306" t="s">
        <v>623</v>
      </c>
      <c r="B306" t="s">
        <v>622</v>
      </c>
      <c r="C306" t="s">
        <v>624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6.0558500000000004</v>
      </c>
      <c r="M306">
        <v>4.2141000000000002</v>
      </c>
      <c r="N306">
        <v>3.1864499999999998</v>
      </c>
      <c r="O306">
        <v>4.1437200000000001</v>
      </c>
      <c r="P306">
        <v>5.3072999999999997</v>
      </c>
      <c r="Q306">
        <v>1.3103896812191799E-3</v>
      </c>
      <c r="R306">
        <v>2.9952803787414699E-3</v>
      </c>
    </row>
    <row r="307" spans="1:18" x14ac:dyDescent="0.2">
      <c r="A307" t="s">
        <v>625</v>
      </c>
      <c r="B307" t="s">
        <v>622</v>
      </c>
      <c r="C307" t="s">
        <v>410</v>
      </c>
      <c r="E307">
        <v>0.44912600000000003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5.1630099999999999</v>
      </c>
      <c r="L307">
        <v>3.6505000000000001</v>
      </c>
      <c r="M307">
        <v>2.5366399999999998</v>
      </c>
      <c r="N307">
        <v>1.2887900000000001</v>
      </c>
      <c r="O307">
        <v>1.7509300000000001</v>
      </c>
      <c r="P307">
        <v>2.0124900000000001</v>
      </c>
      <c r="Q307">
        <v>1.16189415569413E-3</v>
      </c>
      <c r="R307">
        <v>2.6604305791409801E-3</v>
      </c>
    </row>
    <row r="308" spans="1:18" x14ac:dyDescent="0.2">
      <c r="A308" t="s">
        <v>626</v>
      </c>
      <c r="B308" t="s">
        <v>627</v>
      </c>
      <c r="C308" t="s">
        <v>442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2.7805300000000002</v>
      </c>
      <c r="L308">
        <v>2.67639</v>
      </c>
      <c r="M308">
        <v>2.5427200000000001</v>
      </c>
      <c r="N308">
        <v>1.4389400000000001</v>
      </c>
      <c r="O308">
        <v>1.63436</v>
      </c>
      <c r="P308">
        <v>2.1483599999999998</v>
      </c>
      <c r="Q308" s="5">
        <v>2.3249320653471498E-6</v>
      </c>
      <c r="R308" s="5">
        <v>5.8611756673746196E-6</v>
      </c>
    </row>
    <row r="309" spans="1:18" x14ac:dyDescent="0.2">
      <c r="A309" t="s">
        <v>628</v>
      </c>
      <c r="B309" t="s">
        <v>627</v>
      </c>
      <c r="C309" t="s">
        <v>410</v>
      </c>
      <c r="E309">
        <v>0.44614700000000002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5.0683199999999999</v>
      </c>
      <c r="L309">
        <v>4.9458900000000003</v>
      </c>
      <c r="M309">
        <v>3.3704100000000001</v>
      </c>
      <c r="N309">
        <v>1.1598200000000001</v>
      </c>
      <c r="O309">
        <v>1.2707299999999999</v>
      </c>
      <c r="P309">
        <v>4.5135800000000001</v>
      </c>
      <c r="Q309">
        <v>1.10994082774388E-3</v>
      </c>
      <c r="R309">
        <v>2.5440187441266699E-3</v>
      </c>
    </row>
    <row r="310" spans="1:18" x14ac:dyDescent="0.2">
      <c r="A310" t="s">
        <v>629</v>
      </c>
      <c r="B310" t="s">
        <v>630</v>
      </c>
      <c r="C310" t="s">
        <v>442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3.4243299999999999</v>
      </c>
      <c r="L310">
        <v>2.58351</v>
      </c>
      <c r="M310">
        <v>1.40256</v>
      </c>
      <c r="N310">
        <v>1.1796</v>
      </c>
      <c r="O310">
        <v>1.6032999999999999</v>
      </c>
      <c r="P310">
        <v>2.4220899999999999</v>
      </c>
      <c r="Q310" s="5">
        <v>1.30341298417317E-4</v>
      </c>
      <c r="R310" s="5">
        <v>3.05100788276173E-4</v>
      </c>
    </row>
    <row r="311" spans="1:18" x14ac:dyDescent="0.2">
      <c r="A311" t="s">
        <v>631</v>
      </c>
      <c r="B311" t="s">
        <v>630</v>
      </c>
      <c r="C311" t="s">
        <v>410</v>
      </c>
      <c r="E311">
        <v>0.57211199999999995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6.7481400000000002</v>
      </c>
      <c r="L311">
        <v>4.3146899999999997</v>
      </c>
      <c r="M311">
        <v>4.3902700000000001</v>
      </c>
      <c r="N311">
        <v>1.84263</v>
      </c>
      <c r="O311">
        <v>1.7758400000000001</v>
      </c>
      <c r="P311">
        <v>3.7703600000000002</v>
      </c>
      <c r="Q311" s="5">
        <v>6.6266054895106204E-4</v>
      </c>
      <c r="R311">
        <v>1.52802862198038E-3</v>
      </c>
    </row>
    <row r="312" spans="1:18" x14ac:dyDescent="0.2">
      <c r="A312" t="s">
        <v>632</v>
      </c>
      <c r="B312" t="s">
        <v>633</v>
      </c>
      <c r="C312" t="s">
        <v>413</v>
      </c>
      <c r="E312">
        <v>0.39060899999999998</v>
      </c>
      <c r="F312">
        <v>0</v>
      </c>
      <c r="G312">
        <v>0</v>
      </c>
      <c r="H312">
        <v>0.27679100000000001</v>
      </c>
      <c r="I312">
        <v>0</v>
      </c>
      <c r="J312">
        <v>0</v>
      </c>
      <c r="K312">
        <v>0.99546100000000004</v>
      </c>
      <c r="L312">
        <v>1.4127000000000001</v>
      </c>
      <c r="M312">
        <v>1.26064</v>
      </c>
      <c r="N312">
        <v>0.69855999999999996</v>
      </c>
      <c r="O312">
        <v>0.49278699999999998</v>
      </c>
      <c r="P312">
        <v>1.7402599999999999</v>
      </c>
      <c r="Q312" s="5">
        <v>6.3721807166207997E-4</v>
      </c>
      <c r="R312">
        <v>1.46993730486873E-3</v>
      </c>
    </row>
    <row r="313" spans="1:18" x14ac:dyDescent="0.2">
      <c r="A313" t="s">
        <v>634</v>
      </c>
      <c r="B313" t="s">
        <v>635</v>
      </c>
      <c r="C313" t="s">
        <v>413</v>
      </c>
      <c r="E313">
        <v>0.12934100000000001</v>
      </c>
      <c r="F313">
        <v>0.279082</v>
      </c>
      <c r="G313">
        <v>0</v>
      </c>
      <c r="H313">
        <v>0.19559199999999999</v>
      </c>
      <c r="I313">
        <v>0</v>
      </c>
      <c r="J313">
        <v>0</v>
      </c>
      <c r="K313">
        <v>0.96565800000000002</v>
      </c>
      <c r="L313">
        <v>1.5360100000000001</v>
      </c>
      <c r="M313">
        <v>1.19486</v>
      </c>
      <c r="N313">
        <v>0.64314199999999999</v>
      </c>
      <c r="O313">
        <v>0.37060399999999999</v>
      </c>
      <c r="P313">
        <v>0.86957499999999999</v>
      </c>
      <c r="Q313" s="5">
        <v>7.6546351663097105E-4</v>
      </c>
      <c r="R313">
        <v>1.7623173584772299E-3</v>
      </c>
    </row>
    <row r="314" spans="1:18" x14ac:dyDescent="0.2">
      <c r="A314" t="s">
        <v>636</v>
      </c>
      <c r="B314" t="s">
        <v>637</v>
      </c>
      <c r="C314" t="s">
        <v>410</v>
      </c>
      <c r="E314">
        <v>3.9754400000000002E-2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1.4180600000000001</v>
      </c>
      <c r="L314">
        <v>2.8152699999999999</v>
      </c>
      <c r="M314">
        <v>1.43269</v>
      </c>
      <c r="N314">
        <v>1.2411000000000001</v>
      </c>
      <c r="O314">
        <v>1.74699</v>
      </c>
      <c r="P314">
        <v>3.3721399999999999</v>
      </c>
      <c r="Q314" s="5">
        <v>2.3499021395565601E-4</v>
      </c>
      <c r="R314" s="5">
        <v>5.47074338253684E-4</v>
      </c>
    </row>
    <row r="315" spans="1:18" x14ac:dyDescent="0.2">
      <c r="A315" t="s">
        <v>638</v>
      </c>
      <c r="B315" t="s">
        <v>639</v>
      </c>
      <c r="C315" t="s">
        <v>442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.17588400000000001</v>
      </c>
      <c r="L315">
        <v>0.15131700000000001</v>
      </c>
      <c r="M315">
        <v>0</v>
      </c>
      <c r="N315">
        <v>9.9506999999999998E-2</v>
      </c>
      <c r="O315">
        <v>0.18598500000000001</v>
      </c>
      <c r="P315">
        <v>0.171428</v>
      </c>
      <c r="Q315">
        <v>1.13293162621714E-3</v>
      </c>
      <c r="R315">
        <v>2.5958470117377402E-3</v>
      </c>
    </row>
    <row r="316" spans="1:18" x14ac:dyDescent="0.2">
      <c r="A316" t="s">
        <v>640</v>
      </c>
      <c r="B316" t="s">
        <v>641</v>
      </c>
      <c r="C316" t="s">
        <v>472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7.9912099999999997</v>
      </c>
      <c r="L316">
        <v>5.5122200000000001</v>
      </c>
      <c r="M316">
        <v>5.8857699999999999</v>
      </c>
      <c r="N316">
        <v>3.62826</v>
      </c>
      <c r="O316">
        <v>5.2011599999999998</v>
      </c>
      <c r="P316">
        <v>9.4210499999999993</v>
      </c>
      <c r="Q316" s="5">
        <v>2.39670085696988E-5</v>
      </c>
      <c r="R316" s="5">
        <v>5.71183635617641E-5</v>
      </c>
    </row>
    <row r="317" spans="1:18" x14ac:dyDescent="0.2">
      <c r="A317" t="s">
        <v>642</v>
      </c>
      <c r="B317" t="s">
        <v>641</v>
      </c>
      <c r="C317" t="s">
        <v>410</v>
      </c>
      <c r="E317">
        <v>0.20836199999999999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2.4131</v>
      </c>
      <c r="L317">
        <v>2.7700499999999999</v>
      </c>
      <c r="M317">
        <v>0.76231099999999996</v>
      </c>
      <c r="N317">
        <v>0.66090700000000002</v>
      </c>
      <c r="O317">
        <v>1.8038400000000001</v>
      </c>
      <c r="P317">
        <v>3.3451300000000002</v>
      </c>
      <c r="Q317">
        <v>1.52090485250823E-3</v>
      </c>
      <c r="R317">
        <v>3.4699225010828201E-3</v>
      </c>
    </row>
    <row r="318" spans="1:18" x14ac:dyDescent="0.2">
      <c r="A318" t="s">
        <v>643</v>
      </c>
      <c r="B318" t="s">
        <v>644</v>
      </c>
      <c r="C318" t="s">
        <v>442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7.2112899999999994E-2</v>
      </c>
      <c r="L318">
        <v>0.15563299999999999</v>
      </c>
      <c r="M318">
        <v>0</v>
      </c>
      <c r="N318">
        <v>0.130602</v>
      </c>
      <c r="O318">
        <v>0.15148700000000001</v>
      </c>
      <c r="P318">
        <v>0.17908099999999999</v>
      </c>
      <c r="Q318">
        <v>1.8220099716982001E-3</v>
      </c>
      <c r="R318">
        <v>4.1470047235057502E-3</v>
      </c>
    </row>
    <row r="319" spans="1:18" x14ac:dyDescent="0.2">
      <c r="A319" t="s">
        <v>645</v>
      </c>
      <c r="B319" t="s">
        <v>646</v>
      </c>
      <c r="C319" t="s">
        <v>442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22.1798</v>
      </c>
      <c r="L319">
        <v>18.342099999999999</v>
      </c>
      <c r="M319">
        <v>14.5204</v>
      </c>
      <c r="N319">
        <v>3.37656</v>
      </c>
      <c r="O319">
        <v>5.6654400000000003</v>
      </c>
      <c r="P319">
        <v>9.6448599999999995</v>
      </c>
      <c r="Q319">
        <v>2.1513660245473299E-3</v>
      </c>
      <c r="R319">
        <v>4.8817908721093201E-3</v>
      </c>
    </row>
    <row r="320" spans="1:18" x14ac:dyDescent="0.2">
      <c r="A320" t="s">
        <v>647</v>
      </c>
      <c r="B320" t="s">
        <v>648</v>
      </c>
      <c r="C320" t="s">
        <v>442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2.9082499999999998</v>
      </c>
      <c r="L320">
        <v>2.4643099999999998</v>
      </c>
      <c r="M320">
        <v>3.2925900000000001</v>
      </c>
      <c r="N320">
        <v>1.85503</v>
      </c>
      <c r="O320">
        <v>2.4933999999999998</v>
      </c>
      <c r="P320">
        <v>1.9303399999999999</v>
      </c>
      <c r="Q320" s="5">
        <v>6.5552680862554099E-7</v>
      </c>
      <c r="R320" s="5">
        <v>1.7403194471657099E-6</v>
      </c>
    </row>
    <row r="321" spans="1:18" x14ac:dyDescent="0.2">
      <c r="A321" t="s">
        <v>649</v>
      </c>
      <c r="B321" t="s">
        <v>650</v>
      </c>
      <c r="C321" t="s">
        <v>442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.27134399999999997</v>
      </c>
      <c r="L321">
        <v>0.226213</v>
      </c>
      <c r="M321">
        <v>0.23753099999999999</v>
      </c>
      <c r="N321">
        <v>0.118434</v>
      </c>
      <c r="O321">
        <v>9.9001099999999995E-2</v>
      </c>
      <c r="P321">
        <v>0.15127399999999999</v>
      </c>
      <c r="Q321" s="5">
        <v>7.9410450439926597E-5</v>
      </c>
      <c r="R321" s="5">
        <v>1.8677497681047399E-4</v>
      </c>
    </row>
    <row r="322" spans="1:18" x14ac:dyDescent="0.2">
      <c r="A322" t="s">
        <v>651</v>
      </c>
      <c r="B322" t="s">
        <v>652</v>
      </c>
      <c r="C322" t="s">
        <v>442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4.1598499999999996</v>
      </c>
      <c r="L322">
        <v>2.3090000000000002</v>
      </c>
      <c r="M322">
        <v>3.8948200000000002</v>
      </c>
      <c r="N322">
        <v>2.3235199999999998</v>
      </c>
      <c r="O322">
        <v>4.7274700000000003</v>
      </c>
      <c r="P322">
        <v>0.58345100000000005</v>
      </c>
      <c r="Q322" s="5">
        <v>7.66440758294758E-4</v>
      </c>
      <c r="R322">
        <v>1.76446854960821E-3</v>
      </c>
    </row>
    <row r="323" spans="1:18" x14ac:dyDescent="0.2">
      <c r="A323" t="s">
        <v>653</v>
      </c>
      <c r="B323" t="s">
        <v>654</v>
      </c>
      <c r="C323" t="s">
        <v>442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8.8715100000000007</v>
      </c>
      <c r="L323">
        <v>8.5182000000000002</v>
      </c>
      <c r="M323">
        <v>3.1399499999999998</v>
      </c>
      <c r="N323">
        <v>2.2622</v>
      </c>
      <c r="O323">
        <v>2.60392</v>
      </c>
      <c r="P323">
        <v>5.09626</v>
      </c>
      <c r="Q323">
        <v>1.8438076226115301E-3</v>
      </c>
      <c r="R323">
        <v>4.1961533940528296E-3</v>
      </c>
    </row>
    <row r="324" spans="1:18" x14ac:dyDescent="0.2">
      <c r="A324" t="s">
        <v>655</v>
      </c>
      <c r="B324" t="s">
        <v>654</v>
      </c>
      <c r="C324" t="s">
        <v>410</v>
      </c>
      <c r="E324">
        <v>1.26671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10.558299999999999</v>
      </c>
      <c r="L324">
        <v>9.6245799999999999</v>
      </c>
      <c r="M324">
        <v>10.5268</v>
      </c>
      <c r="N324">
        <v>3.59118</v>
      </c>
      <c r="O324">
        <v>3.9079999999999999</v>
      </c>
      <c r="P324">
        <v>5.0409800000000002</v>
      </c>
      <c r="Q324" s="5">
        <v>5.1508271975034595E-4</v>
      </c>
      <c r="R324">
        <v>1.1914001674432201E-3</v>
      </c>
    </row>
    <row r="325" spans="1:18" x14ac:dyDescent="0.2">
      <c r="A325" t="s">
        <v>656</v>
      </c>
      <c r="B325" t="s">
        <v>657</v>
      </c>
      <c r="C325" t="s">
        <v>410</v>
      </c>
      <c r="E325">
        <v>0.43834899999999999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4.4626299999999999</v>
      </c>
      <c r="L325">
        <v>5.5886800000000001</v>
      </c>
      <c r="M325">
        <v>3.6600899999999998</v>
      </c>
      <c r="N325">
        <v>2.4403299999999999</v>
      </c>
      <c r="O325">
        <v>2.8215300000000001</v>
      </c>
      <c r="P325">
        <v>9.5259900000000002</v>
      </c>
      <c r="Q325">
        <v>1.34918659996852E-3</v>
      </c>
      <c r="R325">
        <v>3.0831059953086702E-3</v>
      </c>
    </row>
    <row r="326" spans="1:18" x14ac:dyDescent="0.2">
      <c r="A326" t="s">
        <v>658</v>
      </c>
      <c r="B326" t="s">
        <v>659</v>
      </c>
      <c r="C326" t="s">
        <v>442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.56418000000000001</v>
      </c>
      <c r="L326">
        <v>0.181558</v>
      </c>
      <c r="M326">
        <v>0.20774300000000001</v>
      </c>
      <c r="N326">
        <v>0.11172600000000001</v>
      </c>
      <c r="O326">
        <v>0.28594799999999998</v>
      </c>
      <c r="P326">
        <v>0.40897</v>
      </c>
      <c r="Q326">
        <v>1.55985668243291E-3</v>
      </c>
      <c r="R326">
        <v>3.5574101698661298E-3</v>
      </c>
    </row>
    <row r="327" spans="1:18" x14ac:dyDescent="0.2">
      <c r="A327" t="s">
        <v>660</v>
      </c>
      <c r="B327" t="s">
        <v>661</v>
      </c>
      <c r="C327" t="s">
        <v>41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.326511</v>
      </c>
      <c r="L327">
        <v>0.90168999999999999</v>
      </c>
      <c r="M327">
        <v>0.70249899999999998</v>
      </c>
      <c r="N327">
        <v>0.35844500000000001</v>
      </c>
      <c r="O327">
        <v>0.40458</v>
      </c>
      <c r="P327">
        <v>0.45325799999999999</v>
      </c>
      <c r="Q327" s="5">
        <v>2.17811911194593E-4</v>
      </c>
      <c r="R327" s="5">
        <v>5.0734027396418099E-4</v>
      </c>
    </row>
    <row r="328" spans="1:18" x14ac:dyDescent="0.2">
      <c r="A328" t="s">
        <v>662</v>
      </c>
      <c r="B328" t="s">
        <v>663</v>
      </c>
      <c r="C328" t="s">
        <v>442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2.38348</v>
      </c>
      <c r="L328">
        <v>1.79626</v>
      </c>
      <c r="M328">
        <v>4.1069199999999997</v>
      </c>
      <c r="N328">
        <v>1.59998</v>
      </c>
      <c r="O328">
        <v>1.6667700000000001</v>
      </c>
      <c r="P328">
        <v>2.92015</v>
      </c>
      <c r="Q328" s="5">
        <v>1.19123046822961E-4</v>
      </c>
      <c r="R328" s="5">
        <v>2.7907936937269102E-4</v>
      </c>
    </row>
    <row r="329" spans="1:18" x14ac:dyDescent="0.2">
      <c r="A329" t="s">
        <v>664</v>
      </c>
      <c r="B329" t="s">
        <v>665</v>
      </c>
      <c r="C329" t="s">
        <v>442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.248612</v>
      </c>
      <c r="L329">
        <v>0.19236700000000001</v>
      </c>
      <c r="M329">
        <v>0.263741</v>
      </c>
      <c r="N329">
        <v>0.149538</v>
      </c>
      <c r="O329">
        <v>0.222333</v>
      </c>
      <c r="P329">
        <v>0.37776799999999999</v>
      </c>
      <c r="Q329" s="5">
        <v>1.7964395701641998E-5</v>
      </c>
      <c r="R329" s="5">
        <v>4.3019642653644299E-5</v>
      </c>
    </row>
    <row r="330" spans="1:18" x14ac:dyDescent="0.2">
      <c r="A330" t="s">
        <v>666</v>
      </c>
      <c r="B330" t="s">
        <v>667</v>
      </c>
      <c r="C330" t="s">
        <v>41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.76526000000000005</v>
      </c>
      <c r="L330">
        <v>1.4021999999999999</v>
      </c>
      <c r="M330">
        <v>0</v>
      </c>
      <c r="N330">
        <v>1.0277099999999999</v>
      </c>
      <c r="O330">
        <v>0.69850100000000004</v>
      </c>
      <c r="P330">
        <v>1.26749</v>
      </c>
      <c r="Q330">
        <v>1.8501929812251301E-3</v>
      </c>
      <c r="R330">
        <v>4.2102196451188302E-3</v>
      </c>
    </row>
    <row r="331" spans="1:18" x14ac:dyDescent="0.2">
      <c r="A331" t="s">
        <v>668</v>
      </c>
      <c r="B331" t="s">
        <v>669</v>
      </c>
      <c r="C331" t="s">
        <v>442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.87214800000000003</v>
      </c>
      <c r="L331">
        <v>0.50620500000000002</v>
      </c>
      <c r="M331">
        <v>0.381357</v>
      </c>
      <c r="N331">
        <v>8.2597299999999998E-2</v>
      </c>
      <c r="O331">
        <v>0.46906799999999998</v>
      </c>
      <c r="P331">
        <v>0.407416</v>
      </c>
      <c r="Q331">
        <v>1.40837273716893E-3</v>
      </c>
      <c r="R331">
        <v>3.2167483416425599E-3</v>
      </c>
    </row>
    <row r="332" spans="1:18" x14ac:dyDescent="0.2">
      <c r="A332" t="s">
        <v>670</v>
      </c>
      <c r="B332" t="s">
        <v>671</v>
      </c>
      <c r="C332" t="s">
        <v>442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2.8472</v>
      </c>
      <c r="L332">
        <v>2.73902</v>
      </c>
      <c r="M332">
        <v>2.0654699999999999</v>
      </c>
      <c r="N332">
        <v>1.5693299999999999</v>
      </c>
      <c r="O332">
        <v>1.9054899999999999</v>
      </c>
      <c r="P332">
        <v>2.3847700000000001</v>
      </c>
      <c r="Q332" s="5">
        <v>5.9525052931742999E-7</v>
      </c>
      <c r="R332" s="5">
        <v>1.58828663116024E-6</v>
      </c>
    </row>
    <row r="333" spans="1:18" x14ac:dyDescent="0.2">
      <c r="A333" t="s">
        <v>672</v>
      </c>
      <c r="B333" t="s">
        <v>673</v>
      </c>
      <c r="C333" t="s">
        <v>442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1.68632</v>
      </c>
      <c r="L333">
        <v>3.9406300000000001</v>
      </c>
      <c r="M333">
        <v>2.2873399999999999</v>
      </c>
      <c r="N333">
        <v>1.7132499999999999</v>
      </c>
      <c r="O333">
        <v>2.44468</v>
      </c>
      <c r="P333">
        <v>3.4767199999999998</v>
      </c>
      <c r="Q333" s="5">
        <v>4.5229631349593899E-5</v>
      </c>
      <c r="R333" s="5">
        <v>1.06930964850743E-4</v>
      </c>
    </row>
    <row r="334" spans="1:18" x14ac:dyDescent="0.2">
      <c r="A334" t="s">
        <v>674</v>
      </c>
      <c r="B334" t="s">
        <v>675</v>
      </c>
      <c r="C334" t="s">
        <v>442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5.0898099999999999</v>
      </c>
      <c r="L334">
        <v>2.7864800000000001</v>
      </c>
      <c r="M334">
        <v>3.3645399999999999</v>
      </c>
      <c r="N334">
        <v>1.81027</v>
      </c>
      <c r="O334">
        <v>2.6735600000000002</v>
      </c>
      <c r="P334">
        <v>2.05017</v>
      </c>
      <c r="Q334" s="5">
        <v>1.0834774408282699E-4</v>
      </c>
      <c r="R334" s="5">
        <v>2.5405209656246901E-4</v>
      </c>
    </row>
    <row r="335" spans="1:18" x14ac:dyDescent="0.2">
      <c r="A335" t="s">
        <v>676</v>
      </c>
      <c r="B335" t="s">
        <v>677</v>
      </c>
      <c r="C335" t="s">
        <v>442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.12015199999999999</v>
      </c>
      <c r="L335">
        <v>0.179504</v>
      </c>
      <c r="M335">
        <v>0</v>
      </c>
      <c r="N335">
        <v>0.123998</v>
      </c>
      <c r="O335">
        <v>0.12815599999999999</v>
      </c>
      <c r="P335">
        <v>7.9000000000000001E-2</v>
      </c>
      <c r="Q335">
        <v>1.6956641709655999E-3</v>
      </c>
      <c r="R335">
        <v>3.8626381419416701E-3</v>
      </c>
    </row>
    <row r="336" spans="1:18" x14ac:dyDescent="0.2">
      <c r="A336" t="s">
        <v>678</v>
      </c>
      <c r="B336" t="s">
        <v>679</v>
      </c>
      <c r="C336" t="s">
        <v>41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.80977500000000002</v>
      </c>
      <c r="L336">
        <v>1.0511299999999999</v>
      </c>
      <c r="M336">
        <v>1.20428</v>
      </c>
      <c r="N336">
        <v>0.50490299999999999</v>
      </c>
      <c r="O336">
        <v>0.52351999999999999</v>
      </c>
      <c r="P336">
        <v>0.20979400000000001</v>
      </c>
      <c r="Q336" s="5">
        <v>8.3616515963725897E-4</v>
      </c>
      <c r="R336">
        <v>1.92369399890164E-3</v>
      </c>
    </row>
    <row r="337" spans="1:18" x14ac:dyDescent="0.2">
      <c r="A337" t="s">
        <v>680</v>
      </c>
      <c r="B337" t="s">
        <v>681</v>
      </c>
      <c r="C337" t="s">
        <v>442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.14272000000000001</v>
      </c>
      <c r="L337">
        <v>0.31047000000000002</v>
      </c>
      <c r="M337">
        <v>0.31115999999999999</v>
      </c>
      <c r="N337">
        <v>0.221915</v>
      </c>
      <c r="O337">
        <v>8.6867299999999995E-2</v>
      </c>
      <c r="P337">
        <v>0.33304699999999998</v>
      </c>
      <c r="Q337" s="5">
        <v>2.1436673905534301E-4</v>
      </c>
      <c r="R337" s="5">
        <v>4.99428633875229E-4</v>
      </c>
    </row>
    <row r="338" spans="1:18" x14ac:dyDescent="0.2">
      <c r="A338" t="s">
        <v>682</v>
      </c>
      <c r="B338" t="s">
        <v>683</v>
      </c>
      <c r="C338" t="s">
        <v>472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7.1857899999999999</v>
      </c>
      <c r="L338">
        <v>3.9936799999999999</v>
      </c>
      <c r="M338">
        <v>2.06318</v>
      </c>
      <c r="N338">
        <v>2.7041300000000001</v>
      </c>
      <c r="O338">
        <v>4.0683299999999996</v>
      </c>
      <c r="P338">
        <v>1.21374</v>
      </c>
      <c r="Q338">
        <v>2.0595861777082201E-3</v>
      </c>
      <c r="R338">
        <v>4.6766218637380001E-3</v>
      </c>
    </row>
    <row r="339" spans="1:18" x14ac:dyDescent="0.2">
      <c r="A339" t="s">
        <v>684</v>
      </c>
      <c r="B339" t="s">
        <v>685</v>
      </c>
      <c r="C339" t="s">
        <v>41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.422213</v>
      </c>
      <c r="L339">
        <v>0.80327999999999999</v>
      </c>
      <c r="M339">
        <v>0</v>
      </c>
      <c r="N339">
        <v>0.908802</v>
      </c>
      <c r="O339">
        <v>0.69630499999999995</v>
      </c>
      <c r="P339">
        <v>0.62107299999999999</v>
      </c>
      <c r="Q339">
        <v>1.5358263244643401E-3</v>
      </c>
      <c r="R339">
        <v>3.50357720110318E-3</v>
      </c>
    </row>
    <row r="340" spans="1:18" x14ac:dyDescent="0.2">
      <c r="A340" t="s">
        <v>686</v>
      </c>
      <c r="B340" t="s">
        <v>687</v>
      </c>
      <c r="C340" t="s">
        <v>442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.359844</v>
      </c>
      <c r="L340">
        <v>0.42883300000000002</v>
      </c>
      <c r="M340">
        <v>0</v>
      </c>
      <c r="N340">
        <v>0.217996</v>
      </c>
      <c r="O340">
        <v>0.35095799999999999</v>
      </c>
      <c r="P340">
        <v>0.453046</v>
      </c>
      <c r="Q340">
        <v>1.3936973068718001E-3</v>
      </c>
      <c r="R340">
        <v>3.1837594358788798E-3</v>
      </c>
    </row>
    <row r="341" spans="1:18" x14ac:dyDescent="0.2">
      <c r="A341" t="s">
        <v>688</v>
      </c>
      <c r="B341" t="s">
        <v>689</v>
      </c>
      <c r="C341" t="s">
        <v>472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1.0089600000000001</v>
      </c>
      <c r="L341">
        <v>0.85799899999999996</v>
      </c>
      <c r="M341">
        <v>1.09894</v>
      </c>
      <c r="N341">
        <v>1.66936</v>
      </c>
      <c r="O341">
        <v>2.1306400000000001</v>
      </c>
      <c r="P341">
        <v>1.0573900000000001</v>
      </c>
      <c r="Q341" s="5">
        <v>6.8596238531739003E-5</v>
      </c>
      <c r="R341" s="5">
        <v>1.6151510214469701E-4</v>
      </c>
    </row>
    <row r="342" spans="1:18" x14ac:dyDescent="0.2">
      <c r="A342" t="s">
        <v>690</v>
      </c>
      <c r="B342" t="s">
        <v>691</v>
      </c>
      <c r="C342" t="s">
        <v>442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1.8226</v>
      </c>
      <c r="L342">
        <v>1.45722</v>
      </c>
      <c r="M342">
        <v>0</v>
      </c>
      <c r="N342">
        <v>1.5733299999999999</v>
      </c>
      <c r="O342">
        <v>1.4726999999999999</v>
      </c>
      <c r="P342">
        <v>0.86083299999999996</v>
      </c>
      <c r="Q342">
        <v>1.33379244582615E-3</v>
      </c>
      <c r="R342">
        <v>3.0480971396620099E-3</v>
      </c>
    </row>
    <row r="343" spans="1:18" x14ac:dyDescent="0.2">
      <c r="A343" t="s">
        <v>692</v>
      </c>
      <c r="B343" t="s">
        <v>693</v>
      </c>
      <c r="C343" t="s">
        <v>442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.114969</v>
      </c>
      <c r="L343">
        <v>0.17957500000000001</v>
      </c>
      <c r="M343">
        <v>0</v>
      </c>
      <c r="N343">
        <v>0.15751499999999999</v>
      </c>
      <c r="O343">
        <v>0.235457</v>
      </c>
      <c r="P343">
        <v>0.169206</v>
      </c>
      <c r="Q343">
        <v>1.3975284294410399E-3</v>
      </c>
      <c r="R343">
        <v>3.1923340603249302E-3</v>
      </c>
    </row>
    <row r="344" spans="1:18" x14ac:dyDescent="0.2">
      <c r="A344" t="s">
        <v>694</v>
      </c>
      <c r="B344" t="s">
        <v>695</v>
      </c>
      <c r="C344" t="s">
        <v>442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1.18964</v>
      </c>
      <c r="L344">
        <v>0.59793399999999997</v>
      </c>
      <c r="M344">
        <v>0.48587799999999998</v>
      </c>
      <c r="N344">
        <v>0.29316199999999998</v>
      </c>
      <c r="O344">
        <v>0.34195599999999998</v>
      </c>
      <c r="P344">
        <v>0.44347300000000001</v>
      </c>
      <c r="Q344">
        <v>1.88526940406839E-3</v>
      </c>
      <c r="R344">
        <v>4.2883783647975496E-3</v>
      </c>
    </row>
    <row r="345" spans="1:18" x14ac:dyDescent="0.2">
      <c r="A345" t="s">
        <v>696</v>
      </c>
      <c r="B345" t="s">
        <v>697</v>
      </c>
      <c r="C345" t="s">
        <v>41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.96507600000000004</v>
      </c>
      <c r="L345">
        <v>1.20783</v>
      </c>
      <c r="M345">
        <v>1.0643199999999999</v>
      </c>
      <c r="N345">
        <v>0.201682</v>
      </c>
      <c r="O345">
        <v>0.47742099999999998</v>
      </c>
      <c r="P345">
        <v>0.34736600000000001</v>
      </c>
      <c r="Q345">
        <v>2.0009471411617302E-3</v>
      </c>
      <c r="R345">
        <v>4.5462314344981896E-3</v>
      </c>
    </row>
    <row r="346" spans="1:18" x14ac:dyDescent="0.2">
      <c r="A346" t="s">
        <v>698</v>
      </c>
      <c r="B346" t="s">
        <v>699</v>
      </c>
      <c r="C346" t="s">
        <v>442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.56672</v>
      </c>
      <c r="L346">
        <v>0.51976800000000001</v>
      </c>
      <c r="M346">
        <v>0.430564</v>
      </c>
      <c r="N346">
        <v>0.42618499999999998</v>
      </c>
      <c r="O346">
        <v>0.38336900000000002</v>
      </c>
      <c r="P346">
        <v>0.48996800000000001</v>
      </c>
      <c r="Q346" s="5">
        <v>1.12024590624826E-8</v>
      </c>
      <c r="R346" s="5">
        <v>4.1567869644217499E-8</v>
      </c>
    </row>
    <row r="347" spans="1:18" x14ac:dyDescent="0.2">
      <c r="A347" t="s">
        <v>700</v>
      </c>
      <c r="B347" t="s">
        <v>699</v>
      </c>
      <c r="C347" t="s">
        <v>410</v>
      </c>
      <c r="E347">
        <v>0.13772899999999999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.971634</v>
      </c>
      <c r="L347">
        <v>1.12276</v>
      </c>
      <c r="M347">
        <v>1.0658799999999999</v>
      </c>
      <c r="N347">
        <v>0.543794</v>
      </c>
      <c r="O347">
        <v>0.75924000000000003</v>
      </c>
      <c r="P347">
        <v>0.113832</v>
      </c>
      <c r="Q347" s="5">
        <v>8.6804168128079204E-4</v>
      </c>
      <c r="R347">
        <v>1.99546802491928E-3</v>
      </c>
    </row>
    <row r="348" spans="1:18" x14ac:dyDescent="0.2">
      <c r="A348" t="s">
        <v>701</v>
      </c>
      <c r="B348" t="s">
        <v>702</v>
      </c>
      <c r="C348" t="s">
        <v>41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.62065099999999995</v>
      </c>
      <c r="L348">
        <v>1.0658000000000001</v>
      </c>
      <c r="M348">
        <v>0</v>
      </c>
      <c r="N348">
        <v>0.96353500000000003</v>
      </c>
      <c r="O348">
        <v>0.60016999999999998</v>
      </c>
      <c r="P348">
        <v>0.62114899999999995</v>
      </c>
      <c r="Q348">
        <v>1.7415992677097E-3</v>
      </c>
      <c r="R348">
        <v>3.96595898309152E-3</v>
      </c>
    </row>
    <row r="349" spans="1:18" x14ac:dyDescent="0.2">
      <c r="A349" t="s">
        <v>703</v>
      </c>
      <c r="B349" t="s">
        <v>704</v>
      </c>
      <c r="C349" t="s">
        <v>442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4.3172699999999997</v>
      </c>
      <c r="L349">
        <v>8.8425499999999992</v>
      </c>
      <c r="M349">
        <v>4.5253100000000002</v>
      </c>
      <c r="N349">
        <v>8.1875300000000006</v>
      </c>
      <c r="O349">
        <v>8.9702699999999993</v>
      </c>
      <c r="P349">
        <v>15.2415</v>
      </c>
      <c r="Q349" s="5">
        <v>4.3601677252820802E-4</v>
      </c>
      <c r="R349">
        <v>1.01010797724394E-3</v>
      </c>
    </row>
    <row r="350" spans="1:18" x14ac:dyDescent="0.2">
      <c r="A350" t="s">
        <v>705</v>
      </c>
      <c r="B350" t="s">
        <v>706</v>
      </c>
      <c r="C350" t="s">
        <v>442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.99291700000000005</v>
      </c>
      <c r="M350">
        <v>1.08223</v>
      </c>
      <c r="N350">
        <v>1.0489200000000001</v>
      </c>
      <c r="O350">
        <v>0.59376399999999996</v>
      </c>
      <c r="P350">
        <v>0.52048099999999997</v>
      </c>
      <c r="Q350">
        <v>2.1163138285566901E-3</v>
      </c>
      <c r="R350">
        <v>4.8033111589134399E-3</v>
      </c>
    </row>
    <row r="351" spans="1:18" x14ac:dyDescent="0.2">
      <c r="A351" t="s">
        <v>707</v>
      </c>
      <c r="B351" t="s">
        <v>708</v>
      </c>
      <c r="C351" t="s">
        <v>41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1.6331199999999999</v>
      </c>
      <c r="L351">
        <v>1.31288</v>
      </c>
      <c r="M351">
        <v>0.765204</v>
      </c>
      <c r="N351">
        <v>0.42197499999999999</v>
      </c>
      <c r="O351">
        <v>0.45806799999999998</v>
      </c>
      <c r="P351">
        <v>0.51676</v>
      </c>
      <c r="Q351">
        <v>2.0858747761748099E-3</v>
      </c>
      <c r="R351">
        <v>4.7350082200542203E-3</v>
      </c>
    </row>
    <row r="352" spans="1:18" x14ac:dyDescent="0.2">
      <c r="A352" t="s">
        <v>709</v>
      </c>
      <c r="B352" t="s">
        <v>710</v>
      </c>
      <c r="C352" t="s">
        <v>442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1.6163000000000001</v>
      </c>
      <c r="L352">
        <v>2.6555900000000001</v>
      </c>
      <c r="M352">
        <v>1.6862699999999999</v>
      </c>
      <c r="N352">
        <v>2.0102099999999998</v>
      </c>
      <c r="O352">
        <v>3.3614600000000001</v>
      </c>
      <c r="P352">
        <v>1.4465399999999999</v>
      </c>
      <c r="Q352" s="5">
        <v>3.4884511925048901E-5</v>
      </c>
      <c r="R352" s="5">
        <v>8.2725094596172304E-5</v>
      </c>
    </row>
    <row r="353" spans="1:18" x14ac:dyDescent="0.2">
      <c r="A353" t="s">
        <v>711</v>
      </c>
      <c r="B353" t="s">
        <v>712</v>
      </c>
      <c r="C353" t="s">
        <v>442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.227798</v>
      </c>
      <c r="L353">
        <v>0.122421</v>
      </c>
      <c r="M353">
        <v>0</v>
      </c>
      <c r="N353">
        <v>0.13520499999999999</v>
      </c>
      <c r="O353">
        <v>0.13592399999999999</v>
      </c>
      <c r="P353">
        <v>0.15875900000000001</v>
      </c>
      <c r="Q353">
        <v>1.5582464348252801E-3</v>
      </c>
      <c r="R353">
        <v>3.5541317131914099E-3</v>
      </c>
    </row>
    <row r="354" spans="1:18" x14ac:dyDescent="0.2">
      <c r="A354" t="s">
        <v>713</v>
      </c>
      <c r="B354" t="s">
        <v>714</v>
      </c>
      <c r="C354" t="s">
        <v>442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.569994</v>
      </c>
      <c r="L354">
        <v>0.281443</v>
      </c>
      <c r="M354">
        <v>0.46326899999999999</v>
      </c>
      <c r="N354">
        <v>0.100925</v>
      </c>
      <c r="O354">
        <v>0.14957500000000001</v>
      </c>
      <c r="P354">
        <v>0.28983100000000001</v>
      </c>
      <c r="Q354">
        <v>1.7985106197603001E-3</v>
      </c>
      <c r="R354">
        <v>4.0944244752527496E-3</v>
      </c>
    </row>
    <row r="355" spans="1:18" x14ac:dyDescent="0.2">
      <c r="A355" t="s">
        <v>715</v>
      </c>
      <c r="B355" t="s">
        <v>716</v>
      </c>
      <c r="C355" t="s">
        <v>442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.50872200000000001</v>
      </c>
      <c r="L355">
        <v>0.33008199999999999</v>
      </c>
      <c r="M355">
        <v>0.299593</v>
      </c>
      <c r="N355">
        <v>0.134381</v>
      </c>
      <c r="O355">
        <v>0.181757</v>
      </c>
      <c r="P355">
        <v>0.122561</v>
      </c>
      <c r="Q355">
        <v>1.42340145284565E-3</v>
      </c>
      <c r="R355">
        <v>3.2505330409044698E-3</v>
      </c>
    </row>
    <row r="356" spans="1:18" x14ac:dyDescent="0.2">
      <c r="A356" t="s">
        <v>717</v>
      </c>
      <c r="B356" t="s">
        <v>718</v>
      </c>
      <c r="C356" t="s">
        <v>472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1.56043</v>
      </c>
      <c r="L356">
        <v>1.81592</v>
      </c>
      <c r="M356">
        <v>0</v>
      </c>
      <c r="N356">
        <v>0.99901300000000004</v>
      </c>
      <c r="O356">
        <v>1.8837699999999999</v>
      </c>
      <c r="P356">
        <v>0.92970200000000003</v>
      </c>
      <c r="Q356">
        <v>2.0586138873530998E-3</v>
      </c>
      <c r="R356">
        <v>4.6746720207271296E-3</v>
      </c>
    </row>
    <row r="357" spans="1:18" x14ac:dyDescent="0.2">
      <c r="A357" t="s">
        <v>719</v>
      </c>
      <c r="B357" t="s">
        <v>720</v>
      </c>
      <c r="C357" t="s">
        <v>442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7.9925899999999999</v>
      </c>
      <c r="L357">
        <v>10.448700000000001</v>
      </c>
      <c r="M357">
        <v>6.0968400000000003</v>
      </c>
      <c r="N357">
        <v>6.9307499999999997</v>
      </c>
      <c r="O357">
        <v>9.00488</v>
      </c>
      <c r="P357">
        <v>12.052899999999999</v>
      </c>
      <c r="Q357" s="5">
        <v>2.23884762483665E-6</v>
      </c>
      <c r="R357" s="5">
        <v>5.6486538676532202E-6</v>
      </c>
    </row>
    <row r="358" spans="1:18" x14ac:dyDescent="0.2">
      <c r="A358" t="s">
        <v>721</v>
      </c>
      <c r="B358" t="s">
        <v>720</v>
      </c>
      <c r="C358" t="s">
        <v>472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13.5457</v>
      </c>
      <c r="L358">
        <v>12.369300000000001</v>
      </c>
      <c r="M358">
        <v>2.7115</v>
      </c>
      <c r="N358">
        <v>9.0909399999999998</v>
      </c>
      <c r="O358">
        <v>10.145300000000001</v>
      </c>
      <c r="P358">
        <v>13.680400000000001</v>
      </c>
      <c r="Q358" s="5">
        <v>1.1835002815469E-4</v>
      </c>
      <c r="R358" s="5">
        <v>2.77284138372559E-4</v>
      </c>
    </row>
    <row r="359" spans="1:18" x14ac:dyDescent="0.2">
      <c r="A359" t="s">
        <v>722</v>
      </c>
      <c r="B359" t="s">
        <v>291</v>
      </c>
      <c r="C359" t="s">
        <v>499</v>
      </c>
      <c r="E359">
        <v>0.227799</v>
      </c>
      <c r="F359">
        <v>0.27047500000000002</v>
      </c>
      <c r="G359">
        <v>0.16412499999999999</v>
      </c>
      <c r="H359">
        <v>0.31125599999999998</v>
      </c>
      <c r="I359">
        <v>0</v>
      </c>
      <c r="J359">
        <v>0</v>
      </c>
      <c r="K359">
        <v>3.4733100000000001</v>
      </c>
      <c r="L359">
        <v>1.2269300000000001</v>
      </c>
      <c r="M359">
        <v>2.4248500000000002</v>
      </c>
      <c r="N359">
        <v>2.8177099999999999</v>
      </c>
      <c r="O359">
        <v>2.8459099999999999</v>
      </c>
      <c r="P359">
        <v>0.78954599999999997</v>
      </c>
      <c r="Q359" s="5">
        <v>6.0664552026215102E-4</v>
      </c>
      <c r="R359">
        <v>1.40027571773594E-3</v>
      </c>
    </row>
    <row r="360" spans="1:18" x14ac:dyDescent="0.2">
      <c r="A360" t="s">
        <v>723</v>
      </c>
      <c r="B360" t="s">
        <v>724</v>
      </c>
      <c r="C360" t="s">
        <v>499</v>
      </c>
      <c r="E360">
        <v>0.19147800000000001</v>
      </c>
      <c r="F360">
        <v>0</v>
      </c>
      <c r="G360">
        <v>0.33595999999999998</v>
      </c>
      <c r="H360">
        <v>0.84885299999999997</v>
      </c>
      <c r="I360">
        <v>0</v>
      </c>
      <c r="J360">
        <v>0</v>
      </c>
      <c r="K360">
        <v>4.0476900000000002</v>
      </c>
      <c r="L360">
        <v>2.9230999999999998</v>
      </c>
      <c r="M360">
        <v>3.0497399999999999</v>
      </c>
      <c r="N360">
        <v>1.86999</v>
      </c>
      <c r="O360">
        <v>2.8393700000000002</v>
      </c>
      <c r="P360">
        <v>1.54098</v>
      </c>
      <c r="Q360" s="5">
        <v>8.4167478779979498E-5</v>
      </c>
      <c r="R360" s="5">
        <v>1.9788444485470099E-4</v>
      </c>
    </row>
    <row r="361" spans="1:18" x14ac:dyDescent="0.2">
      <c r="A361" t="s">
        <v>725</v>
      </c>
      <c r="B361" t="s">
        <v>724</v>
      </c>
      <c r="C361" t="s">
        <v>410</v>
      </c>
      <c r="E361">
        <v>0.33255099999999999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7.8867000000000003</v>
      </c>
      <c r="L361">
        <v>4.5304000000000002</v>
      </c>
      <c r="M361">
        <v>5.4005099999999997</v>
      </c>
      <c r="N361">
        <v>3.6989399999999999</v>
      </c>
      <c r="O361">
        <v>5.2446999999999999</v>
      </c>
      <c r="P361">
        <v>2.8702899999999998</v>
      </c>
      <c r="Q361" s="5">
        <v>4.2490925423470902E-5</v>
      </c>
      <c r="R361" s="5">
        <v>1.00513909338422E-4</v>
      </c>
    </row>
    <row r="362" spans="1:18" x14ac:dyDescent="0.2">
      <c r="A362" t="s">
        <v>726</v>
      </c>
      <c r="B362" t="s">
        <v>727</v>
      </c>
      <c r="C362" t="s">
        <v>442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4.4958099999999996</v>
      </c>
      <c r="L362">
        <v>7.2164000000000001</v>
      </c>
      <c r="M362">
        <v>7.6837400000000002</v>
      </c>
      <c r="N362">
        <v>6.1737700000000002</v>
      </c>
      <c r="O362">
        <v>10.7088</v>
      </c>
      <c r="P362">
        <v>7.7576599999999898</v>
      </c>
      <c r="Q362" s="5">
        <v>5.3263594624815002E-6</v>
      </c>
      <c r="R362" s="5">
        <v>1.30800896632943E-5</v>
      </c>
    </row>
    <row r="363" spans="1:18" x14ac:dyDescent="0.2">
      <c r="A363" t="s">
        <v>728</v>
      </c>
      <c r="B363" t="s">
        <v>729</v>
      </c>
      <c r="C363" t="s">
        <v>442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8.7103400000000004</v>
      </c>
      <c r="L363">
        <v>3.6314700000000002</v>
      </c>
      <c r="M363">
        <v>6.03592</v>
      </c>
      <c r="N363">
        <v>2.14141</v>
      </c>
      <c r="O363">
        <v>2.3046199999999999</v>
      </c>
      <c r="P363">
        <v>4.7323000000000004</v>
      </c>
      <c r="Q363">
        <v>1.14018374296936E-3</v>
      </c>
      <c r="R363">
        <v>2.6117365590568199E-3</v>
      </c>
    </row>
    <row r="364" spans="1:18" x14ac:dyDescent="0.2">
      <c r="A364" t="s">
        <v>730</v>
      </c>
      <c r="B364" t="s">
        <v>731</v>
      </c>
      <c r="C364" t="s">
        <v>442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24.992699999999999</v>
      </c>
      <c r="L364">
        <v>24.195599999999999</v>
      </c>
      <c r="M364">
        <v>18.565899999999999</v>
      </c>
      <c r="N364">
        <v>14.5428</v>
      </c>
      <c r="O364">
        <v>23.376000000000001</v>
      </c>
      <c r="P364">
        <v>42.851300000000002</v>
      </c>
      <c r="Q364" s="5">
        <v>9.6487285415765403E-5</v>
      </c>
      <c r="R364" s="5">
        <v>2.26499953980612E-4</v>
      </c>
    </row>
    <row r="365" spans="1:18" x14ac:dyDescent="0.2">
      <c r="A365" t="s">
        <v>732</v>
      </c>
      <c r="B365" t="s">
        <v>733</v>
      </c>
      <c r="C365" t="s">
        <v>413</v>
      </c>
      <c r="E365">
        <v>0.113562</v>
      </c>
      <c r="F365">
        <v>0</v>
      </c>
      <c r="G365">
        <v>0</v>
      </c>
      <c r="H365">
        <v>0.108268</v>
      </c>
      <c r="I365">
        <v>0</v>
      </c>
      <c r="J365">
        <v>0</v>
      </c>
      <c r="K365">
        <v>1.00464</v>
      </c>
      <c r="L365">
        <v>1.20428</v>
      </c>
      <c r="M365">
        <v>0.92309200000000002</v>
      </c>
      <c r="N365">
        <v>0.31915700000000002</v>
      </c>
      <c r="O365">
        <v>0.28966999999999998</v>
      </c>
      <c r="P365">
        <v>0.62308399999999997</v>
      </c>
      <c r="Q365">
        <v>1.2717519530188899E-3</v>
      </c>
      <c r="R365">
        <v>2.9074469189774802E-3</v>
      </c>
    </row>
    <row r="366" spans="1:18" x14ac:dyDescent="0.2">
      <c r="A366" t="s">
        <v>734</v>
      </c>
      <c r="B366" t="s">
        <v>735</v>
      </c>
      <c r="C366" t="s">
        <v>472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2.82558</v>
      </c>
      <c r="L366">
        <v>5.8023600000000002</v>
      </c>
      <c r="M366">
        <v>3.5202200000000001</v>
      </c>
      <c r="N366">
        <v>2.46278</v>
      </c>
      <c r="O366">
        <v>3.8819599999999999</v>
      </c>
      <c r="P366">
        <v>3.5107200000000001</v>
      </c>
      <c r="Q366" s="5">
        <v>1.6484345069801899E-5</v>
      </c>
      <c r="R366" s="5">
        <v>3.9523632435215499E-5</v>
      </c>
    </row>
    <row r="367" spans="1:18" x14ac:dyDescent="0.2">
      <c r="A367" t="s">
        <v>736</v>
      </c>
      <c r="B367" t="s">
        <v>737</v>
      </c>
      <c r="C367" t="s">
        <v>442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.49281900000000001</v>
      </c>
      <c r="L367">
        <v>0.43895899999999999</v>
      </c>
      <c r="M367">
        <v>0</v>
      </c>
      <c r="N367">
        <v>0.24826999999999999</v>
      </c>
      <c r="O367">
        <v>0.39532</v>
      </c>
      <c r="P367">
        <v>0.41256399999999999</v>
      </c>
      <c r="Q367">
        <v>1.2028683502991399E-3</v>
      </c>
      <c r="R367">
        <v>2.75222250944928E-3</v>
      </c>
    </row>
    <row r="368" spans="1:18" x14ac:dyDescent="0.2">
      <c r="A368" t="s">
        <v>738</v>
      </c>
      <c r="B368" t="s">
        <v>739</v>
      </c>
      <c r="C368" t="s">
        <v>410</v>
      </c>
      <c r="E368">
        <v>0.188194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1.1831</v>
      </c>
      <c r="L368">
        <v>1.0366200000000001</v>
      </c>
      <c r="M368">
        <v>0</v>
      </c>
      <c r="N368">
        <v>0.67954300000000001</v>
      </c>
      <c r="O368">
        <v>1.1679900000000001</v>
      </c>
      <c r="P368">
        <v>0.865398</v>
      </c>
      <c r="Q368">
        <v>1.60889614425453E-3</v>
      </c>
      <c r="R368">
        <v>3.6681830909599902E-3</v>
      </c>
    </row>
    <row r="369" spans="1:18" x14ac:dyDescent="0.2">
      <c r="A369" t="s">
        <v>740</v>
      </c>
      <c r="B369" t="s">
        <v>741</v>
      </c>
      <c r="C369" t="s">
        <v>442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.60004800000000003</v>
      </c>
      <c r="L369">
        <v>0.57324799999999998</v>
      </c>
      <c r="M369">
        <v>0</v>
      </c>
      <c r="N369">
        <v>0.41017799999999999</v>
      </c>
      <c r="O369">
        <v>0.63413600000000003</v>
      </c>
      <c r="P369">
        <v>0.42518299999999998</v>
      </c>
      <c r="Q369" s="5">
        <v>9.8899909404529494E-4</v>
      </c>
      <c r="R369">
        <v>2.26959714038005E-3</v>
      </c>
    </row>
    <row r="370" spans="1:18" x14ac:dyDescent="0.2">
      <c r="A370" t="s">
        <v>742</v>
      </c>
      <c r="B370" t="s">
        <v>743</v>
      </c>
      <c r="C370" t="s">
        <v>472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.81364499999999995</v>
      </c>
      <c r="L370">
        <v>0.56559999999999999</v>
      </c>
      <c r="M370">
        <v>0</v>
      </c>
      <c r="N370">
        <v>0.56243200000000004</v>
      </c>
      <c r="O370">
        <v>0.56944399999999995</v>
      </c>
      <c r="P370">
        <v>0.59978299999999996</v>
      </c>
      <c r="Q370" s="5">
        <v>8.7667443908370204E-4</v>
      </c>
      <c r="R370">
        <v>2.01508804667748E-3</v>
      </c>
    </row>
    <row r="371" spans="1:18" x14ac:dyDescent="0.2">
      <c r="A371" t="s">
        <v>744</v>
      </c>
      <c r="B371" t="s">
        <v>745</v>
      </c>
      <c r="C371" t="s">
        <v>472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2.6174200000000001</v>
      </c>
      <c r="L371">
        <v>2.1152299999999999</v>
      </c>
      <c r="M371">
        <v>2.4919500000000001</v>
      </c>
      <c r="N371">
        <v>1.31511</v>
      </c>
      <c r="O371">
        <v>1.56229</v>
      </c>
      <c r="P371">
        <v>2.2776900000000002</v>
      </c>
      <c r="Q371" s="5">
        <v>2.0502580632368301E-6</v>
      </c>
      <c r="R371" s="5">
        <v>5.1896999610517603E-6</v>
      </c>
    </row>
    <row r="372" spans="1:18" x14ac:dyDescent="0.2">
      <c r="A372" t="s">
        <v>746</v>
      </c>
      <c r="B372" t="s">
        <v>747</v>
      </c>
      <c r="C372" t="s">
        <v>413</v>
      </c>
      <c r="E372">
        <v>0.42278900000000003</v>
      </c>
      <c r="F372">
        <v>0.22947699999999999</v>
      </c>
      <c r="G372">
        <v>0</v>
      </c>
      <c r="H372">
        <v>0.25521199999999999</v>
      </c>
      <c r="I372">
        <v>0</v>
      </c>
      <c r="J372">
        <v>0</v>
      </c>
      <c r="K372">
        <v>1.66442</v>
      </c>
      <c r="L372">
        <v>1.4034</v>
      </c>
      <c r="M372">
        <v>1.0854600000000001</v>
      </c>
      <c r="N372">
        <v>0.75449600000000006</v>
      </c>
      <c r="O372">
        <v>0.35037600000000002</v>
      </c>
      <c r="P372">
        <v>1.35606</v>
      </c>
      <c r="Q372">
        <v>1.07550377636034E-3</v>
      </c>
      <c r="R372">
        <v>2.4661866637383199E-3</v>
      </c>
    </row>
    <row r="373" spans="1:18" x14ac:dyDescent="0.2">
      <c r="A373" t="s">
        <v>748</v>
      </c>
      <c r="B373" t="s">
        <v>749</v>
      </c>
      <c r="C373" t="s">
        <v>413</v>
      </c>
      <c r="E373">
        <v>0.172629</v>
      </c>
      <c r="F373">
        <v>0.13555700000000001</v>
      </c>
      <c r="G373">
        <v>0.28342800000000001</v>
      </c>
      <c r="H373">
        <v>0.132189</v>
      </c>
      <c r="I373">
        <v>0</v>
      </c>
      <c r="J373">
        <v>0</v>
      </c>
      <c r="K373">
        <v>1.7546900000000001</v>
      </c>
      <c r="L373">
        <v>1.71841</v>
      </c>
      <c r="M373">
        <v>0.84567199999999998</v>
      </c>
      <c r="N373">
        <v>0.51996600000000004</v>
      </c>
      <c r="O373">
        <v>0.491537</v>
      </c>
      <c r="P373">
        <v>1.63985</v>
      </c>
      <c r="Q373">
        <v>2.0565002369276101E-3</v>
      </c>
      <c r="R373">
        <v>4.6701300348414498E-3</v>
      </c>
    </row>
    <row r="374" spans="1:18" x14ac:dyDescent="0.2">
      <c r="A374" t="s">
        <v>750</v>
      </c>
      <c r="B374" t="s">
        <v>751</v>
      </c>
      <c r="C374" t="s">
        <v>413</v>
      </c>
      <c r="E374">
        <v>0.133968</v>
      </c>
      <c r="F374">
        <v>0.168596</v>
      </c>
      <c r="G374">
        <v>0</v>
      </c>
      <c r="H374">
        <v>0.167601</v>
      </c>
      <c r="I374">
        <v>0</v>
      </c>
      <c r="J374">
        <v>0</v>
      </c>
      <c r="K374">
        <v>1.48898</v>
      </c>
      <c r="L374">
        <v>0.68716299999999997</v>
      </c>
      <c r="M374">
        <v>1.0891299999999999</v>
      </c>
      <c r="N374">
        <v>0.30320399999999997</v>
      </c>
      <c r="O374">
        <v>0.89298999999999995</v>
      </c>
      <c r="P374">
        <v>0.61438700000000002</v>
      </c>
      <c r="Q374">
        <v>1.2029187696798399E-3</v>
      </c>
      <c r="R374">
        <v>2.75222250944928E-3</v>
      </c>
    </row>
    <row r="375" spans="1:18" x14ac:dyDescent="0.2">
      <c r="A375" t="s">
        <v>752</v>
      </c>
      <c r="B375" t="s">
        <v>753</v>
      </c>
      <c r="C375" t="s">
        <v>413</v>
      </c>
      <c r="E375">
        <v>0.38991399999999998</v>
      </c>
      <c r="F375">
        <v>0.25711299999999998</v>
      </c>
      <c r="G375">
        <v>0.17311199999999999</v>
      </c>
      <c r="H375">
        <v>0.25490099999999999</v>
      </c>
      <c r="I375">
        <v>0</v>
      </c>
      <c r="J375">
        <v>0</v>
      </c>
      <c r="K375">
        <v>1.6954499999999999</v>
      </c>
      <c r="L375">
        <v>1.8812899999999999</v>
      </c>
      <c r="M375">
        <v>1.5899300000000001</v>
      </c>
      <c r="N375">
        <v>0.86128700000000002</v>
      </c>
      <c r="O375">
        <v>0.36349300000000001</v>
      </c>
      <c r="P375">
        <v>1.7867500000000001</v>
      </c>
      <c r="Q375" s="5">
        <v>9.7036073613741499E-4</v>
      </c>
      <c r="R375">
        <v>2.2275702592416602E-3</v>
      </c>
    </row>
    <row r="376" spans="1:18" x14ac:dyDescent="0.2">
      <c r="A376" t="s">
        <v>754</v>
      </c>
      <c r="B376" t="s">
        <v>755</v>
      </c>
      <c r="C376" t="s">
        <v>413</v>
      </c>
      <c r="E376">
        <v>0.35829499999999997</v>
      </c>
      <c r="F376">
        <v>0</v>
      </c>
      <c r="G376">
        <v>0</v>
      </c>
      <c r="H376">
        <v>0.12059599999999999</v>
      </c>
      <c r="I376">
        <v>0</v>
      </c>
      <c r="J376">
        <v>0</v>
      </c>
      <c r="K376">
        <v>2.9648099999999999</v>
      </c>
      <c r="L376">
        <v>2.3082699999999998</v>
      </c>
      <c r="M376">
        <v>1.6281600000000001</v>
      </c>
      <c r="N376">
        <v>0.962063</v>
      </c>
      <c r="O376">
        <v>0.55990700000000004</v>
      </c>
      <c r="P376">
        <v>1.2951600000000001</v>
      </c>
      <c r="Q376">
        <v>1.8534436824967999E-3</v>
      </c>
      <c r="R376">
        <v>4.2171504828461201E-3</v>
      </c>
    </row>
    <row r="377" spans="1:18" x14ac:dyDescent="0.2">
      <c r="A377" t="s">
        <v>756</v>
      </c>
      <c r="B377" t="s">
        <v>757</v>
      </c>
      <c r="C377" t="s">
        <v>139</v>
      </c>
      <c r="E377">
        <v>6.76866E-2</v>
      </c>
      <c r="F377">
        <v>0</v>
      </c>
      <c r="G377">
        <v>0</v>
      </c>
      <c r="H377">
        <v>0.37379699999999999</v>
      </c>
      <c r="I377">
        <v>0</v>
      </c>
      <c r="J377">
        <v>0</v>
      </c>
      <c r="K377">
        <v>1.0625199999999999</v>
      </c>
      <c r="L377">
        <v>1.1646700000000001</v>
      </c>
      <c r="M377">
        <v>2.0910500000000001</v>
      </c>
      <c r="N377">
        <v>1.01685</v>
      </c>
      <c r="O377">
        <v>1.27193</v>
      </c>
      <c r="P377">
        <v>2.3716200000000001</v>
      </c>
      <c r="Q377" s="5">
        <v>1.74712977497196E-4</v>
      </c>
      <c r="R377" s="5">
        <v>4.0780563306468701E-4</v>
      </c>
    </row>
    <row r="378" spans="1:18" x14ac:dyDescent="0.2">
      <c r="A378" t="s">
        <v>758</v>
      </c>
      <c r="B378" t="s">
        <v>759</v>
      </c>
      <c r="C378" t="s">
        <v>139</v>
      </c>
      <c r="E378">
        <v>0</v>
      </c>
      <c r="F378">
        <v>0</v>
      </c>
      <c r="G378">
        <v>0.16096099999999999</v>
      </c>
      <c r="H378">
        <v>0.87126199999999998</v>
      </c>
      <c r="I378">
        <v>0</v>
      </c>
      <c r="J378">
        <v>0</v>
      </c>
      <c r="K378">
        <v>1.5305200000000001</v>
      </c>
      <c r="L378">
        <v>1.3919699999999999</v>
      </c>
      <c r="M378">
        <v>1.6684399999999999</v>
      </c>
      <c r="N378">
        <v>3.24499</v>
      </c>
      <c r="O378">
        <v>1.1895</v>
      </c>
      <c r="P378">
        <v>3.9286799999999999</v>
      </c>
      <c r="Q378">
        <v>2.18120806267918E-3</v>
      </c>
      <c r="R378">
        <v>4.9486886855051896E-3</v>
      </c>
    </row>
    <row r="379" spans="1:18" x14ac:dyDescent="0.2">
      <c r="A379" t="s">
        <v>760</v>
      </c>
      <c r="B379" t="s">
        <v>761</v>
      </c>
      <c r="C379" t="s">
        <v>472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1.4155800000000001</v>
      </c>
      <c r="L379">
        <v>1.05572</v>
      </c>
      <c r="M379">
        <v>0</v>
      </c>
      <c r="N379">
        <v>0.98715399999999998</v>
      </c>
      <c r="O379">
        <v>0.82278700000000005</v>
      </c>
      <c r="P379">
        <v>0.94622799999999996</v>
      </c>
      <c r="Q379">
        <v>1.09518951604382E-3</v>
      </c>
      <c r="R379">
        <v>2.5106277209163302E-3</v>
      </c>
    </row>
    <row r="380" spans="1:18" x14ac:dyDescent="0.2">
      <c r="A380" t="s">
        <v>762</v>
      </c>
      <c r="B380" t="s">
        <v>763</v>
      </c>
      <c r="C380" t="s">
        <v>413</v>
      </c>
      <c r="E380">
        <v>0.13078799999999999</v>
      </c>
      <c r="F380">
        <v>9.7533900000000007E-2</v>
      </c>
      <c r="G380">
        <v>0</v>
      </c>
      <c r="H380">
        <v>5.2255500000000003E-2</v>
      </c>
      <c r="I380">
        <v>0</v>
      </c>
      <c r="J380">
        <v>0</v>
      </c>
      <c r="K380">
        <v>1.52301</v>
      </c>
      <c r="L380">
        <v>2.7023999999999999</v>
      </c>
      <c r="M380">
        <v>0.93432400000000004</v>
      </c>
      <c r="N380">
        <v>0.72273100000000001</v>
      </c>
      <c r="O380">
        <v>0.69585200000000003</v>
      </c>
      <c r="P380">
        <v>1.48081</v>
      </c>
      <c r="Q380">
        <v>1.8884937777755399E-3</v>
      </c>
      <c r="R380">
        <v>4.2952380031877797E-3</v>
      </c>
    </row>
    <row r="381" spans="1:18" x14ac:dyDescent="0.2">
      <c r="A381" t="s">
        <v>764</v>
      </c>
      <c r="B381" t="s">
        <v>765</v>
      </c>
      <c r="C381" t="s">
        <v>472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4.1141699999999997</v>
      </c>
      <c r="L381">
        <v>5.1371599999999997</v>
      </c>
      <c r="M381">
        <v>3.1705800000000002</v>
      </c>
      <c r="N381">
        <v>2.6163699999999999</v>
      </c>
      <c r="O381">
        <v>3.62948</v>
      </c>
      <c r="P381">
        <v>5.1928000000000001</v>
      </c>
      <c r="Q381" s="5">
        <v>3.0277642770437301E-6</v>
      </c>
      <c r="R381" s="5">
        <v>7.56169430306831E-6</v>
      </c>
    </row>
    <row r="382" spans="1:18" x14ac:dyDescent="0.2">
      <c r="A382" t="s">
        <v>766</v>
      </c>
      <c r="B382" t="s">
        <v>767</v>
      </c>
      <c r="C382" t="s">
        <v>410</v>
      </c>
      <c r="E382">
        <v>0.50977600000000001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5.7769199999999996</v>
      </c>
      <c r="L382">
        <v>6.4495899999999997</v>
      </c>
      <c r="M382">
        <v>5.8994600000000004</v>
      </c>
      <c r="N382">
        <v>3.0731999999999999</v>
      </c>
      <c r="O382">
        <v>3.7107000000000001</v>
      </c>
      <c r="P382">
        <v>0.968005</v>
      </c>
      <c r="Q382" s="5">
        <v>6.4310784480919403E-4</v>
      </c>
      <c r="R382">
        <v>1.48335758107245E-3</v>
      </c>
    </row>
    <row r="383" spans="1:18" x14ac:dyDescent="0.2">
      <c r="A383" t="s">
        <v>768</v>
      </c>
      <c r="B383" t="s">
        <v>769</v>
      </c>
      <c r="C383" t="s">
        <v>41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1.0950500000000001</v>
      </c>
      <c r="L383">
        <v>0.87312199999999995</v>
      </c>
      <c r="M383">
        <v>1.19953</v>
      </c>
      <c r="N383">
        <v>0.45501900000000001</v>
      </c>
      <c r="O383">
        <v>0.30706699999999998</v>
      </c>
      <c r="P383">
        <v>0.31002000000000002</v>
      </c>
      <c r="Q383">
        <v>1.5074734758966999E-3</v>
      </c>
      <c r="R383">
        <v>3.44023251017225E-3</v>
      </c>
    </row>
    <row r="384" spans="1:18" x14ac:dyDescent="0.2">
      <c r="A384" t="s">
        <v>770</v>
      </c>
      <c r="B384" t="s">
        <v>771</v>
      </c>
      <c r="C384" t="s">
        <v>472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.77775700000000003</v>
      </c>
      <c r="L384">
        <v>1.3318300000000001</v>
      </c>
      <c r="M384">
        <v>0</v>
      </c>
      <c r="N384">
        <v>0.66789399999999999</v>
      </c>
      <c r="O384">
        <v>0.73930799999999997</v>
      </c>
      <c r="P384">
        <v>1.2086300000000001</v>
      </c>
      <c r="Q384">
        <v>2.1673065925051798E-3</v>
      </c>
      <c r="R384">
        <v>4.9176914236908403E-3</v>
      </c>
    </row>
    <row r="385" spans="1:18" x14ac:dyDescent="0.2">
      <c r="A385" t="s">
        <v>772</v>
      </c>
      <c r="B385" t="s">
        <v>773</v>
      </c>
      <c r="C385" t="s">
        <v>472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3.6025999999999998</v>
      </c>
      <c r="L385">
        <v>3.7262900000000001</v>
      </c>
      <c r="M385">
        <v>4.6389100000000001</v>
      </c>
      <c r="N385">
        <v>2.6957900000000001</v>
      </c>
      <c r="O385">
        <v>4.2703800000000003</v>
      </c>
      <c r="P385">
        <v>5.9971199999999998</v>
      </c>
      <c r="Q385" s="5">
        <v>3.7577518380449701E-6</v>
      </c>
      <c r="R385" s="5">
        <v>9.3135944929696994E-6</v>
      </c>
    </row>
    <row r="386" spans="1:18" x14ac:dyDescent="0.2">
      <c r="A386" t="s">
        <v>774</v>
      </c>
      <c r="B386" t="s">
        <v>775</v>
      </c>
      <c r="C386" t="s">
        <v>472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3.8817599999999999</v>
      </c>
      <c r="L386">
        <v>10.2468</v>
      </c>
      <c r="M386">
        <v>5.2789700000000002</v>
      </c>
      <c r="N386">
        <v>2.7650800000000002</v>
      </c>
      <c r="O386">
        <v>3.2777500000000002</v>
      </c>
      <c r="P386">
        <v>5.3096399999999999</v>
      </c>
      <c r="Q386" s="5">
        <v>9.3944613128185499E-4</v>
      </c>
      <c r="R386">
        <v>2.1570836190403599E-3</v>
      </c>
    </row>
    <row r="387" spans="1:18" x14ac:dyDescent="0.2">
      <c r="A387" t="s">
        <v>776</v>
      </c>
      <c r="B387" t="s">
        <v>777</v>
      </c>
      <c r="C387" t="s">
        <v>442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2.2421000000000002</v>
      </c>
      <c r="L387">
        <v>3.25861</v>
      </c>
      <c r="M387">
        <v>0.87161599999999995</v>
      </c>
      <c r="N387">
        <v>0.87299899999999997</v>
      </c>
      <c r="O387">
        <v>2.0471499999999998</v>
      </c>
      <c r="P387">
        <v>4.3262499999999999</v>
      </c>
      <c r="Q387">
        <v>2.1206596003061E-3</v>
      </c>
      <c r="R387">
        <v>4.8129091717341302E-3</v>
      </c>
    </row>
    <row r="388" spans="1:18" x14ac:dyDescent="0.2">
      <c r="A388" t="s">
        <v>778</v>
      </c>
      <c r="B388" t="s">
        <v>777</v>
      </c>
      <c r="C388" t="s">
        <v>472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2.0619100000000001</v>
      </c>
      <c r="L388">
        <v>1.8909</v>
      </c>
      <c r="M388">
        <v>2.01403</v>
      </c>
      <c r="N388">
        <v>1.5985</v>
      </c>
      <c r="O388">
        <v>2.1785399999999999</v>
      </c>
      <c r="P388">
        <v>5.1695099999999998</v>
      </c>
      <c r="Q388">
        <v>1.0124265996075399E-3</v>
      </c>
      <c r="R388">
        <v>2.3232096181646901E-3</v>
      </c>
    </row>
    <row r="389" spans="1:18" x14ac:dyDescent="0.2">
      <c r="A389" t="s">
        <v>779</v>
      </c>
      <c r="B389" t="s">
        <v>777</v>
      </c>
      <c r="C389" t="s">
        <v>410</v>
      </c>
      <c r="E389">
        <v>0.54590499999999997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2.1313</v>
      </c>
      <c r="L389">
        <v>2.9697</v>
      </c>
      <c r="M389">
        <v>1.1213</v>
      </c>
      <c r="N389">
        <v>1.32717</v>
      </c>
      <c r="O389">
        <v>1.3041199999999999</v>
      </c>
      <c r="P389">
        <v>4.00223</v>
      </c>
      <c r="Q389">
        <v>1.5400870112887001E-3</v>
      </c>
      <c r="R389">
        <v>3.51310210112621E-3</v>
      </c>
    </row>
    <row r="390" spans="1:18" x14ac:dyDescent="0.2">
      <c r="A390" t="s">
        <v>780</v>
      </c>
      <c r="B390" t="s">
        <v>781</v>
      </c>
      <c r="C390" t="s">
        <v>139</v>
      </c>
      <c r="E390">
        <v>0.215892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3.51979</v>
      </c>
      <c r="L390">
        <v>1.2218199999999999</v>
      </c>
      <c r="M390">
        <v>1.9746999999999999</v>
      </c>
      <c r="N390">
        <v>2.8435700000000002</v>
      </c>
      <c r="O390">
        <v>3.0460099999999999</v>
      </c>
      <c r="P390">
        <v>1.4573700000000001</v>
      </c>
      <c r="Q390" s="5">
        <v>1.2134008456341201E-4</v>
      </c>
      <c r="R390" s="5">
        <v>2.8420869567840501E-4</v>
      </c>
    </row>
    <row r="391" spans="1:18" x14ac:dyDescent="0.2">
      <c r="A391" t="s">
        <v>782</v>
      </c>
      <c r="B391" t="s">
        <v>783</v>
      </c>
      <c r="C391" t="s">
        <v>139</v>
      </c>
      <c r="E391">
        <v>0</v>
      </c>
      <c r="F391">
        <v>0</v>
      </c>
      <c r="G391">
        <v>0</v>
      </c>
      <c r="H391">
        <v>0.139873</v>
      </c>
      <c r="I391">
        <v>0</v>
      </c>
      <c r="J391">
        <v>0</v>
      </c>
      <c r="K391">
        <v>1.6682600000000001</v>
      </c>
      <c r="L391">
        <v>1.1805000000000001</v>
      </c>
      <c r="M391">
        <v>1.20248</v>
      </c>
      <c r="N391">
        <v>1.68571</v>
      </c>
      <c r="O391">
        <v>0.92291500000000004</v>
      </c>
      <c r="P391">
        <v>0.43012400000000001</v>
      </c>
      <c r="Q391" s="5">
        <v>1.4239278364121E-4</v>
      </c>
      <c r="R391" s="5">
        <v>3.3302660467694902E-4</v>
      </c>
    </row>
    <row r="392" spans="1:18" x14ac:dyDescent="0.2">
      <c r="A392" t="s">
        <v>784</v>
      </c>
      <c r="B392" t="s">
        <v>785</v>
      </c>
      <c r="C392" t="s">
        <v>139</v>
      </c>
      <c r="E392">
        <v>7.2893299999999994E-2</v>
      </c>
      <c r="F392">
        <v>0</v>
      </c>
      <c r="G392">
        <v>0</v>
      </c>
      <c r="H392">
        <v>0.21244099999999999</v>
      </c>
      <c r="I392">
        <v>0</v>
      </c>
      <c r="J392">
        <v>0</v>
      </c>
      <c r="K392">
        <v>1.07256</v>
      </c>
      <c r="L392">
        <v>0.48127199999999998</v>
      </c>
      <c r="M392">
        <v>2.0757300000000001</v>
      </c>
      <c r="N392">
        <v>2.1866099999999999</v>
      </c>
      <c r="O392">
        <v>2.1473499999999999</v>
      </c>
      <c r="P392">
        <v>1.1007199999999999</v>
      </c>
      <c r="Q392" s="5">
        <v>5.9235423713368803E-4</v>
      </c>
      <c r="R392">
        <v>1.3675949790737799E-3</v>
      </c>
    </row>
    <row r="393" spans="1:18" x14ac:dyDescent="0.2">
      <c r="A393" t="s">
        <v>786</v>
      </c>
      <c r="B393" t="s">
        <v>787</v>
      </c>
      <c r="C393" t="s">
        <v>139</v>
      </c>
      <c r="E393">
        <v>0.10091600000000001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1.5069999999999999</v>
      </c>
      <c r="L393">
        <v>1.0327900000000001</v>
      </c>
      <c r="M393">
        <v>1.0010600000000001</v>
      </c>
      <c r="N393">
        <v>0.81387500000000002</v>
      </c>
      <c r="O393">
        <v>1.4157599999999999</v>
      </c>
      <c r="P393">
        <v>0.27038200000000001</v>
      </c>
      <c r="Q393" s="5">
        <v>2.98977512243537E-4</v>
      </c>
      <c r="R393" s="5">
        <v>6.9498003213145298E-4</v>
      </c>
    </row>
    <row r="394" spans="1:18" x14ac:dyDescent="0.2">
      <c r="A394" t="s">
        <v>788</v>
      </c>
      <c r="B394" t="s">
        <v>789</v>
      </c>
      <c r="C394" t="s">
        <v>139</v>
      </c>
      <c r="E394">
        <v>0</v>
      </c>
      <c r="F394">
        <v>0</v>
      </c>
      <c r="G394">
        <v>0</v>
      </c>
      <c r="H394">
        <v>0.58604999999999996</v>
      </c>
      <c r="I394">
        <v>0</v>
      </c>
      <c r="J394">
        <v>0</v>
      </c>
      <c r="K394">
        <v>0</v>
      </c>
      <c r="L394">
        <v>2.7435100000000001</v>
      </c>
      <c r="M394">
        <v>3.4128699999999998</v>
      </c>
      <c r="N394">
        <v>3.0815100000000002</v>
      </c>
      <c r="O394">
        <v>2.6981700000000002</v>
      </c>
      <c r="P394">
        <v>3.6936900000000001</v>
      </c>
      <c r="Q394">
        <v>1.0809426257085801E-3</v>
      </c>
      <c r="R394">
        <v>2.4785201442291899E-3</v>
      </c>
    </row>
    <row r="395" spans="1:18" x14ac:dyDescent="0.2">
      <c r="A395" t="s">
        <v>790</v>
      </c>
      <c r="B395" t="s">
        <v>791</v>
      </c>
      <c r="C395" t="s">
        <v>139</v>
      </c>
      <c r="E395">
        <v>0.11161</v>
      </c>
      <c r="F395">
        <v>0</v>
      </c>
      <c r="G395">
        <v>0</v>
      </c>
      <c r="H395">
        <v>0.43328100000000003</v>
      </c>
      <c r="I395">
        <v>0</v>
      </c>
      <c r="J395">
        <v>0</v>
      </c>
      <c r="K395">
        <v>0.84397100000000003</v>
      </c>
      <c r="L395">
        <v>1.1407400000000001</v>
      </c>
      <c r="M395">
        <v>1.3436900000000001</v>
      </c>
      <c r="N395">
        <v>2.1154099999999998</v>
      </c>
      <c r="O395">
        <v>2.9629500000000002</v>
      </c>
      <c r="P395">
        <v>3.0686100000000001</v>
      </c>
      <c r="Q395" s="5">
        <v>9.7104098253579204E-4</v>
      </c>
      <c r="R395">
        <v>2.2290075158509799E-3</v>
      </c>
    </row>
    <row r="396" spans="1:18" x14ac:dyDescent="0.2">
      <c r="A396" t="s">
        <v>792</v>
      </c>
      <c r="B396" t="s">
        <v>793</v>
      </c>
      <c r="C396" t="s">
        <v>472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.49222100000000002</v>
      </c>
      <c r="L396">
        <v>0.15779399999999999</v>
      </c>
      <c r="M396">
        <v>0.40319700000000003</v>
      </c>
      <c r="N396">
        <v>0.32873599999999997</v>
      </c>
      <c r="O396">
        <v>0.34910400000000003</v>
      </c>
      <c r="P396">
        <v>0.34629199999999999</v>
      </c>
      <c r="Q396" s="5">
        <v>1.61132080914039E-5</v>
      </c>
      <c r="R396" s="5">
        <v>3.8649537771781799E-5</v>
      </c>
    </row>
    <row r="397" spans="1:18" x14ac:dyDescent="0.2">
      <c r="A397" t="s">
        <v>794</v>
      </c>
      <c r="B397" t="s">
        <v>793</v>
      </c>
      <c r="C397" t="s">
        <v>624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1.0431900000000001</v>
      </c>
      <c r="M397">
        <v>2.1412200000000001</v>
      </c>
      <c r="N397">
        <v>1.44834</v>
      </c>
      <c r="O397">
        <v>1.58955</v>
      </c>
      <c r="P397">
        <v>1.0890599999999999</v>
      </c>
      <c r="Q397">
        <v>1.9488067280981E-3</v>
      </c>
      <c r="R397">
        <v>4.4299672658268804E-3</v>
      </c>
    </row>
    <row r="398" spans="1:18" x14ac:dyDescent="0.2">
      <c r="A398" t="s">
        <v>795</v>
      </c>
      <c r="B398" t="s">
        <v>796</v>
      </c>
      <c r="C398" t="s">
        <v>139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.92073099999999997</v>
      </c>
      <c r="L398">
        <v>0.59433599999999998</v>
      </c>
      <c r="M398">
        <v>1.4112100000000001</v>
      </c>
      <c r="N398">
        <v>1.34642</v>
      </c>
      <c r="O398">
        <v>1.8556299999999999</v>
      </c>
      <c r="P398">
        <v>0.180922</v>
      </c>
      <c r="Q398">
        <v>1.72205503743459E-3</v>
      </c>
      <c r="R398">
        <v>3.9221039915186299E-3</v>
      </c>
    </row>
    <row r="399" spans="1:18" x14ac:dyDescent="0.2">
      <c r="A399" t="s">
        <v>797</v>
      </c>
      <c r="B399" t="s">
        <v>798</v>
      </c>
      <c r="C399" t="s">
        <v>139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2.3365100000000001</v>
      </c>
      <c r="L399">
        <v>1.3147800000000001</v>
      </c>
      <c r="M399">
        <v>1.28769</v>
      </c>
      <c r="N399">
        <v>1.9028799999999999</v>
      </c>
      <c r="O399">
        <v>1.5781000000000001</v>
      </c>
      <c r="P399">
        <v>0</v>
      </c>
      <c r="Q399">
        <v>1.47412692098448E-3</v>
      </c>
      <c r="R399">
        <v>3.36490087009844E-3</v>
      </c>
    </row>
    <row r="400" spans="1:18" x14ac:dyDescent="0.2">
      <c r="A400" t="s">
        <v>799</v>
      </c>
      <c r="B400" t="s">
        <v>800</v>
      </c>
      <c r="C400" t="s">
        <v>139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1.2888599999999999</v>
      </c>
      <c r="L400">
        <v>2.2169300000000001</v>
      </c>
      <c r="M400">
        <v>1.405</v>
      </c>
      <c r="N400">
        <v>2.2589100000000002</v>
      </c>
      <c r="O400">
        <v>2.7791800000000002</v>
      </c>
      <c r="P400">
        <v>0.37961499999999998</v>
      </c>
      <c r="Q400" s="5">
        <v>6.4697534466813804E-4</v>
      </c>
      <c r="R400">
        <v>1.49219452148227E-3</v>
      </c>
    </row>
    <row r="401" spans="1:18" x14ac:dyDescent="0.2">
      <c r="A401" t="s">
        <v>801</v>
      </c>
      <c r="B401" t="s">
        <v>802</v>
      </c>
      <c r="C401" t="s">
        <v>139</v>
      </c>
      <c r="E401">
        <v>9.7674399999999995E-2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.66484100000000002</v>
      </c>
      <c r="L401">
        <v>0.59692599999999996</v>
      </c>
      <c r="M401">
        <v>0</v>
      </c>
      <c r="N401">
        <v>0.6593</v>
      </c>
      <c r="O401">
        <v>0.885548</v>
      </c>
      <c r="P401">
        <v>1.0580400000000001</v>
      </c>
      <c r="Q401">
        <v>1.69529340064162E-3</v>
      </c>
      <c r="R401">
        <v>3.8620072941610599E-3</v>
      </c>
    </row>
    <row r="402" spans="1:18" x14ac:dyDescent="0.2">
      <c r="A402" t="s">
        <v>803</v>
      </c>
      <c r="B402" t="s">
        <v>804</v>
      </c>
      <c r="C402" t="s">
        <v>139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.80247800000000002</v>
      </c>
      <c r="L402">
        <v>0.16181799999999999</v>
      </c>
      <c r="M402">
        <v>1.2581500000000001</v>
      </c>
      <c r="N402">
        <v>0.86380500000000005</v>
      </c>
      <c r="O402">
        <v>0.97142700000000004</v>
      </c>
      <c r="P402">
        <v>0.26322099999999998</v>
      </c>
      <c r="Q402">
        <v>1.9593363997676299E-3</v>
      </c>
      <c r="R402">
        <v>4.4536570134001297E-3</v>
      </c>
    </row>
    <row r="403" spans="1:18" x14ac:dyDescent="0.2">
      <c r="A403" t="s">
        <v>805</v>
      </c>
      <c r="B403" t="s">
        <v>806</v>
      </c>
      <c r="C403" t="s">
        <v>139</v>
      </c>
      <c r="E403">
        <v>7.5602600000000006E-2</v>
      </c>
      <c r="F403">
        <v>0</v>
      </c>
      <c r="G403">
        <v>0</v>
      </c>
      <c r="H403">
        <v>0.19809199999999999</v>
      </c>
      <c r="I403">
        <v>0</v>
      </c>
      <c r="J403">
        <v>0</v>
      </c>
      <c r="K403">
        <v>1.80176</v>
      </c>
      <c r="L403">
        <v>1.4946299999999999</v>
      </c>
      <c r="M403">
        <v>1.5073300000000001</v>
      </c>
      <c r="N403">
        <v>0.94695799999999997</v>
      </c>
      <c r="O403">
        <v>2.0593400000000002</v>
      </c>
      <c r="P403">
        <v>2.10392</v>
      </c>
      <c r="Q403" s="5">
        <v>4.3708990752117397E-6</v>
      </c>
      <c r="R403" s="5">
        <v>1.0791042177287799E-5</v>
      </c>
    </row>
    <row r="404" spans="1:18" x14ac:dyDescent="0.2">
      <c r="A404" t="s">
        <v>807</v>
      </c>
      <c r="B404" t="s">
        <v>808</v>
      </c>
      <c r="C404" t="s">
        <v>139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1.04748</v>
      </c>
      <c r="L404">
        <v>0.33685999999999999</v>
      </c>
      <c r="M404">
        <v>1.1777200000000001</v>
      </c>
      <c r="N404">
        <v>1.09609</v>
      </c>
      <c r="O404">
        <v>1.5176400000000001</v>
      </c>
      <c r="P404">
        <v>0.50571600000000005</v>
      </c>
      <c r="Q404" s="5">
        <v>3.7663090856798498E-4</v>
      </c>
      <c r="R404" s="5">
        <v>8.73562971814097E-4</v>
      </c>
    </row>
    <row r="405" spans="1:18" x14ac:dyDescent="0.2">
      <c r="A405" t="s">
        <v>809</v>
      </c>
      <c r="B405" t="s">
        <v>810</v>
      </c>
      <c r="C405" t="s">
        <v>139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.66908500000000004</v>
      </c>
      <c r="L405">
        <v>0.53842100000000004</v>
      </c>
      <c r="M405">
        <v>1.1461699999999999</v>
      </c>
      <c r="N405">
        <v>1.7934600000000001</v>
      </c>
      <c r="O405">
        <v>1.42961</v>
      </c>
      <c r="P405">
        <v>0.68525499999999995</v>
      </c>
      <c r="Q405" s="5">
        <v>4.4955280752657201E-4</v>
      </c>
      <c r="R405">
        <v>1.04117351033586E-3</v>
      </c>
    </row>
    <row r="406" spans="1:18" x14ac:dyDescent="0.2">
      <c r="A406" t="s">
        <v>811</v>
      </c>
      <c r="B406" t="s">
        <v>812</v>
      </c>
      <c r="C406" t="s">
        <v>139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.815307</v>
      </c>
      <c r="L406">
        <v>0.60724599999999995</v>
      </c>
      <c r="M406">
        <v>1.2134100000000001</v>
      </c>
      <c r="N406">
        <v>1.1334299999999999</v>
      </c>
      <c r="O406">
        <v>1.1402300000000001</v>
      </c>
      <c r="P406">
        <v>1.0392999999999999</v>
      </c>
      <c r="Q406" s="5">
        <v>1.10500352241649E-6</v>
      </c>
      <c r="R406" s="5">
        <v>2.8630616918865498E-6</v>
      </c>
    </row>
    <row r="407" spans="1:18" x14ac:dyDescent="0.2">
      <c r="A407" t="s">
        <v>813</v>
      </c>
      <c r="B407" t="s">
        <v>814</v>
      </c>
      <c r="C407" t="s">
        <v>139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1.6074200000000001</v>
      </c>
      <c r="L407">
        <v>0.539883</v>
      </c>
      <c r="M407">
        <v>1.2466200000000001</v>
      </c>
      <c r="N407">
        <v>1.90062</v>
      </c>
      <c r="O407">
        <v>2.3427799999999999</v>
      </c>
      <c r="P407">
        <v>0.34693499999999999</v>
      </c>
      <c r="Q407">
        <v>1.85797010007437E-3</v>
      </c>
      <c r="R407">
        <v>4.2272157755036599E-3</v>
      </c>
    </row>
    <row r="408" spans="1:18" x14ac:dyDescent="0.2">
      <c r="A408" t="s">
        <v>815</v>
      </c>
      <c r="B408" t="s">
        <v>816</v>
      </c>
      <c r="C408" t="s">
        <v>139</v>
      </c>
      <c r="E408">
        <v>0.114603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1.3105800000000001</v>
      </c>
      <c r="L408">
        <v>1.59002</v>
      </c>
      <c r="M408">
        <v>0</v>
      </c>
      <c r="N408">
        <v>0.99990299999999999</v>
      </c>
      <c r="O408">
        <v>1.34015</v>
      </c>
      <c r="P408">
        <v>1.5602799999999999</v>
      </c>
      <c r="Q408">
        <v>1.0149214900084199E-3</v>
      </c>
      <c r="R408">
        <v>2.32856562159354E-3</v>
      </c>
    </row>
    <row r="409" spans="1:18" x14ac:dyDescent="0.2">
      <c r="A409" t="s">
        <v>817</v>
      </c>
      <c r="B409" t="s">
        <v>818</v>
      </c>
      <c r="C409" t="s">
        <v>139</v>
      </c>
      <c r="E409">
        <v>0</v>
      </c>
      <c r="F409">
        <v>0</v>
      </c>
      <c r="G409">
        <v>0</v>
      </c>
      <c r="H409">
        <v>0.43814500000000001</v>
      </c>
      <c r="I409">
        <v>0</v>
      </c>
      <c r="J409">
        <v>0</v>
      </c>
      <c r="K409">
        <v>1.3929199999999999</v>
      </c>
      <c r="L409">
        <v>2.39751</v>
      </c>
      <c r="M409">
        <v>1.3766499999999999</v>
      </c>
      <c r="N409">
        <v>2.1813500000000001</v>
      </c>
      <c r="O409">
        <v>2.0764499999999999</v>
      </c>
      <c r="P409">
        <v>3.0339</v>
      </c>
      <c r="Q409" s="5">
        <v>2.0921105164138599E-5</v>
      </c>
      <c r="R409" s="5">
        <v>4.9975092649194199E-5</v>
      </c>
    </row>
    <row r="410" spans="1:18" x14ac:dyDescent="0.2">
      <c r="A410" t="s">
        <v>819</v>
      </c>
      <c r="B410" t="s">
        <v>820</v>
      </c>
      <c r="C410" t="s">
        <v>139</v>
      </c>
      <c r="E410">
        <v>0</v>
      </c>
      <c r="F410">
        <v>0</v>
      </c>
      <c r="G410">
        <v>0</v>
      </c>
      <c r="H410">
        <v>0.447073</v>
      </c>
      <c r="I410">
        <v>0</v>
      </c>
      <c r="J410">
        <v>0</v>
      </c>
      <c r="K410">
        <v>1.4178299999999999</v>
      </c>
      <c r="L410">
        <v>1.53609</v>
      </c>
      <c r="M410">
        <v>1.7451099999999999</v>
      </c>
      <c r="N410">
        <v>1.43109</v>
      </c>
      <c r="O410">
        <v>1.7038899999999999</v>
      </c>
      <c r="P410">
        <v>2.4394100000000001</v>
      </c>
      <c r="Q410" s="5">
        <v>2.5600625068173E-6</v>
      </c>
      <c r="R410" s="5">
        <v>6.4314870692538902E-6</v>
      </c>
    </row>
    <row r="411" spans="1:18" x14ac:dyDescent="0.2">
      <c r="A411" t="s">
        <v>821</v>
      </c>
      <c r="B411" t="s">
        <v>242</v>
      </c>
      <c r="C411" t="s">
        <v>442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1.68872</v>
      </c>
      <c r="L411">
        <v>2.08467</v>
      </c>
      <c r="M411">
        <v>2.6096400000000002</v>
      </c>
      <c r="N411">
        <v>0.60949200000000003</v>
      </c>
      <c r="O411">
        <v>0.69241799999999998</v>
      </c>
      <c r="P411">
        <v>1.67743</v>
      </c>
      <c r="Q411" s="5">
        <v>6.3913490575366095E-4</v>
      </c>
      <c r="R411">
        <v>1.4742764361939701E-3</v>
      </c>
    </row>
    <row r="412" spans="1:18" x14ac:dyDescent="0.2">
      <c r="A412" t="s">
        <v>822</v>
      </c>
      <c r="B412" t="s">
        <v>823</v>
      </c>
      <c r="C412" t="s">
        <v>442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6.7684199999999999</v>
      </c>
      <c r="L412">
        <v>5.1886099999999997</v>
      </c>
      <c r="M412">
        <v>5.7090899999999998</v>
      </c>
      <c r="N412">
        <v>4.8314199999999996</v>
      </c>
      <c r="O412">
        <v>5.4825799999999996</v>
      </c>
      <c r="P412">
        <v>4.9501799999999996</v>
      </c>
      <c r="Q412" s="5">
        <v>3.50782100127841E-9</v>
      </c>
      <c r="R412" s="5">
        <v>1.5258391119278901E-8</v>
      </c>
    </row>
    <row r="413" spans="1:18" x14ac:dyDescent="0.2">
      <c r="A413" t="s">
        <v>824</v>
      </c>
      <c r="B413" t="s">
        <v>825</v>
      </c>
      <c r="C413" t="s">
        <v>139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.99184099999999997</v>
      </c>
      <c r="L413">
        <v>0.78293800000000002</v>
      </c>
      <c r="M413">
        <v>0</v>
      </c>
      <c r="N413">
        <v>0.90603</v>
      </c>
      <c r="O413">
        <v>1.3166199999999999</v>
      </c>
      <c r="P413">
        <v>0.867869</v>
      </c>
      <c r="Q413">
        <v>1.0829579966286299E-3</v>
      </c>
      <c r="R413">
        <v>2.48300290932212E-3</v>
      </c>
    </row>
    <row r="414" spans="1:18" x14ac:dyDescent="0.2">
      <c r="A414" t="s">
        <v>826</v>
      </c>
      <c r="B414" t="s">
        <v>827</v>
      </c>
      <c r="C414" t="s">
        <v>442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.36938500000000002</v>
      </c>
      <c r="L414">
        <v>0.33947300000000002</v>
      </c>
      <c r="M414">
        <v>0.240561</v>
      </c>
      <c r="N414">
        <v>0.24293899999999999</v>
      </c>
      <c r="O414">
        <v>0.39275599999999999</v>
      </c>
      <c r="P414">
        <v>0.38167200000000001</v>
      </c>
      <c r="Q414" s="5">
        <v>3.8939432162493702E-7</v>
      </c>
      <c r="R414" s="5">
        <v>1.0630796531691599E-6</v>
      </c>
    </row>
    <row r="415" spans="1:18" x14ac:dyDescent="0.2">
      <c r="A415" t="s">
        <v>828</v>
      </c>
      <c r="B415" t="s">
        <v>829</v>
      </c>
      <c r="C415" t="s">
        <v>41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1.3553200000000001</v>
      </c>
      <c r="L415">
        <v>1.13917</v>
      </c>
      <c r="M415">
        <v>1.2669600000000001</v>
      </c>
      <c r="N415">
        <v>0.95173200000000002</v>
      </c>
      <c r="O415">
        <v>0.84190699999999996</v>
      </c>
      <c r="P415">
        <v>1.0589299999999999</v>
      </c>
      <c r="Q415" s="5">
        <v>6.5756079779599005E-8</v>
      </c>
      <c r="R415" s="5">
        <v>2.0377898739317299E-7</v>
      </c>
    </row>
    <row r="416" spans="1:18" x14ac:dyDescent="0.2">
      <c r="A416" t="s">
        <v>830</v>
      </c>
      <c r="B416" t="s">
        <v>831</v>
      </c>
      <c r="C416" t="s">
        <v>139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1.3233900000000001</v>
      </c>
      <c r="L416">
        <v>1.5891599999999999</v>
      </c>
      <c r="M416">
        <v>0</v>
      </c>
      <c r="N416">
        <v>1.4369499999999999</v>
      </c>
      <c r="O416">
        <v>1.51118</v>
      </c>
      <c r="P416">
        <v>1.53762</v>
      </c>
      <c r="Q416" s="5">
        <v>5.8487087367034704E-4</v>
      </c>
      <c r="R416">
        <v>1.3505450750967299E-3</v>
      </c>
    </row>
    <row r="417" spans="1:18" x14ac:dyDescent="0.2">
      <c r="A417" t="s">
        <v>832</v>
      </c>
      <c r="B417" t="s">
        <v>833</v>
      </c>
      <c r="C417" t="s">
        <v>410</v>
      </c>
      <c r="E417">
        <v>0.116581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1.8061</v>
      </c>
      <c r="L417">
        <v>1.0655399999999999</v>
      </c>
      <c r="M417">
        <v>1.1383300000000001</v>
      </c>
      <c r="N417">
        <v>0.53542500000000004</v>
      </c>
      <c r="O417">
        <v>0.68720899999999996</v>
      </c>
      <c r="P417">
        <v>0.61242399999999997</v>
      </c>
      <c r="Q417" s="5">
        <v>6.3414233476819404E-4</v>
      </c>
      <c r="R417">
        <v>1.46317021047142E-3</v>
      </c>
    </row>
    <row r="418" spans="1:18" x14ac:dyDescent="0.2">
      <c r="A418" t="s">
        <v>834</v>
      </c>
      <c r="B418" t="s">
        <v>835</v>
      </c>
      <c r="C418" t="s">
        <v>442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12.6416</v>
      </c>
      <c r="L418">
        <v>6.2147899999999998</v>
      </c>
      <c r="M418">
        <v>5.26546</v>
      </c>
      <c r="N418">
        <v>3.4878100000000001</v>
      </c>
      <c r="O418">
        <v>4.0088800000000004</v>
      </c>
      <c r="P418">
        <v>5.2133099999999999</v>
      </c>
      <c r="Q418">
        <v>1.11830021747543E-3</v>
      </c>
      <c r="R418">
        <v>2.56275057632817E-3</v>
      </c>
    </row>
    <row r="419" spans="1:18" x14ac:dyDescent="0.2">
      <c r="A419" t="s">
        <v>836</v>
      </c>
      <c r="B419" t="s">
        <v>837</v>
      </c>
      <c r="C419" t="s">
        <v>410</v>
      </c>
      <c r="E419">
        <v>0.163467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3.1227200000000002</v>
      </c>
      <c r="L419">
        <v>2.1920799999999998</v>
      </c>
      <c r="M419">
        <v>4.8757900000000003</v>
      </c>
      <c r="N419">
        <v>2.2951800000000002</v>
      </c>
      <c r="O419">
        <v>4.2049000000000003</v>
      </c>
      <c r="P419">
        <v>1.71261</v>
      </c>
      <c r="Q419" s="5">
        <v>1.3812482115075001E-4</v>
      </c>
      <c r="R419" s="5">
        <v>3.2306310103554902E-4</v>
      </c>
    </row>
    <row r="420" spans="1:18" x14ac:dyDescent="0.2">
      <c r="A420" t="s">
        <v>838</v>
      </c>
      <c r="B420" t="s">
        <v>839</v>
      </c>
      <c r="C420" t="s">
        <v>410</v>
      </c>
      <c r="E420">
        <v>0.12021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1.3386100000000001</v>
      </c>
      <c r="L420">
        <v>1.0696099999999999</v>
      </c>
      <c r="M420">
        <v>1.3186100000000001</v>
      </c>
      <c r="N420">
        <v>0.53221200000000002</v>
      </c>
      <c r="O420">
        <v>0.62178299999999997</v>
      </c>
      <c r="P420">
        <v>0.232099</v>
      </c>
      <c r="Q420">
        <v>1.2533692715428701E-3</v>
      </c>
      <c r="R420">
        <v>2.8660576964365499E-3</v>
      </c>
    </row>
    <row r="421" spans="1:18" x14ac:dyDescent="0.2">
      <c r="A421" t="s">
        <v>840</v>
      </c>
      <c r="B421" t="s">
        <v>841</v>
      </c>
      <c r="C421" t="s">
        <v>442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.188053</v>
      </c>
      <c r="L421">
        <v>0.22380700000000001</v>
      </c>
      <c r="M421">
        <v>0</v>
      </c>
      <c r="N421">
        <v>0.13869999999999999</v>
      </c>
      <c r="O421">
        <v>0.17160300000000001</v>
      </c>
      <c r="P421">
        <v>0.20597299999999999</v>
      </c>
      <c r="Q421" s="5">
        <v>8.8793797865670797E-4</v>
      </c>
      <c r="R421">
        <v>2.0405221287299099E-3</v>
      </c>
    </row>
    <row r="422" spans="1:18" x14ac:dyDescent="0.2">
      <c r="A422" t="s">
        <v>842</v>
      </c>
      <c r="B422" t="s">
        <v>843</v>
      </c>
      <c r="C422" t="s">
        <v>41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2.1789200000000002</v>
      </c>
      <c r="L422">
        <v>1.49848</v>
      </c>
      <c r="M422">
        <v>1.6761999999999999</v>
      </c>
      <c r="N422">
        <v>2.7625799999999998</v>
      </c>
      <c r="O422">
        <v>3.1705800000000002</v>
      </c>
      <c r="P422">
        <v>0.59517299999999995</v>
      </c>
      <c r="Q422" s="5">
        <v>3.8773233872873599E-4</v>
      </c>
      <c r="R422" s="5">
        <v>8.9905845619139802E-4</v>
      </c>
    </row>
    <row r="423" spans="1:18" x14ac:dyDescent="0.2">
      <c r="A423" t="s">
        <v>844</v>
      </c>
      <c r="B423" t="s">
        <v>845</v>
      </c>
      <c r="C423" t="s">
        <v>410</v>
      </c>
      <c r="E423">
        <v>2.8934799999999998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28.712399999999999</v>
      </c>
      <c r="L423">
        <v>17.935500000000001</v>
      </c>
      <c r="M423">
        <v>11.2972</v>
      </c>
      <c r="N423">
        <v>9.3657000000000004</v>
      </c>
      <c r="O423">
        <v>10.431100000000001</v>
      </c>
      <c r="P423">
        <v>26.083300000000001</v>
      </c>
      <c r="Q423" s="5">
        <v>6.7161273923782995E-4</v>
      </c>
      <c r="R423">
        <v>1.54849796210579E-3</v>
      </c>
    </row>
    <row r="424" spans="1:18" x14ac:dyDescent="0.2">
      <c r="A424" t="s">
        <v>846</v>
      </c>
      <c r="B424" t="s">
        <v>847</v>
      </c>
      <c r="C424" t="s">
        <v>410</v>
      </c>
      <c r="E424">
        <v>0.13446900000000001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.53707000000000005</v>
      </c>
      <c r="L424">
        <v>0.64416499999999999</v>
      </c>
      <c r="M424">
        <v>1.0196499999999999</v>
      </c>
      <c r="N424">
        <v>0.32036599999999998</v>
      </c>
      <c r="O424">
        <v>0.46521600000000002</v>
      </c>
      <c r="P424">
        <v>0.20452100000000001</v>
      </c>
      <c r="Q424">
        <v>1.5729621444069599E-3</v>
      </c>
      <c r="R424">
        <v>3.5869009883928E-3</v>
      </c>
    </row>
    <row r="425" spans="1:18" x14ac:dyDescent="0.2">
      <c r="A425" t="s">
        <v>848</v>
      </c>
      <c r="B425" t="s">
        <v>849</v>
      </c>
      <c r="C425" t="s">
        <v>41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3.4880399999999998</v>
      </c>
      <c r="L425">
        <v>2.0797599999999998</v>
      </c>
      <c r="M425">
        <v>3.8135699999999999</v>
      </c>
      <c r="N425">
        <v>1.7241200000000001</v>
      </c>
      <c r="O425">
        <v>1.3150900000000001</v>
      </c>
      <c r="P425">
        <v>0.92107300000000003</v>
      </c>
      <c r="Q425" s="5">
        <v>9.3590184842786903E-4</v>
      </c>
      <c r="R425">
        <v>2.1490654026776498E-3</v>
      </c>
    </row>
    <row r="426" spans="1:18" x14ac:dyDescent="0.2">
      <c r="A426" t="s">
        <v>850</v>
      </c>
      <c r="B426" t="s">
        <v>851</v>
      </c>
      <c r="C426" t="s">
        <v>41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.95767899999999995</v>
      </c>
      <c r="L426">
        <v>1.24807</v>
      </c>
      <c r="M426">
        <v>1.04573</v>
      </c>
      <c r="N426">
        <v>0.56719900000000001</v>
      </c>
      <c r="O426">
        <v>0.665601</v>
      </c>
      <c r="P426">
        <v>0.82848900000000003</v>
      </c>
      <c r="Q426" s="5">
        <v>5.97856695909419E-6</v>
      </c>
      <c r="R426" s="5">
        <v>1.4647649199499801E-5</v>
      </c>
    </row>
    <row r="427" spans="1:18" x14ac:dyDescent="0.2">
      <c r="A427" t="s">
        <v>852</v>
      </c>
      <c r="B427" t="s">
        <v>853</v>
      </c>
      <c r="C427" t="s">
        <v>410</v>
      </c>
      <c r="E427">
        <v>7.6414099999999999E-2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.91445799999999999</v>
      </c>
      <c r="L427">
        <v>0.88044999999999995</v>
      </c>
      <c r="M427">
        <v>1.1653800000000001</v>
      </c>
      <c r="N427">
        <v>0.25227100000000002</v>
      </c>
      <c r="O427">
        <v>0.35430299999999998</v>
      </c>
      <c r="P427">
        <v>0.68397300000000005</v>
      </c>
      <c r="Q427" s="5">
        <v>6.8107506629592996E-4</v>
      </c>
      <c r="R427">
        <v>1.5700508333487101E-3</v>
      </c>
    </row>
    <row r="428" spans="1:18" x14ac:dyDescent="0.2">
      <c r="A428" t="s">
        <v>854</v>
      </c>
      <c r="B428" t="s">
        <v>855</v>
      </c>
      <c r="C428" t="s">
        <v>41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1.3596999999999999</v>
      </c>
      <c r="L428">
        <v>1.1471199999999999</v>
      </c>
      <c r="M428">
        <v>1.06223</v>
      </c>
      <c r="N428">
        <v>0.31182100000000001</v>
      </c>
      <c r="O428">
        <v>0.51057200000000003</v>
      </c>
      <c r="P428">
        <v>0.49741000000000002</v>
      </c>
      <c r="Q428" s="5">
        <v>8.8624277098449898E-4</v>
      </c>
      <c r="R428">
        <v>2.0367401847216399E-3</v>
      </c>
    </row>
    <row r="429" spans="1:18" x14ac:dyDescent="0.2">
      <c r="A429" t="s">
        <v>856</v>
      </c>
      <c r="B429" t="s">
        <v>857</v>
      </c>
      <c r="C429" t="s">
        <v>41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.71636200000000005</v>
      </c>
      <c r="L429">
        <v>0.72702299999999997</v>
      </c>
      <c r="M429">
        <v>0.96551699999999996</v>
      </c>
      <c r="N429">
        <v>0.50758599999999998</v>
      </c>
      <c r="O429">
        <v>0.35066999999999998</v>
      </c>
      <c r="P429">
        <v>9.1953599999999996E-2</v>
      </c>
      <c r="Q429">
        <v>1.3044536249100401E-3</v>
      </c>
      <c r="R429">
        <v>2.9818773837293798E-3</v>
      </c>
    </row>
    <row r="430" spans="1:18" x14ac:dyDescent="0.2">
      <c r="A430" t="s">
        <v>858</v>
      </c>
      <c r="B430" t="s">
        <v>859</v>
      </c>
      <c r="C430" t="s">
        <v>410</v>
      </c>
      <c r="E430">
        <v>0.139959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1.29552</v>
      </c>
      <c r="L430">
        <v>1.71217</v>
      </c>
      <c r="M430">
        <v>1.54647</v>
      </c>
      <c r="N430">
        <v>1.07456</v>
      </c>
      <c r="O430">
        <v>1.36843</v>
      </c>
      <c r="P430">
        <v>2.59857</v>
      </c>
      <c r="Q430" s="5">
        <v>3.04961302874802E-5</v>
      </c>
      <c r="R430" s="5">
        <v>7.2460439347194999E-5</v>
      </c>
    </row>
    <row r="431" spans="1:18" x14ac:dyDescent="0.2">
      <c r="A431" t="s">
        <v>860</v>
      </c>
      <c r="B431" t="s">
        <v>861</v>
      </c>
      <c r="C431" t="s">
        <v>410</v>
      </c>
      <c r="E431">
        <v>0.101752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1.5588</v>
      </c>
      <c r="M431">
        <v>2.6733899999999999</v>
      </c>
      <c r="N431">
        <v>1.32603</v>
      </c>
      <c r="O431">
        <v>1.66303</v>
      </c>
      <c r="P431">
        <v>2.1544599999999998</v>
      </c>
      <c r="Q431">
        <v>1.8855066166376701E-3</v>
      </c>
      <c r="R431">
        <v>4.2886809244306904E-3</v>
      </c>
    </row>
    <row r="432" spans="1:18" x14ac:dyDescent="0.2">
      <c r="A432" t="s">
        <v>862</v>
      </c>
      <c r="B432" t="s">
        <v>863</v>
      </c>
      <c r="C432" t="s">
        <v>410</v>
      </c>
      <c r="E432">
        <v>7.7101199999999995E-2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.63730900000000001</v>
      </c>
      <c r="L432">
        <v>0.61643499999999996</v>
      </c>
      <c r="M432">
        <v>0</v>
      </c>
      <c r="N432">
        <v>0.28441499999999997</v>
      </c>
      <c r="O432">
        <v>0.56417399999999995</v>
      </c>
      <c r="P432">
        <v>0.60048699999999999</v>
      </c>
      <c r="Q432">
        <v>1.9749924487794199E-3</v>
      </c>
      <c r="R432">
        <v>4.4887480924879E-3</v>
      </c>
    </row>
    <row r="433" spans="1:18" x14ac:dyDescent="0.2">
      <c r="A433" t="s">
        <v>864</v>
      </c>
      <c r="B433" t="s">
        <v>865</v>
      </c>
      <c r="C433" t="s">
        <v>41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1.1980900000000001</v>
      </c>
      <c r="L433">
        <v>0.31523099999999998</v>
      </c>
      <c r="M433">
        <v>0.88247799999999998</v>
      </c>
      <c r="N433">
        <v>0.72292599999999996</v>
      </c>
      <c r="O433">
        <v>0.51563400000000004</v>
      </c>
      <c r="P433">
        <v>0.35761300000000001</v>
      </c>
      <c r="Q433" s="5">
        <v>7.1276636875758999E-4</v>
      </c>
      <c r="R433">
        <v>1.6424633674108301E-3</v>
      </c>
    </row>
    <row r="434" spans="1:18" x14ac:dyDescent="0.2">
      <c r="A434" t="s">
        <v>866</v>
      </c>
      <c r="B434" t="s">
        <v>867</v>
      </c>
      <c r="C434" t="s">
        <v>442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.20364499999999999</v>
      </c>
      <c r="L434">
        <v>0.18153900000000001</v>
      </c>
      <c r="M434">
        <v>0</v>
      </c>
      <c r="N434">
        <v>0.108919</v>
      </c>
      <c r="O434">
        <v>0.18344299999999999</v>
      </c>
      <c r="P434">
        <v>0.27854299999999999</v>
      </c>
      <c r="Q434">
        <v>2.1232134556197798E-3</v>
      </c>
      <c r="R434">
        <v>4.8184395349800896E-3</v>
      </c>
    </row>
    <row r="435" spans="1:18" x14ac:dyDescent="0.2">
      <c r="A435" t="s">
        <v>868</v>
      </c>
      <c r="B435" t="s">
        <v>869</v>
      </c>
      <c r="C435" t="s">
        <v>472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1.0095799999999999</v>
      </c>
      <c r="L435">
        <v>1.1398200000000001</v>
      </c>
      <c r="M435">
        <v>0</v>
      </c>
      <c r="N435">
        <v>0.89668899999999996</v>
      </c>
      <c r="O435">
        <v>1.2427999999999999</v>
      </c>
      <c r="P435">
        <v>0.88905599999999996</v>
      </c>
      <c r="Q435" s="5">
        <v>7.7654557424896296E-4</v>
      </c>
      <c r="R435">
        <v>1.7875314734305801E-3</v>
      </c>
    </row>
    <row r="436" spans="1:18" x14ac:dyDescent="0.2">
      <c r="A436" t="s">
        <v>870</v>
      </c>
      <c r="B436" t="s">
        <v>871</v>
      </c>
      <c r="C436" t="s">
        <v>410</v>
      </c>
      <c r="E436">
        <v>0.65074799999999999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5.0516100000000002</v>
      </c>
      <c r="L436">
        <v>3.2702399999999998</v>
      </c>
      <c r="M436">
        <v>8.8231599999999997</v>
      </c>
      <c r="N436">
        <v>5.8333199999999996</v>
      </c>
      <c r="O436">
        <v>5.6383900000000002</v>
      </c>
      <c r="P436">
        <v>0.66051099999999996</v>
      </c>
      <c r="Q436">
        <v>1.68993165441868E-3</v>
      </c>
      <c r="R436">
        <v>3.8502190441497002E-3</v>
      </c>
    </row>
    <row r="437" spans="1:18" x14ac:dyDescent="0.2">
      <c r="A437" t="s">
        <v>872</v>
      </c>
      <c r="B437" t="s">
        <v>873</v>
      </c>
      <c r="C437" t="s">
        <v>442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3.7155800000000001</v>
      </c>
      <c r="L437">
        <v>6.3756899999999996</v>
      </c>
      <c r="M437">
        <v>6.8761099999999997</v>
      </c>
      <c r="N437">
        <v>7.21509</v>
      </c>
      <c r="O437">
        <v>12.197800000000001</v>
      </c>
      <c r="P437">
        <v>2.9618699999999998</v>
      </c>
      <c r="Q437" s="5">
        <v>6.09019991504037E-4</v>
      </c>
      <c r="R437">
        <v>1.4056777035847401E-3</v>
      </c>
    </row>
    <row r="438" spans="1:18" x14ac:dyDescent="0.2">
      <c r="A438" t="s">
        <v>874</v>
      </c>
      <c r="B438" t="s">
        <v>875</v>
      </c>
      <c r="C438" t="s">
        <v>624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1.79542</v>
      </c>
      <c r="M438">
        <v>0.74238700000000002</v>
      </c>
      <c r="N438">
        <v>1.18577</v>
      </c>
      <c r="O438">
        <v>1.2579</v>
      </c>
      <c r="P438">
        <v>1.25136</v>
      </c>
      <c r="Q438">
        <v>1.8924095935554199E-3</v>
      </c>
      <c r="R438">
        <v>4.3036685850123702E-3</v>
      </c>
    </row>
    <row r="439" spans="1:18" x14ac:dyDescent="0.2">
      <c r="A439" t="s">
        <v>876</v>
      </c>
      <c r="B439" t="s">
        <v>877</v>
      </c>
      <c r="C439" t="s">
        <v>624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3.0659299999999998</v>
      </c>
      <c r="M439">
        <v>2.4499900000000001</v>
      </c>
      <c r="N439">
        <v>2.76152</v>
      </c>
      <c r="O439">
        <v>2.4220299999999999</v>
      </c>
      <c r="P439">
        <v>2.26065</v>
      </c>
      <c r="Q439" s="5">
        <v>6.9643688903387401E-4</v>
      </c>
      <c r="R439">
        <v>1.6051940123680401E-3</v>
      </c>
    </row>
    <row r="440" spans="1:18" x14ac:dyDescent="0.2">
      <c r="A440" t="s">
        <v>878</v>
      </c>
      <c r="B440" t="s">
        <v>879</v>
      </c>
      <c r="C440" t="s">
        <v>410</v>
      </c>
      <c r="E440">
        <v>0.29439799999999999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4.8243799999999997</v>
      </c>
      <c r="L440">
        <v>5.6782500000000002</v>
      </c>
      <c r="M440">
        <v>3.4491900000000002</v>
      </c>
      <c r="N440">
        <v>2.8487900000000002</v>
      </c>
      <c r="O440">
        <v>3.7965</v>
      </c>
      <c r="P440">
        <v>5.9882999999999997</v>
      </c>
      <c r="Q440" s="5">
        <v>7.3104815360883698E-6</v>
      </c>
      <c r="R440" s="5">
        <v>1.7824928854403099E-5</v>
      </c>
    </row>
    <row r="441" spans="1:18" x14ac:dyDescent="0.2">
      <c r="A441" t="s">
        <v>880</v>
      </c>
      <c r="B441" t="s">
        <v>881</v>
      </c>
      <c r="C441" t="s">
        <v>624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2.09761</v>
      </c>
      <c r="M441">
        <v>2.6316099999999998</v>
      </c>
      <c r="N441">
        <v>1.6260699999999999</v>
      </c>
      <c r="O441">
        <v>2.1260699999999999</v>
      </c>
      <c r="P441">
        <v>1.4678</v>
      </c>
      <c r="Q441">
        <v>1.2156627776535799E-3</v>
      </c>
      <c r="R441">
        <v>2.7807618853257499E-3</v>
      </c>
    </row>
    <row r="442" spans="1:18" x14ac:dyDescent="0.2">
      <c r="A442" t="s">
        <v>882</v>
      </c>
      <c r="B442" t="s">
        <v>883</v>
      </c>
      <c r="C442" t="s">
        <v>442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5.7031200000000002</v>
      </c>
      <c r="L442">
        <v>4.6964199999999998</v>
      </c>
      <c r="M442">
        <v>4.109</v>
      </c>
      <c r="N442">
        <v>2.5244900000000001</v>
      </c>
      <c r="O442">
        <v>4.0271800000000004</v>
      </c>
      <c r="P442">
        <v>2.8492700000000002</v>
      </c>
      <c r="Q442" s="5">
        <v>8.4251275132814701E-6</v>
      </c>
      <c r="R442" s="5">
        <v>2.04711847329617E-5</v>
      </c>
    </row>
    <row r="443" spans="1:18" x14ac:dyDescent="0.2">
      <c r="A443" t="s">
        <v>884</v>
      </c>
      <c r="B443" t="s">
        <v>883</v>
      </c>
      <c r="C443" t="s">
        <v>410</v>
      </c>
      <c r="E443">
        <v>2.3335400000000002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21.062200000000001</v>
      </c>
      <c r="L443">
        <v>15.703099999999999</v>
      </c>
      <c r="M443">
        <v>7.7248299999999999</v>
      </c>
      <c r="N443">
        <v>7.5347400000000002</v>
      </c>
      <c r="O443">
        <v>8.72058</v>
      </c>
      <c r="P443">
        <v>6.7996800000000004</v>
      </c>
      <c r="Q443">
        <v>1.0999759507201699E-3</v>
      </c>
      <c r="R443">
        <v>2.5214597705230301E-3</v>
      </c>
    </row>
    <row r="444" spans="1:18" x14ac:dyDescent="0.2">
      <c r="A444" t="s">
        <v>885</v>
      </c>
      <c r="B444" t="s">
        <v>886</v>
      </c>
      <c r="C444" t="s">
        <v>442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.47983199999999998</v>
      </c>
      <c r="L444">
        <v>0.85577400000000003</v>
      </c>
      <c r="M444">
        <v>0</v>
      </c>
      <c r="N444">
        <v>0.49673299999999998</v>
      </c>
      <c r="O444">
        <v>0.64780099999999996</v>
      </c>
      <c r="P444">
        <v>0.55089999999999995</v>
      </c>
      <c r="Q444">
        <v>1.4034511776385399E-3</v>
      </c>
      <c r="R444">
        <v>3.2056853082439102E-3</v>
      </c>
    </row>
    <row r="445" spans="1:18" x14ac:dyDescent="0.2">
      <c r="A445" t="s">
        <v>887</v>
      </c>
      <c r="B445" t="s">
        <v>886</v>
      </c>
      <c r="C445" t="s">
        <v>410</v>
      </c>
      <c r="E445">
        <v>0.10619199999999999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.69402900000000001</v>
      </c>
      <c r="L445">
        <v>0.61669399999999996</v>
      </c>
      <c r="M445">
        <v>0</v>
      </c>
      <c r="N445">
        <v>0.52423699999999995</v>
      </c>
      <c r="O445">
        <v>0.62923399999999996</v>
      </c>
      <c r="P445">
        <v>0.46127600000000002</v>
      </c>
      <c r="Q445">
        <v>1.16060052787033E-3</v>
      </c>
      <c r="R445">
        <v>2.65761636397503E-3</v>
      </c>
    </row>
    <row r="446" spans="1:18" x14ac:dyDescent="0.2">
      <c r="A446" t="s">
        <v>888</v>
      </c>
      <c r="B446" t="s">
        <v>889</v>
      </c>
      <c r="C446" t="s">
        <v>472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1.9716199999999999</v>
      </c>
      <c r="L446">
        <v>3.5215999999999998</v>
      </c>
      <c r="M446">
        <v>1.8675200000000001</v>
      </c>
      <c r="N446">
        <v>2.72417</v>
      </c>
      <c r="O446">
        <v>4.2528800000000002</v>
      </c>
      <c r="P446">
        <v>3.8457599999999998</v>
      </c>
      <c r="Q446" s="5">
        <v>2.19120622657018E-5</v>
      </c>
      <c r="R446" s="5">
        <v>5.2302769746085802E-5</v>
      </c>
    </row>
    <row r="447" spans="1:18" x14ac:dyDescent="0.2">
      <c r="A447" t="s">
        <v>890</v>
      </c>
      <c r="B447" t="s">
        <v>891</v>
      </c>
      <c r="C447" t="s">
        <v>472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1.14002</v>
      </c>
      <c r="L447">
        <v>1.9797400000000001</v>
      </c>
      <c r="M447">
        <v>2.0787499999999999</v>
      </c>
      <c r="N447">
        <v>2.57864</v>
      </c>
      <c r="O447">
        <v>3.6474099999999998</v>
      </c>
      <c r="P447">
        <v>1.5468200000000001</v>
      </c>
      <c r="Q447" s="5">
        <v>1.25215227624422E-4</v>
      </c>
      <c r="R447" s="5">
        <v>2.9318513702161699E-4</v>
      </c>
    </row>
    <row r="448" spans="1:18" x14ac:dyDescent="0.2">
      <c r="A448" t="s">
        <v>892</v>
      </c>
      <c r="B448" t="s">
        <v>893</v>
      </c>
      <c r="C448" t="s">
        <v>410</v>
      </c>
      <c r="E448">
        <v>1.40228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8.6639900000000001</v>
      </c>
      <c r="L448">
        <v>8.9558300000000006</v>
      </c>
      <c r="M448">
        <v>2.8772600000000002</v>
      </c>
      <c r="N448">
        <v>2.5053700000000001</v>
      </c>
      <c r="O448">
        <v>4.8954599999999999</v>
      </c>
      <c r="P448">
        <v>4.7411500000000002</v>
      </c>
      <c r="Q448">
        <v>1.16347721598357E-3</v>
      </c>
      <c r="R448">
        <v>2.6639071681938001E-3</v>
      </c>
    </row>
    <row r="449" spans="1:18" x14ac:dyDescent="0.2">
      <c r="A449" t="s">
        <v>894</v>
      </c>
      <c r="B449" t="s">
        <v>895</v>
      </c>
      <c r="C449" t="s">
        <v>624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4.6933499999999997</v>
      </c>
      <c r="M449">
        <v>3.5054799999999999</v>
      </c>
      <c r="N449">
        <v>2.49566</v>
      </c>
      <c r="O449">
        <v>2.65421</v>
      </c>
      <c r="P449">
        <v>3.6491799999999999</v>
      </c>
      <c r="Q449">
        <v>1.4539395171675601E-3</v>
      </c>
      <c r="R449">
        <v>3.31916593530327E-3</v>
      </c>
    </row>
    <row r="450" spans="1:18" x14ac:dyDescent="0.2">
      <c r="A450" t="s">
        <v>896</v>
      </c>
      <c r="B450" t="s">
        <v>897</v>
      </c>
      <c r="C450" t="s">
        <v>624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4.0388000000000002</v>
      </c>
      <c r="M450">
        <v>4.3903699999999999</v>
      </c>
      <c r="N450">
        <v>2.25447</v>
      </c>
      <c r="O450">
        <v>4.00589</v>
      </c>
      <c r="P450">
        <v>5.5797400000000001</v>
      </c>
      <c r="Q450">
        <v>1.81865428948637E-3</v>
      </c>
      <c r="R450">
        <v>4.1395959101139402E-3</v>
      </c>
    </row>
    <row r="451" spans="1:18" x14ac:dyDescent="0.2">
      <c r="A451" t="s">
        <v>898</v>
      </c>
      <c r="B451" t="s">
        <v>899</v>
      </c>
      <c r="C451" t="s">
        <v>624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3.1191200000000001</v>
      </c>
      <c r="M451">
        <v>2.3835600000000001</v>
      </c>
      <c r="N451">
        <v>1.7998799999999999</v>
      </c>
      <c r="O451">
        <v>2.18235</v>
      </c>
      <c r="P451">
        <v>1.8534299999999999</v>
      </c>
      <c r="Q451">
        <v>1.2441261316785599E-3</v>
      </c>
      <c r="R451">
        <v>2.8450796381612698E-3</v>
      </c>
    </row>
    <row r="452" spans="1:18" x14ac:dyDescent="0.2">
      <c r="A452" t="s">
        <v>900</v>
      </c>
      <c r="B452" t="s">
        <v>901</v>
      </c>
      <c r="C452" t="s">
        <v>499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.460731</v>
      </c>
      <c r="L452">
        <v>0.49857000000000001</v>
      </c>
      <c r="M452">
        <v>0.371388</v>
      </c>
      <c r="N452">
        <v>0.16583800000000001</v>
      </c>
      <c r="O452">
        <v>0.32941900000000002</v>
      </c>
      <c r="P452">
        <v>0.28822999999999999</v>
      </c>
      <c r="Q452" s="5">
        <v>3.1144511241616599E-5</v>
      </c>
      <c r="R452" s="5">
        <v>7.3966866340591906E-5</v>
      </c>
    </row>
    <row r="453" spans="1:18" x14ac:dyDescent="0.2">
      <c r="A453" t="s">
        <v>902</v>
      </c>
      <c r="B453" t="s">
        <v>903</v>
      </c>
      <c r="C453" t="s">
        <v>410</v>
      </c>
      <c r="E453">
        <v>0.13261500000000001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1.11311</v>
      </c>
      <c r="L453">
        <v>1.0859300000000001</v>
      </c>
      <c r="M453">
        <v>2.2459899999999999</v>
      </c>
      <c r="N453">
        <v>1.9724200000000001</v>
      </c>
      <c r="O453">
        <v>1.5732699999999999</v>
      </c>
      <c r="P453">
        <v>0.73346299999999998</v>
      </c>
      <c r="Q453" s="5">
        <v>1.28149345969595E-4</v>
      </c>
      <c r="R453" s="5">
        <v>3.0000402601766798E-4</v>
      </c>
    </row>
    <row r="454" spans="1:18" x14ac:dyDescent="0.2">
      <c r="A454" t="s">
        <v>904</v>
      </c>
      <c r="B454" t="s">
        <v>905</v>
      </c>
      <c r="C454" t="s">
        <v>442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2.7166399999999999</v>
      </c>
      <c r="L454">
        <v>1.6443399999999999</v>
      </c>
      <c r="M454">
        <v>3.11646</v>
      </c>
      <c r="N454">
        <v>1.8102</v>
      </c>
      <c r="O454">
        <v>1.35002</v>
      </c>
      <c r="P454">
        <v>1.1679999999999999</v>
      </c>
      <c r="Q454" s="5">
        <v>1.02755125953887E-4</v>
      </c>
      <c r="R454" s="5">
        <v>2.4099353091401699E-4</v>
      </c>
    </row>
    <row r="455" spans="1:18" x14ac:dyDescent="0.2">
      <c r="A455" t="s">
        <v>906</v>
      </c>
      <c r="B455" t="s">
        <v>907</v>
      </c>
      <c r="C455" t="s">
        <v>499</v>
      </c>
      <c r="E455">
        <v>0.50495699999999999</v>
      </c>
      <c r="F455">
        <v>0</v>
      </c>
      <c r="G455">
        <v>1.26427</v>
      </c>
      <c r="H455">
        <v>4.0895400000000004</v>
      </c>
      <c r="I455">
        <v>0</v>
      </c>
      <c r="J455">
        <v>0</v>
      </c>
      <c r="K455">
        <v>15.0411</v>
      </c>
      <c r="L455">
        <v>10.1911</v>
      </c>
      <c r="M455">
        <v>7.2804500000000001</v>
      </c>
      <c r="N455">
        <v>7.2810300000000003</v>
      </c>
      <c r="O455">
        <v>6.5587999999999997</v>
      </c>
      <c r="P455">
        <v>6.5218699999999998</v>
      </c>
      <c r="Q455" s="5">
        <v>4.1130113713693802E-4</v>
      </c>
      <c r="R455" s="5">
        <v>9.5327920949893601E-4</v>
      </c>
    </row>
    <row r="456" spans="1:18" x14ac:dyDescent="0.2">
      <c r="A456" t="s">
        <v>908</v>
      </c>
      <c r="B456" t="s">
        <v>907</v>
      </c>
      <c r="C456" t="s">
        <v>410</v>
      </c>
      <c r="E456">
        <v>0.26793699999999998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11.401999999999999</v>
      </c>
      <c r="L456">
        <v>17.510200000000001</v>
      </c>
      <c r="M456">
        <v>9.4745500000000007</v>
      </c>
      <c r="N456">
        <v>4.6702199999999996</v>
      </c>
      <c r="O456">
        <v>7.5685599999999997</v>
      </c>
      <c r="P456">
        <v>10.555999999999999</v>
      </c>
      <c r="Q456" s="5">
        <v>1.8190273211953701E-4</v>
      </c>
      <c r="R456" s="5">
        <v>4.24346916543439E-4</v>
      </c>
    </row>
    <row r="457" spans="1:18" x14ac:dyDescent="0.2">
      <c r="A457" t="s">
        <v>909</v>
      </c>
      <c r="B457" t="s">
        <v>910</v>
      </c>
      <c r="C457" t="s">
        <v>410</v>
      </c>
      <c r="E457">
        <v>0.26811200000000002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2.5395500000000002</v>
      </c>
      <c r="L457">
        <v>5.4598800000000001</v>
      </c>
      <c r="M457">
        <v>3.7715700000000001</v>
      </c>
      <c r="N457">
        <v>2.6761699999999999</v>
      </c>
      <c r="O457">
        <v>4.8730399999999996</v>
      </c>
      <c r="P457">
        <v>8.5819799999999997</v>
      </c>
      <c r="Q457" s="5">
        <v>5.2904705934625495E-4</v>
      </c>
      <c r="R457">
        <v>1.22308143956485E-3</v>
      </c>
    </row>
    <row r="458" spans="1:18" x14ac:dyDescent="0.2">
      <c r="A458" t="s">
        <v>911</v>
      </c>
      <c r="B458" t="s">
        <v>912</v>
      </c>
      <c r="C458" t="s">
        <v>442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.43315700000000001</v>
      </c>
      <c r="L458">
        <v>0.23630499999999999</v>
      </c>
      <c r="M458">
        <v>0</v>
      </c>
      <c r="N458">
        <v>0.28662799999999999</v>
      </c>
      <c r="O458">
        <v>0.27615099999999998</v>
      </c>
      <c r="P458">
        <v>0.38050800000000001</v>
      </c>
      <c r="Q458">
        <v>1.38544258003758E-3</v>
      </c>
      <c r="R458">
        <v>3.16525371685744E-3</v>
      </c>
    </row>
    <row r="459" spans="1:18" x14ac:dyDescent="0.2">
      <c r="A459" t="s">
        <v>913</v>
      </c>
      <c r="B459" t="s">
        <v>914</v>
      </c>
      <c r="C459" t="s">
        <v>442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3.0496400000000001</v>
      </c>
      <c r="L459">
        <v>1.6161300000000001</v>
      </c>
      <c r="M459">
        <v>2.2863000000000002</v>
      </c>
      <c r="N459">
        <v>0.95524600000000004</v>
      </c>
      <c r="O459">
        <v>1.2657700000000001</v>
      </c>
      <c r="P459">
        <v>1.0223599999999999</v>
      </c>
      <c r="Q459" s="5">
        <v>4.8741156760591099E-4</v>
      </c>
      <c r="R459">
        <v>1.1280299876025601E-3</v>
      </c>
    </row>
    <row r="460" spans="1:18" x14ac:dyDescent="0.2">
      <c r="A460" t="s">
        <v>915</v>
      </c>
      <c r="B460" t="s">
        <v>916</v>
      </c>
      <c r="C460" t="s">
        <v>442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15.5838</v>
      </c>
      <c r="L460">
        <v>7.5306800000000003</v>
      </c>
      <c r="M460">
        <v>8.5139899999999997</v>
      </c>
      <c r="N460">
        <v>3.90937</v>
      </c>
      <c r="O460">
        <v>5.2592999999999996</v>
      </c>
      <c r="P460">
        <v>4.09056</v>
      </c>
      <c r="Q460">
        <v>1.8755338607636101E-3</v>
      </c>
      <c r="R460">
        <v>4.2667047668200802E-3</v>
      </c>
    </row>
    <row r="461" spans="1:18" x14ac:dyDescent="0.2">
      <c r="A461" t="s">
        <v>917</v>
      </c>
      <c r="B461" t="s">
        <v>918</v>
      </c>
      <c r="C461" t="s">
        <v>442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2.4232399999999998</v>
      </c>
      <c r="L461">
        <v>1.5822400000000001</v>
      </c>
      <c r="M461">
        <v>0</v>
      </c>
      <c r="N461">
        <v>1.6109800000000001</v>
      </c>
      <c r="O461">
        <v>2.81656</v>
      </c>
      <c r="P461">
        <v>1.71699</v>
      </c>
      <c r="Q461">
        <v>1.6053453866416299E-3</v>
      </c>
      <c r="R461">
        <v>3.6603404478087699E-3</v>
      </c>
    </row>
    <row r="462" spans="1:18" x14ac:dyDescent="0.2">
      <c r="A462" t="s">
        <v>919</v>
      </c>
      <c r="B462" t="s">
        <v>920</v>
      </c>
      <c r="C462" t="s">
        <v>442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3.4842900000000001</v>
      </c>
      <c r="L462">
        <v>1.5734699999999999</v>
      </c>
      <c r="M462">
        <v>2.3791799999999999</v>
      </c>
      <c r="N462">
        <v>0.83266600000000002</v>
      </c>
      <c r="O462">
        <v>1.87144</v>
      </c>
      <c r="P462">
        <v>1.4728600000000001</v>
      </c>
      <c r="Q462" s="5">
        <v>4.0280705911540802E-4</v>
      </c>
      <c r="R462" s="5">
        <v>9.3369750726920303E-4</v>
      </c>
    </row>
    <row r="463" spans="1:18" x14ac:dyDescent="0.2">
      <c r="A463" t="s">
        <v>921</v>
      </c>
      <c r="B463" t="s">
        <v>922</v>
      </c>
      <c r="C463" t="s">
        <v>139</v>
      </c>
      <c r="E463">
        <v>0.19589699999999999</v>
      </c>
      <c r="F463">
        <v>0</v>
      </c>
      <c r="G463">
        <v>0.11526500000000001</v>
      </c>
      <c r="H463">
        <v>1.0054399999999999</v>
      </c>
      <c r="I463">
        <v>0</v>
      </c>
      <c r="J463">
        <v>0</v>
      </c>
      <c r="K463">
        <v>2.1426699999999999</v>
      </c>
      <c r="L463">
        <v>2.2332900000000002</v>
      </c>
      <c r="M463">
        <v>1.22496</v>
      </c>
      <c r="N463">
        <v>2.0260699999999998</v>
      </c>
      <c r="O463">
        <v>2.0079400000000001</v>
      </c>
      <c r="P463">
        <v>2.2389800000000002</v>
      </c>
      <c r="Q463" s="5">
        <v>1.37760438553057E-5</v>
      </c>
      <c r="R463" s="5">
        <v>3.3153690386894801E-5</v>
      </c>
    </row>
    <row r="464" spans="1:18" x14ac:dyDescent="0.2">
      <c r="A464" t="s">
        <v>923</v>
      </c>
      <c r="B464" t="s">
        <v>924</v>
      </c>
      <c r="C464" t="s">
        <v>442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1.26027</v>
      </c>
      <c r="L464">
        <v>2.01301</v>
      </c>
      <c r="M464">
        <v>2.1613500000000001</v>
      </c>
      <c r="N464">
        <v>0.68869400000000003</v>
      </c>
      <c r="O464">
        <v>1.4020900000000001</v>
      </c>
      <c r="P464">
        <v>1.14133</v>
      </c>
      <c r="Q464" s="5">
        <v>7.9976592792196496E-5</v>
      </c>
      <c r="R464" s="5">
        <v>1.8809580606521199E-4</v>
      </c>
    </row>
    <row r="465" spans="1:18" x14ac:dyDescent="0.2">
      <c r="A465" t="s">
        <v>925</v>
      </c>
      <c r="B465" t="s">
        <v>926</v>
      </c>
      <c r="C465" t="s">
        <v>442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.73560599999999998</v>
      </c>
      <c r="L465">
        <v>0.57797600000000005</v>
      </c>
      <c r="M465">
        <v>1.1292599999999999</v>
      </c>
      <c r="N465">
        <v>0.58518599999999998</v>
      </c>
      <c r="O465">
        <v>0.40948899999999999</v>
      </c>
      <c r="P465">
        <v>9.0279799999999993E-2</v>
      </c>
      <c r="Q465">
        <v>1.89699965190859E-3</v>
      </c>
      <c r="R465">
        <v>4.3138688144789099E-3</v>
      </c>
    </row>
    <row r="466" spans="1:18" x14ac:dyDescent="0.2">
      <c r="A466" t="s">
        <v>927</v>
      </c>
      <c r="B466" t="s">
        <v>928</v>
      </c>
      <c r="C466" t="s">
        <v>442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2.2002999999999999</v>
      </c>
      <c r="L466">
        <v>2.3314499999999998</v>
      </c>
      <c r="M466">
        <v>1.62296</v>
      </c>
      <c r="N466">
        <v>1.01437</v>
      </c>
      <c r="O466">
        <v>1.57694</v>
      </c>
      <c r="P466">
        <v>1.9654400000000001</v>
      </c>
      <c r="Q466" s="5">
        <v>3.9316804585221001E-6</v>
      </c>
      <c r="R466" s="5">
        <v>9.7352968542806292E-6</v>
      </c>
    </row>
    <row r="467" spans="1:18" x14ac:dyDescent="0.2">
      <c r="A467" t="s">
        <v>929</v>
      </c>
      <c r="B467" t="s">
        <v>930</v>
      </c>
      <c r="C467" t="s">
        <v>442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5.1261599999999996</v>
      </c>
      <c r="L467">
        <v>4.4875499999999997</v>
      </c>
      <c r="M467">
        <v>6.9957000000000003</v>
      </c>
      <c r="N467">
        <v>3.08501</v>
      </c>
      <c r="O467">
        <v>3.7938299999999998</v>
      </c>
      <c r="P467">
        <v>4.6599000000000004</v>
      </c>
      <c r="Q467" s="5">
        <v>6.2162123103544001E-6</v>
      </c>
      <c r="R467" s="5">
        <v>1.52126808341994E-5</v>
      </c>
    </row>
    <row r="468" spans="1:18" x14ac:dyDescent="0.2">
      <c r="A468" t="s">
        <v>931</v>
      </c>
      <c r="B468" t="s">
        <v>930</v>
      </c>
      <c r="C468" t="s">
        <v>410</v>
      </c>
      <c r="E468">
        <v>0.90370600000000001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10.7409</v>
      </c>
      <c r="L468">
        <v>4.4317799999999998</v>
      </c>
      <c r="M468">
        <v>6.46007</v>
      </c>
      <c r="N468">
        <v>3.1498300000000001</v>
      </c>
      <c r="O468">
        <v>3.2359200000000001</v>
      </c>
      <c r="P468">
        <v>3.3299099999999999</v>
      </c>
      <c r="Q468">
        <v>2.0190978928309798E-3</v>
      </c>
      <c r="R468">
        <v>4.5867110648602199E-3</v>
      </c>
    </row>
    <row r="469" spans="1:18" x14ac:dyDescent="0.2">
      <c r="A469" t="s">
        <v>932</v>
      </c>
      <c r="B469" t="s">
        <v>933</v>
      </c>
      <c r="C469" t="s">
        <v>413</v>
      </c>
      <c r="E469">
        <v>0.45188299999999998</v>
      </c>
      <c r="F469">
        <v>0</v>
      </c>
      <c r="G469">
        <v>0</v>
      </c>
      <c r="H469">
        <v>0.241034</v>
      </c>
      <c r="I469">
        <v>0</v>
      </c>
      <c r="J469">
        <v>0</v>
      </c>
      <c r="K469">
        <v>2.6809799999999999</v>
      </c>
      <c r="L469">
        <v>2.5032899999999998</v>
      </c>
      <c r="M469">
        <v>1.8855</v>
      </c>
      <c r="N469">
        <v>0.94089100000000003</v>
      </c>
      <c r="O469">
        <v>0.43398100000000001</v>
      </c>
      <c r="P469">
        <v>1.36154</v>
      </c>
      <c r="Q469">
        <v>2.1018894471674901E-3</v>
      </c>
      <c r="R469">
        <v>4.7708358168267696E-3</v>
      </c>
    </row>
    <row r="470" spans="1:18" x14ac:dyDescent="0.2">
      <c r="A470" t="s">
        <v>934</v>
      </c>
      <c r="B470" t="s">
        <v>935</v>
      </c>
      <c r="C470" t="s">
        <v>413</v>
      </c>
      <c r="E470">
        <v>0.16444</v>
      </c>
      <c r="F470">
        <v>0</v>
      </c>
      <c r="G470">
        <v>0</v>
      </c>
      <c r="H470">
        <v>0.21554100000000001</v>
      </c>
      <c r="I470">
        <v>0</v>
      </c>
      <c r="J470">
        <v>0</v>
      </c>
      <c r="K470">
        <v>0.85849799999999998</v>
      </c>
      <c r="L470">
        <v>1.49518</v>
      </c>
      <c r="M470">
        <v>2.0071400000000001</v>
      </c>
      <c r="N470">
        <v>0.52329800000000004</v>
      </c>
      <c r="O470">
        <v>1.00945</v>
      </c>
      <c r="P470">
        <v>1.29017</v>
      </c>
      <c r="Q470" s="5">
        <v>3.8089656892015099E-4</v>
      </c>
      <c r="R470" s="5">
        <v>8.8335724255454999E-4</v>
      </c>
    </row>
    <row r="471" spans="1:18" x14ac:dyDescent="0.2">
      <c r="A471" t="s">
        <v>936</v>
      </c>
      <c r="B471" t="s">
        <v>937</v>
      </c>
      <c r="C471" t="s">
        <v>413</v>
      </c>
      <c r="E471">
        <v>0.24897</v>
      </c>
      <c r="F471">
        <v>0</v>
      </c>
      <c r="G471">
        <v>0</v>
      </c>
      <c r="H471">
        <v>0.191055</v>
      </c>
      <c r="I471">
        <v>0</v>
      </c>
      <c r="J471">
        <v>0</v>
      </c>
      <c r="K471">
        <v>2.3568500000000001</v>
      </c>
      <c r="L471">
        <v>2.8840400000000002</v>
      </c>
      <c r="M471">
        <v>1.77552</v>
      </c>
      <c r="N471">
        <v>0.94125599999999998</v>
      </c>
      <c r="O471">
        <v>0.90146400000000004</v>
      </c>
      <c r="P471">
        <v>1.18618</v>
      </c>
      <c r="Q471" s="5">
        <v>7.5671556900114203E-4</v>
      </c>
      <c r="R471">
        <v>1.7423719937873501E-3</v>
      </c>
    </row>
    <row r="472" spans="1:18" x14ac:dyDescent="0.2">
      <c r="A472" t="s">
        <v>938</v>
      </c>
      <c r="B472" t="s">
        <v>939</v>
      </c>
      <c r="C472" t="s">
        <v>413</v>
      </c>
      <c r="E472">
        <v>0.43092200000000003</v>
      </c>
      <c r="F472">
        <v>0</v>
      </c>
      <c r="G472">
        <v>0</v>
      </c>
      <c r="H472">
        <v>0.20991599999999999</v>
      </c>
      <c r="I472">
        <v>0</v>
      </c>
      <c r="J472">
        <v>0</v>
      </c>
      <c r="K472">
        <v>2.4361000000000002</v>
      </c>
      <c r="L472">
        <v>2.2217099999999999</v>
      </c>
      <c r="M472">
        <v>1.6171500000000001</v>
      </c>
      <c r="N472">
        <v>0.84372899999999995</v>
      </c>
      <c r="O472">
        <v>0.64022999999999997</v>
      </c>
      <c r="P472">
        <v>1.5777600000000001</v>
      </c>
      <c r="Q472" s="5">
        <v>7.1813226564172901E-4</v>
      </c>
      <c r="R472">
        <v>1.6547356281089601E-3</v>
      </c>
    </row>
    <row r="473" spans="1:18" x14ac:dyDescent="0.2">
      <c r="A473" t="s">
        <v>940</v>
      </c>
      <c r="B473" t="s">
        <v>941</v>
      </c>
      <c r="C473" t="s">
        <v>413</v>
      </c>
      <c r="E473">
        <v>0.42515799999999998</v>
      </c>
      <c r="F473">
        <v>0.27623199999999998</v>
      </c>
      <c r="G473">
        <v>0</v>
      </c>
      <c r="H473">
        <v>0.219088</v>
      </c>
      <c r="I473">
        <v>0</v>
      </c>
      <c r="J473">
        <v>0</v>
      </c>
      <c r="K473">
        <v>1.4676499999999999</v>
      </c>
      <c r="L473">
        <v>2.0438299999999998</v>
      </c>
      <c r="M473">
        <v>1.22451</v>
      </c>
      <c r="N473">
        <v>0.73903300000000005</v>
      </c>
      <c r="O473">
        <v>0.34350000000000003</v>
      </c>
      <c r="P473">
        <v>1.4830300000000001</v>
      </c>
      <c r="Q473">
        <v>1.98802501417662E-3</v>
      </c>
      <c r="R473">
        <v>4.5176200051612898E-3</v>
      </c>
    </row>
    <row r="474" spans="1:18" x14ac:dyDescent="0.2">
      <c r="A474" t="s">
        <v>942</v>
      </c>
      <c r="B474" t="s">
        <v>943</v>
      </c>
      <c r="C474" t="s">
        <v>413</v>
      </c>
      <c r="E474">
        <v>0.30737700000000001</v>
      </c>
      <c r="F474">
        <v>0.156865</v>
      </c>
      <c r="G474">
        <v>0</v>
      </c>
      <c r="H474">
        <v>0.22120600000000001</v>
      </c>
      <c r="I474">
        <v>0</v>
      </c>
      <c r="J474">
        <v>0</v>
      </c>
      <c r="K474">
        <v>2.18736</v>
      </c>
      <c r="L474">
        <v>2.0144600000000001</v>
      </c>
      <c r="M474">
        <v>1.31101</v>
      </c>
      <c r="N474">
        <v>0.78018399999999999</v>
      </c>
      <c r="O474">
        <v>0.56171099999999996</v>
      </c>
      <c r="P474">
        <v>1.4869399999999999</v>
      </c>
      <c r="Q474" s="5">
        <v>8.1166105194127103E-4</v>
      </c>
      <c r="R474">
        <v>1.8678415194743499E-3</v>
      </c>
    </row>
    <row r="475" spans="1:18" x14ac:dyDescent="0.2">
      <c r="A475" t="s">
        <v>944</v>
      </c>
      <c r="B475" t="s">
        <v>945</v>
      </c>
      <c r="C475" t="s">
        <v>413</v>
      </c>
      <c r="E475">
        <v>0.29169899999999999</v>
      </c>
      <c r="F475">
        <v>0</v>
      </c>
      <c r="G475">
        <v>0.186444</v>
      </c>
      <c r="H475">
        <v>0.17569799999999999</v>
      </c>
      <c r="I475">
        <v>0</v>
      </c>
      <c r="J475">
        <v>0</v>
      </c>
      <c r="K475">
        <v>1.363</v>
      </c>
      <c r="L475">
        <v>2.4667300000000001</v>
      </c>
      <c r="M475">
        <v>1.17974</v>
      </c>
      <c r="N475">
        <v>0.97490699999999997</v>
      </c>
      <c r="O475">
        <v>0.64223399999999997</v>
      </c>
      <c r="P475">
        <v>1.2270799999999999</v>
      </c>
      <c r="Q475" s="5">
        <v>9.1531128880854905E-4</v>
      </c>
      <c r="R475">
        <v>2.1026054598862602E-3</v>
      </c>
    </row>
    <row r="476" spans="1:18" x14ac:dyDescent="0.2">
      <c r="A476" t="s">
        <v>946</v>
      </c>
      <c r="B476" t="s">
        <v>947</v>
      </c>
      <c r="C476" t="s">
        <v>413</v>
      </c>
      <c r="E476">
        <v>0.24126</v>
      </c>
      <c r="F476">
        <v>0</v>
      </c>
      <c r="G476">
        <v>0</v>
      </c>
      <c r="H476">
        <v>0.103445</v>
      </c>
      <c r="I476">
        <v>0</v>
      </c>
      <c r="J476">
        <v>0</v>
      </c>
      <c r="K476">
        <v>0.72291000000000005</v>
      </c>
      <c r="L476">
        <v>0.93328900000000004</v>
      </c>
      <c r="M476">
        <v>0.84411000000000003</v>
      </c>
      <c r="N476">
        <v>0.25589499999999998</v>
      </c>
      <c r="O476">
        <v>0.58494999999999997</v>
      </c>
      <c r="P476">
        <v>0.89676400000000001</v>
      </c>
      <c r="Q476" s="5">
        <v>1.6986692885858899E-4</v>
      </c>
      <c r="R476" s="5">
        <v>3.9656171627690397E-4</v>
      </c>
    </row>
    <row r="477" spans="1:18" x14ac:dyDescent="0.2">
      <c r="A477" t="s">
        <v>948</v>
      </c>
      <c r="B477" t="s">
        <v>949</v>
      </c>
      <c r="C477" t="s">
        <v>413</v>
      </c>
      <c r="E477">
        <v>0.37745899999999999</v>
      </c>
      <c r="F477">
        <v>0.209144</v>
      </c>
      <c r="G477">
        <v>0.164135</v>
      </c>
      <c r="H477">
        <v>0.30939899999999998</v>
      </c>
      <c r="I477">
        <v>0</v>
      </c>
      <c r="J477">
        <v>0</v>
      </c>
      <c r="K477">
        <v>2.3005800000000001</v>
      </c>
      <c r="L477">
        <v>1.9262900000000001</v>
      </c>
      <c r="M477">
        <v>1.2500800000000001</v>
      </c>
      <c r="N477">
        <v>0.68033200000000005</v>
      </c>
      <c r="O477">
        <v>0.641629</v>
      </c>
      <c r="P477">
        <v>1.56264</v>
      </c>
      <c r="Q477">
        <v>1.4510496322957299E-3</v>
      </c>
      <c r="R477">
        <v>3.31277066795601E-3</v>
      </c>
    </row>
    <row r="478" spans="1:18" x14ac:dyDescent="0.2">
      <c r="A478" t="s">
        <v>950</v>
      </c>
      <c r="B478" t="s">
        <v>951</v>
      </c>
      <c r="C478" t="s">
        <v>413</v>
      </c>
      <c r="E478">
        <v>0.34203600000000001</v>
      </c>
      <c r="F478">
        <v>0.18165100000000001</v>
      </c>
      <c r="G478">
        <v>0.16063</v>
      </c>
      <c r="H478">
        <v>0.190168</v>
      </c>
      <c r="I478">
        <v>0</v>
      </c>
      <c r="J478">
        <v>0</v>
      </c>
      <c r="K478">
        <v>1.5640400000000001</v>
      </c>
      <c r="L478">
        <v>0.99023600000000001</v>
      </c>
      <c r="M478">
        <v>1.8571500000000001</v>
      </c>
      <c r="N478">
        <v>0.54271400000000003</v>
      </c>
      <c r="O478">
        <v>0.60352799999999995</v>
      </c>
      <c r="P478">
        <v>0.95795200000000003</v>
      </c>
      <c r="Q478">
        <v>1.6627316201329001E-3</v>
      </c>
      <c r="R478">
        <v>3.7888776448582601E-3</v>
      </c>
    </row>
    <row r="479" spans="1:18" x14ac:dyDescent="0.2">
      <c r="A479" t="s">
        <v>952</v>
      </c>
      <c r="B479" t="s">
        <v>953</v>
      </c>
      <c r="C479" t="s">
        <v>413</v>
      </c>
      <c r="E479">
        <v>0.46366400000000002</v>
      </c>
      <c r="F479">
        <v>0.262963</v>
      </c>
      <c r="G479">
        <v>0</v>
      </c>
      <c r="H479">
        <v>0.271451</v>
      </c>
      <c r="I479">
        <v>0</v>
      </c>
      <c r="J479">
        <v>0</v>
      </c>
      <c r="K479">
        <v>1.72258</v>
      </c>
      <c r="L479">
        <v>2.74437</v>
      </c>
      <c r="M479">
        <v>1.5998699999999999</v>
      </c>
      <c r="N479">
        <v>0.87251800000000002</v>
      </c>
      <c r="O479">
        <v>0.65527400000000002</v>
      </c>
      <c r="P479">
        <v>1.38341</v>
      </c>
      <c r="Q479">
        <v>1.65620870262757E-3</v>
      </c>
      <c r="R479">
        <v>3.77422278848045E-3</v>
      </c>
    </row>
    <row r="480" spans="1:18" x14ac:dyDescent="0.2">
      <c r="A480" t="s">
        <v>954</v>
      </c>
      <c r="B480" t="s">
        <v>955</v>
      </c>
      <c r="C480" t="s">
        <v>472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1.8650500000000001</v>
      </c>
      <c r="L480">
        <v>4.4414300000000004</v>
      </c>
      <c r="M480">
        <v>2.47817</v>
      </c>
      <c r="N480">
        <v>2.9946000000000002</v>
      </c>
      <c r="O480">
        <v>3.0911599999999999</v>
      </c>
      <c r="P480">
        <v>4.0886699999999996</v>
      </c>
      <c r="Q480" s="5">
        <v>1.17537872190355E-5</v>
      </c>
      <c r="R480" s="5">
        <v>2.8366504888065301E-5</v>
      </c>
    </row>
    <row r="481" spans="1:18" x14ac:dyDescent="0.2">
      <c r="A481" t="s">
        <v>956</v>
      </c>
      <c r="B481" t="s">
        <v>957</v>
      </c>
      <c r="C481" t="s">
        <v>472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10.443300000000001</v>
      </c>
      <c r="L481">
        <v>4.0004</v>
      </c>
      <c r="M481">
        <v>3.1077900000000001</v>
      </c>
      <c r="N481">
        <v>2.9539200000000001</v>
      </c>
      <c r="O481">
        <v>4.5046400000000002</v>
      </c>
      <c r="P481">
        <v>5.6211599999999997</v>
      </c>
      <c r="Q481">
        <v>1.17932806116492E-3</v>
      </c>
      <c r="R481">
        <v>2.6995986841727398E-3</v>
      </c>
    </row>
    <row r="482" spans="1:18" x14ac:dyDescent="0.2">
      <c r="A482" t="s">
        <v>958</v>
      </c>
      <c r="B482" t="s">
        <v>957</v>
      </c>
      <c r="C482" t="s">
        <v>624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4.5152799999999997</v>
      </c>
      <c r="M482">
        <v>5.89975</v>
      </c>
      <c r="N482">
        <v>2.63028</v>
      </c>
      <c r="O482">
        <v>4.2477799999999997</v>
      </c>
      <c r="P482">
        <v>4.6791499999999999</v>
      </c>
      <c r="Q482">
        <v>1.5203815375798399E-3</v>
      </c>
      <c r="R482">
        <v>3.46892085612902E-3</v>
      </c>
    </row>
    <row r="483" spans="1:18" x14ac:dyDescent="0.2">
      <c r="A483" t="s">
        <v>959</v>
      </c>
      <c r="B483" t="s">
        <v>957</v>
      </c>
      <c r="C483" t="s">
        <v>410</v>
      </c>
      <c r="E483">
        <v>0.57144799999999996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4.4038500000000003</v>
      </c>
      <c r="L483">
        <v>5.37669</v>
      </c>
      <c r="M483">
        <v>4.9116299999999997</v>
      </c>
      <c r="N483">
        <v>2.6560899999999998</v>
      </c>
      <c r="O483">
        <v>3.0766200000000001</v>
      </c>
      <c r="P483">
        <v>7.3385899999999999</v>
      </c>
      <c r="Q483" s="5">
        <v>6.9381945384906202E-5</v>
      </c>
      <c r="R483" s="5">
        <v>1.63337076482981E-4</v>
      </c>
    </row>
    <row r="484" spans="1:18" x14ac:dyDescent="0.2">
      <c r="A484" t="s">
        <v>960</v>
      </c>
      <c r="B484" t="s">
        <v>961</v>
      </c>
      <c r="C484" t="s">
        <v>472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3.8343600000000002</v>
      </c>
      <c r="L484">
        <v>3.2194799999999999</v>
      </c>
      <c r="M484">
        <v>3.3368699999999998</v>
      </c>
      <c r="N484">
        <v>2.5636800000000002</v>
      </c>
      <c r="O484">
        <v>4.4084099999999999</v>
      </c>
      <c r="P484">
        <v>6.5969600000000002</v>
      </c>
      <c r="Q484" s="5">
        <v>4.1979003820097199E-5</v>
      </c>
      <c r="R484" s="5">
        <v>9.9331484375506598E-5</v>
      </c>
    </row>
    <row r="485" spans="1:18" x14ac:dyDescent="0.2">
      <c r="A485" t="s">
        <v>962</v>
      </c>
      <c r="B485" t="s">
        <v>963</v>
      </c>
      <c r="C485" t="s">
        <v>472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5.6180599999999998</v>
      </c>
      <c r="L485">
        <v>4.6894299999999998</v>
      </c>
      <c r="M485">
        <v>2.5975899999999998</v>
      </c>
      <c r="N485">
        <v>2.8052700000000002</v>
      </c>
      <c r="O485">
        <v>5.88605</v>
      </c>
      <c r="P485">
        <v>2.2353200000000002</v>
      </c>
      <c r="Q485" s="5">
        <v>1.3239509337317499E-4</v>
      </c>
      <c r="R485" s="5">
        <v>3.0983779229278301E-4</v>
      </c>
    </row>
    <row r="486" spans="1:18" x14ac:dyDescent="0.2">
      <c r="A486" t="s">
        <v>964</v>
      </c>
      <c r="B486" t="s">
        <v>965</v>
      </c>
      <c r="C486" t="s">
        <v>472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3.26641</v>
      </c>
      <c r="L486">
        <v>3.5375100000000002</v>
      </c>
      <c r="M486">
        <v>0.96126</v>
      </c>
      <c r="N486">
        <v>0.92339099999999996</v>
      </c>
      <c r="O486">
        <v>1.4665299999999999</v>
      </c>
      <c r="P486">
        <v>3.6802800000000002</v>
      </c>
      <c r="Q486">
        <v>1.63924108679213E-3</v>
      </c>
      <c r="R486">
        <v>3.7365908645431299E-3</v>
      </c>
    </row>
    <row r="487" spans="1:18" x14ac:dyDescent="0.2">
      <c r="A487" t="s">
        <v>966</v>
      </c>
      <c r="B487" t="s">
        <v>967</v>
      </c>
      <c r="C487" t="s">
        <v>624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5.9552699999999996</v>
      </c>
      <c r="M487">
        <v>2.7046899999999998</v>
      </c>
      <c r="N487">
        <v>3.3827199999999999</v>
      </c>
      <c r="O487">
        <v>3.8890899999999999</v>
      </c>
      <c r="P487">
        <v>4.9023099999999999</v>
      </c>
      <c r="Q487">
        <v>1.9910690691049399E-3</v>
      </c>
      <c r="R487">
        <v>4.5242875694926901E-3</v>
      </c>
    </row>
    <row r="488" spans="1:18" x14ac:dyDescent="0.2">
      <c r="A488" t="s">
        <v>968</v>
      </c>
      <c r="B488" t="s">
        <v>182</v>
      </c>
      <c r="C488" t="s">
        <v>472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8.8685399999999994</v>
      </c>
      <c r="L488">
        <v>5.8145699999999998</v>
      </c>
      <c r="M488">
        <v>5.6260899999999996</v>
      </c>
      <c r="N488">
        <v>4.2059300000000004</v>
      </c>
      <c r="O488">
        <v>5.4608999999999996</v>
      </c>
      <c r="P488">
        <v>8.3126300000000004</v>
      </c>
      <c r="Q488" s="5">
        <v>5.9992965644563603E-6</v>
      </c>
      <c r="R488" s="5">
        <v>1.4696687578114E-5</v>
      </c>
    </row>
    <row r="489" spans="1:18" x14ac:dyDescent="0.2">
      <c r="A489" t="s">
        <v>969</v>
      </c>
      <c r="B489" t="s">
        <v>182</v>
      </c>
      <c r="C489" t="s">
        <v>410</v>
      </c>
      <c r="E489">
        <v>0.18118699999999999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2.4032100000000001</v>
      </c>
      <c r="L489">
        <v>2.6288</v>
      </c>
      <c r="M489">
        <v>2.3824900000000002</v>
      </c>
      <c r="N489">
        <v>2.14628</v>
      </c>
      <c r="O489">
        <v>3.6911499999999999</v>
      </c>
      <c r="P489">
        <v>3.8601999999999999</v>
      </c>
      <c r="Q489" s="5">
        <v>2.86149689255748E-6</v>
      </c>
      <c r="R489" s="5">
        <v>7.16253050561826E-6</v>
      </c>
    </row>
    <row r="490" spans="1:18" x14ac:dyDescent="0.2">
      <c r="A490" t="s">
        <v>970</v>
      </c>
      <c r="B490" t="s">
        <v>971</v>
      </c>
      <c r="C490" t="s">
        <v>472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2.1750099999999999</v>
      </c>
      <c r="L490">
        <v>5.2816400000000003</v>
      </c>
      <c r="M490">
        <v>2.6037699999999999</v>
      </c>
      <c r="N490">
        <v>1.4936100000000001</v>
      </c>
      <c r="O490">
        <v>2.07151</v>
      </c>
      <c r="P490">
        <v>3.8025199999999999</v>
      </c>
      <c r="Q490" s="5">
        <v>4.6988758310403001E-4</v>
      </c>
      <c r="R490">
        <v>1.0878407664189199E-3</v>
      </c>
    </row>
    <row r="491" spans="1:18" x14ac:dyDescent="0.2">
      <c r="A491" t="s">
        <v>972</v>
      </c>
      <c r="B491" t="s">
        <v>973</v>
      </c>
      <c r="C491" t="s">
        <v>472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2.2598099999999999</v>
      </c>
      <c r="L491">
        <v>3.4246400000000001</v>
      </c>
      <c r="M491">
        <v>1.6598999999999999</v>
      </c>
      <c r="N491">
        <v>1.64943</v>
      </c>
      <c r="O491">
        <v>3.2918799999999999</v>
      </c>
      <c r="P491">
        <v>2.4220100000000002</v>
      </c>
      <c r="Q491" s="5">
        <v>1.46428058893443E-5</v>
      </c>
      <c r="R491" s="5">
        <v>3.5198493446655502E-5</v>
      </c>
    </row>
    <row r="492" spans="1:18" x14ac:dyDescent="0.2">
      <c r="A492" t="s">
        <v>974</v>
      </c>
      <c r="B492" t="s">
        <v>975</v>
      </c>
      <c r="C492" t="s">
        <v>472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12.379300000000001</v>
      </c>
      <c r="L492">
        <v>4.9861599999999999</v>
      </c>
      <c r="M492">
        <v>4.3659400000000002</v>
      </c>
      <c r="N492">
        <v>3.7913100000000002</v>
      </c>
      <c r="O492">
        <v>4.4651500000000004</v>
      </c>
      <c r="P492">
        <v>5.6847200000000004</v>
      </c>
      <c r="Q492">
        <v>1.0938093000450199E-3</v>
      </c>
      <c r="R492">
        <v>2.5076033627389901E-3</v>
      </c>
    </row>
    <row r="493" spans="1:18" x14ac:dyDescent="0.2">
      <c r="A493" t="s">
        <v>976</v>
      </c>
      <c r="B493" t="s">
        <v>977</v>
      </c>
      <c r="C493" t="s">
        <v>472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15.9986</v>
      </c>
      <c r="L493">
        <v>13.048</v>
      </c>
      <c r="M493">
        <v>10.086</v>
      </c>
      <c r="N493">
        <v>3.7005300000000001</v>
      </c>
      <c r="O493">
        <v>5.69313</v>
      </c>
      <c r="P493">
        <v>16.268799999999999</v>
      </c>
      <c r="Q493" s="5">
        <v>5.2375905156616296E-4</v>
      </c>
      <c r="R493">
        <v>1.21106039575057E-3</v>
      </c>
    </row>
    <row r="494" spans="1:18" x14ac:dyDescent="0.2">
      <c r="A494" t="s">
        <v>978</v>
      </c>
      <c r="B494" t="s">
        <v>240</v>
      </c>
      <c r="C494" t="s">
        <v>472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2.8927499999999999</v>
      </c>
      <c r="L494">
        <v>4.3413300000000001</v>
      </c>
      <c r="M494">
        <v>1.3075000000000001</v>
      </c>
      <c r="N494">
        <v>0.95158900000000002</v>
      </c>
      <c r="O494">
        <v>2.17204</v>
      </c>
      <c r="P494">
        <v>2.9648699999999999</v>
      </c>
      <c r="Q494" s="5">
        <v>6.9819109439552202E-4</v>
      </c>
      <c r="R494">
        <v>1.60905700560674E-3</v>
      </c>
    </row>
    <row r="495" spans="1:18" x14ac:dyDescent="0.2">
      <c r="A495" t="s">
        <v>979</v>
      </c>
      <c r="B495" t="s">
        <v>980</v>
      </c>
      <c r="C495" t="s">
        <v>472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1.2591000000000001</v>
      </c>
      <c r="L495">
        <v>0.72219900000000004</v>
      </c>
      <c r="M495">
        <v>0</v>
      </c>
      <c r="N495">
        <v>0.74805699999999997</v>
      </c>
      <c r="O495">
        <v>0.93785499999999999</v>
      </c>
      <c r="P495">
        <v>0.73925300000000005</v>
      </c>
      <c r="Q495">
        <v>1.4510576218939399E-3</v>
      </c>
      <c r="R495">
        <v>3.31277066795601E-3</v>
      </c>
    </row>
    <row r="496" spans="1:18" x14ac:dyDescent="0.2">
      <c r="A496" t="s">
        <v>981</v>
      </c>
      <c r="B496" t="s">
        <v>982</v>
      </c>
      <c r="C496" t="s">
        <v>472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2.4303599999999999</v>
      </c>
      <c r="L496">
        <v>1.86795</v>
      </c>
      <c r="M496">
        <v>2.87527</v>
      </c>
      <c r="N496">
        <v>2.3809200000000001</v>
      </c>
      <c r="O496">
        <v>3.2435399999999999</v>
      </c>
      <c r="P496">
        <v>1.35683</v>
      </c>
      <c r="Q496" s="5">
        <v>6.7529884350647896E-6</v>
      </c>
      <c r="R496" s="5">
        <v>1.6494925697946399E-5</v>
      </c>
    </row>
    <row r="497" spans="1:18" x14ac:dyDescent="0.2">
      <c r="A497" t="s">
        <v>983</v>
      </c>
      <c r="B497" t="s">
        <v>984</v>
      </c>
      <c r="C497" t="s">
        <v>472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2.2181099999999998</v>
      </c>
      <c r="M497">
        <v>2.6818399999999998</v>
      </c>
      <c r="N497">
        <v>1.7003699999999999</v>
      </c>
      <c r="O497">
        <v>2.4017900000000001</v>
      </c>
      <c r="P497">
        <v>2.1702300000000001</v>
      </c>
      <c r="Q497" s="5">
        <v>8.22395183441599E-4</v>
      </c>
      <c r="R497">
        <v>1.8923319148034499E-3</v>
      </c>
    </row>
    <row r="498" spans="1:18" x14ac:dyDescent="0.2">
      <c r="A498" t="s">
        <v>985</v>
      </c>
      <c r="B498" t="s">
        <v>986</v>
      </c>
      <c r="C498" t="s">
        <v>472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.45463900000000002</v>
      </c>
      <c r="L498">
        <v>0.122573</v>
      </c>
      <c r="M498">
        <v>0.17093900000000001</v>
      </c>
      <c r="N498">
        <v>0.41316999999999998</v>
      </c>
      <c r="O498">
        <v>0.25684000000000001</v>
      </c>
      <c r="P498">
        <v>0.13595099999999999</v>
      </c>
      <c r="Q498">
        <v>1.3172131389300799E-3</v>
      </c>
      <c r="R498">
        <v>3.0107101889312198E-3</v>
      </c>
    </row>
    <row r="499" spans="1:18" x14ac:dyDescent="0.2">
      <c r="A499" t="s">
        <v>987</v>
      </c>
      <c r="B499" t="s">
        <v>986</v>
      </c>
      <c r="C499" t="s">
        <v>139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.62616799999999995</v>
      </c>
      <c r="L499">
        <v>0.48829800000000001</v>
      </c>
      <c r="M499">
        <v>1.01</v>
      </c>
      <c r="N499">
        <v>0.69117300000000004</v>
      </c>
      <c r="O499">
        <v>1.2154499999999999</v>
      </c>
      <c r="P499">
        <v>0.270569</v>
      </c>
      <c r="Q499" s="5">
        <v>4.6978006875211201E-4</v>
      </c>
      <c r="R499">
        <v>1.08765303874103E-3</v>
      </c>
    </row>
    <row r="500" spans="1:18" x14ac:dyDescent="0.2">
      <c r="A500" t="s">
        <v>988</v>
      </c>
      <c r="B500" t="s">
        <v>989</v>
      </c>
      <c r="C500" t="s">
        <v>472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7.4936299999999996</v>
      </c>
      <c r="L500">
        <v>7.0761500000000002</v>
      </c>
      <c r="M500">
        <v>5.6082299999999998</v>
      </c>
      <c r="N500">
        <v>2.14032</v>
      </c>
      <c r="O500">
        <v>3.8927999999999998</v>
      </c>
      <c r="P500">
        <v>6.7460399999999998</v>
      </c>
      <c r="Q500" s="5">
        <v>7.5388580477069898E-5</v>
      </c>
      <c r="R500">
        <v>1.77355998586752E-4</v>
      </c>
    </row>
    <row r="501" spans="1:18" x14ac:dyDescent="0.2">
      <c r="A501" t="s">
        <v>990</v>
      </c>
      <c r="B501" t="s">
        <v>991</v>
      </c>
      <c r="C501" t="s">
        <v>410</v>
      </c>
      <c r="E501">
        <v>0.163573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8.2579399999999996</v>
      </c>
      <c r="L501">
        <v>5.6214700000000004</v>
      </c>
      <c r="M501">
        <v>4.3956099999999996</v>
      </c>
      <c r="N501">
        <v>3.52258</v>
      </c>
      <c r="O501">
        <v>5.1955600000000004</v>
      </c>
      <c r="P501">
        <v>3.1933199999999999</v>
      </c>
      <c r="Q501" s="5">
        <v>5.5459248473478601E-5</v>
      </c>
      <c r="R501" s="5">
        <v>1.3081504663140699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7B7C8-B0C5-2449-BAC4-7A06BDD1E6A2}">
  <dimension ref="A1:S124"/>
  <sheetViews>
    <sheetView workbookViewId="0"/>
  </sheetViews>
  <sheetFormatPr baseColWidth="10" defaultColWidth="9.1640625" defaultRowHeight="16" x14ac:dyDescent="0.2"/>
  <cols>
    <col min="1" max="1" width="9.1640625" style="7"/>
    <col min="2" max="2" width="9.5" style="8" bestFit="1" customWidth="1"/>
    <col min="3" max="3" width="9.1640625" style="9"/>
    <col min="4" max="4" width="26.5" style="7" bestFit="1" customWidth="1"/>
    <col min="5" max="8" width="13.83203125" style="10" customWidth="1"/>
    <col min="9" max="9" width="17.5" style="11" customWidth="1"/>
    <col min="10" max="10" width="12.83203125" style="11" customWidth="1"/>
    <col min="11" max="11" width="12.6640625" style="11" customWidth="1"/>
    <col min="12" max="12" width="14.5" style="11" customWidth="1"/>
    <col min="13" max="13" width="11.1640625" style="11" customWidth="1"/>
    <col min="14" max="14" width="13.1640625" style="11" customWidth="1"/>
    <col min="15" max="15" width="12.1640625" style="11" customWidth="1"/>
    <col min="16" max="16" width="11.1640625" style="11" customWidth="1"/>
    <col min="17" max="17" width="9.1640625" style="7"/>
    <col min="18" max="18" width="9.1640625" style="12"/>
    <col min="19" max="16384" width="9.1640625" style="7"/>
  </cols>
  <sheetData>
    <row r="1" spans="1:19" x14ac:dyDescent="0.2">
      <c r="A1" s="7" t="s">
        <v>1212</v>
      </c>
    </row>
    <row r="2" spans="1:19" x14ac:dyDescent="0.2">
      <c r="A2" s="7" t="s">
        <v>992</v>
      </c>
      <c r="B2" s="8" t="s">
        <v>993</v>
      </c>
      <c r="C2" s="9" t="s">
        <v>994</v>
      </c>
      <c r="D2" s="7" t="s">
        <v>995</v>
      </c>
      <c r="E2" s="10" t="s">
        <v>996</v>
      </c>
      <c r="F2" s="10" t="s">
        <v>997</v>
      </c>
      <c r="G2" s="10" t="s">
        <v>998</v>
      </c>
      <c r="H2" s="10" t="s">
        <v>999</v>
      </c>
      <c r="I2" s="11" t="s">
        <v>1000</v>
      </c>
      <c r="J2" s="11" t="s">
        <v>1001</v>
      </c>
      <c r="K2" s="11" t="s">
        <v>1002</v>
      </c>
      <c r="L2" s="11" t="s">
        <v>1003</v>
      </c>
      <c r="M2" s="11" t="s">
        <v>1004</v>
      </c>
      <c r="N2" s="11" t="s">
        <v>1005</v>
      </c>
      <c r="O2" s="11" t="s">
        <v>1006</v>
      </c>
      <c r="P2" s="11" t="s">
        <v>1007</v>
      </c>
      <c r="R2" s="12" t="s">
        <v>1008</v>
      </c>
    </row>
    <row r="3" spans="1:19" x14ac:dyDescent="0.2">
      <c r="A3" s="7" t="s">
        <v>1009</v>
      </c>
      <c r="B3" s="8">
        <v>528.36727532363898</v>
      </c>
      <c r="C3" s="9">
        <v>4.4363000000000001</v>
      </c>
      <c r="D3" s="7" t="s">
        <v>1010</v>
      </c>
      <c r="E3" s="10">
        <v>41176.580169823697</v>
      </c>
      <c r="F3" s="10">
        <v>32998.501588391402</v>
      </c>
      <c r="G3" s="10">
        <v>42424.857338568298</v>
      </c>
      <c r="H3" s="10">
        <v>33757.184445631203</v>
      </c>
      <c r="I3" s="11">
        <v>65.680331096035502</v>
      </c>
      <c r="J3" s="11">
        <v>69.164619100151995</v>
      </c>
      <c r="K3" s="11">
        <v>532.478225669719</v>
      </c>
      <c r="L3" s="11">
        <v>206.784660424576</v>
      </c>
      <c r="M3" s="11">
        <v>61.010939714806497</v>
      </c>
      <c r="N3" s="11">
        <v>74.975839252849696</v>
      </c>
      <c r="O3" s="11">
        <v>53.674611806456298</v>
      </c>
      <c r="P3" s="11">
        <v>236.04862364556999</v>
      </c>
      <c r="R3" s="12">
        <f t="shared" ref="R3:R66" si="0">AVERAGE(E3:H3)/AVERAGE(I3:L3,M3:P3)</f>
        <v>231.351067321111</v>
      </c>
    </row>
    <row r="4" spans="1:19" x14ac:dyDescent="0.2">
      <c r="A4" s="7" t="s">
        <v>1011</v>
      </c>
      <c r="B4" s="8">
        <v>452.35266160032501</v>
      </c>
      <c r="C4" s="9">
        <v>4.8906916666666698</v>
      </c>
      <c r="E4" s="10">
        <v>58862.124979918997</v>
      </c>
      <c r="F4" s="10">
        <v>82289.037236821605</v>
      </c>
      <c r="G4" s="10">
        <v>85243.652874660693</v>
      </c>
      <c r="H4" s="10">
        <v>53812.613748757598</v>
      </c>
      <c r="I4" s="11">
        <v>65.680331096035502</v>
      </c>
      <c r="J4" s="11">
        <v>69.164619100151995</v>
      </c>
      <c r="K4" s="11">
        <v>50.990586967048102</v>
      </c>
      <c r="L4" s="11">
        <v>70.326719355675095</v>
      </c>
      <c r="M4" s="11">
        <v>125.316032857328</v>
      </c>
      <c r="N4" s="11">
        <v>214.006230538804</v>
      </c>
      <c r="O4" s="11">
        <v>144.35076434330301</v>
      </c>
      <c r="P4" s="11">
        <v>65.624889657570506</v>
      </c>
      <c r="R4" s="12">
        <f t="shared" si="0"/>
        <v>695.76979201310655</v>
      </c>
    </row>
    <row r="5" spans="1:19" x14ac:dyDescent="0.2">
      <c r="A5" s="7" t="s">
        <v>1012</v>
      </c>
      <c r="B5" s="8">
        <v>470.36342000663399</v>
      </c>
      <c r="C5" s="9">
        <v>4.8906916666666698</v>
      </c>
      <c r="E5" s="10">
        <v>42663.646156238399</v>
      </c>
      <c r="F5" s="10">
        <v>52115.4205798771</v>
      </c>
      <c r="G5" s="10">
        <v>55677.389813308902</v>
      </c>
      <c r="H5" s="10">
        <v>36870.078229241597</v>
      </c>
      <c r="I5" s="11">
        <v>620.74628165162301</v>
      </c>
      <c r="J5" s="11">
        <v>524.01843966828096</v>
      </c>
      <c r="K5" s="11">
        <v>50.990586967048102</v>
      </c>
      <c r="L5" s="11">
        <v>70.326719355675095</v>
      </c>
      <c r="M5" s="11">
        <v>284.187357941622</v>
      </c>
      <c r="N5" s="11">
        <v>481.59499817498801</v>
      </c>
      <c r="O5" s="11">
        <v>414.79364095992997</v>
      </c>
      <c r="P5" s="11">
        <v>222.472699492158</v>
      </c>
      <c r="R5" s="12">
        <f t="shared" si="0"/>
        <v>140.36520060966086</v>
      </c>
    </row>
    <row r="6" spans="1:19" x14ac:dyDescent="0.2">
      <c r="A6" s="7" t="s">
        <v>1013</v>
      </c>
      <c r="B6" s="8">
        <v>530.38315165982499</v>
      </c>
      <c r="C6" s="9">
        <v>5.32315</v>
      </c>
      <c r="E6" s="10">
        <v>49298.520990202502</v>
      </c>
      <c r="F6" s="10">
        <v>25331.595858884601</v>
      </c>
      <c r="G6" s="10">
        <v>53192.512625766401</v>
      </c>
      <c r="H6" s="10">
        <v>45155.501957827102</v>
      </c>
      <c r="I6" s="11">
        <v>4577.1747288691804</v>
      </c>
      <c r="J6" s="11">
        <v>3315.9859665973299</v>
      </c>
      <c r="K6" s="11">
        <v>2013.4759347316401</v>
      </c>
      <c r="L6" s="11">
        <v>1876.4301974469099</v>
      </c>
      <c r="M6" s="11">
        <v>1489.4516138356501</v>
      </c>
      <c r="N6" s="11">
        <v>300.46653955777902</v>
      </c>
      <c r="O6" s="11">
        <v>4415.8395454170704</v>
      </c>
      <c r="P6" s="11">
        <v>1279.5701687384001</v>
      </c>
      <c r="R6" s="12">
        <f t="shared" si="0"/>
        <v>17.954597066233639</v>
      </c>
    </row>
    <row r="7" spans="1:19" x14ac:dyDescent="0.2">
      <c r="A7" s="7" t="s">
        <v>1014</v>
      </c>
      <c r="B7" s="8">
        <v>492.40591017529903</v>
      </c>
      <c r="C7" s="9">
        <v>5.3255999999999997</v>
      </c>
      <c r="E7" s="10">
        <v>186989.94372574601</v>
      </c>
      <c r="F7" s="10">
        <v>82194.6255371593</v>
      </c>
      <c r="G7" s="10">
        <v>122761.747335394</v>
      </c>
      <c r="H7" s="10">
        <v>76779.588579622607</v>
      </c>
      <c r="I7" s="11">
        <v>2319.9418092054102</v>
      </c>
      <c r="J7" s="11">
        <v>2617.6614832771702</v>
      </c>
      <c r="K7" s="11">
        <v>4549.3814213617297</v>
      </c>
      <c r="L7" s="11">
        <v>1399.87764480385</v>
      </c>
      <c r="M7" s="11">
        <v>4113.3330286012697</v>
      </c>
      <c r="N7" s="11">
        <v>3723.6330502727601</v>
      </c>
      <c r="O7" s="11">
        <v>3190.2432564454002</v>
      </c>
      <c r="P7" s="11">
        <v>2560.2194070098199</v>
      </c>
      <c r="R7" s="12">
        <f t="shared" si="0"/>
        <v>38.303532735148579</v>
      </c>
    </row>
    <row r="8" spans="1:19" x14ac:dyDescent="0.2">
      <c r="A8" s="7" t="s">
        <v>1015</v>
      </c>
      <c r="B8" s="8">
        <v>514.38819417576997</v>
      </c>
      <c r="C8" s="9">
        <v>5.3530666666666704</v>
      </c>
      <c r="E8" s="10">
        <v>236157.23313352</v>
      </c>
      <c r="F8" s="10">
        <v>79038.002412837799</v>
      </c>
      <c r="G8" s="10">
        <v>71224.1524133559</v>
      </c>
      <c r="H8" s="10">
        <v>84380.105017184396</v>
      </c>
      <c r="I8" s="11">
        <v>314.22730827039601</v>
      </c>
      <c r="J8" s="11">
        <v>495.07305969248199</v>
      </c>
      <c r="K8" s="11">
        <v>2019.38613671855</v>
      </c>
      <c r="L8" s="11">
        <v>9361.20841008752</v>
      </c>
      <c r="M8" s="11">
        <v>193.85641480091601</v>
      </c>
      <c r="N8" s="11">
        <v>367.24039501165299</v>
      </c>
      <c r="O8" s="11">
        <v>866.44773018740102</v>
      </c>
      <c r="P8" s="11">
        <v>450.56500474929601</v>
      </c>
      <c r="R8" s="12">
        <f t="shared" si="0"/>
        <v>66.931951056976203</v>
      </c>
    </row>
    <row r="9" spans="1:19" x14ac:dyDescent="0.2">
      <c r="A9" s="7" t="s">
        <v>1016</v>
      </c>
      <c r="B9" s="8">
        <v>514.385778277844</v>
      </c>
      <c r="C9" s="9">
        <v>5.4267333333333303</v>
      </c>
      <c r="E9" s="10">
        <v>220771.99309030201</v>
      </c>
      <c r="F9" s="10">
        <v>43381.843794966</v>
      </c>
      <c r="G9" s="10">
        <v>39050.625476605303</v>
      </c>
      <c r="H9" s="10">
        <v>37532.605717100399</v>
      </c>
      <c r="I9" s="11">
        <v>218.006142100695</v>
      </c>
      <c r="J9" s="11">
        <v>69.164619100151995</v>
      </c>
      <c r="K9" s="11">
        <v>3162.1438407218302</v>
      </c>
      <c r="L9" s="11">
        <v>7215.8324225201404</v>
      </c>
      <c r="M9" s="11">
        <v>190.46070034103701</v>
      </c>
      <c r="N9" s="11">
        <v>539.74639617642197</v>
      </c>
      <c r="O9" s="11">
        <v>283.40975964356602</v>
      </c>
      <c r="P9" s="11">
        <v>254.320603883009</v>
      </c>
      <c r="R9" s="12">
        <f t="shared" si="0"/>
        <v>57.107962073332487</v>
      </c>
    </row>
    <row r="10" spans="1:19" x14ac:dyDescent="0.2">
      <c r="A10" s="7" t="s">
        <v>1017</v>
      </c>
      <c r="B10" s="8">
        <v>528.36716029347997</v>
      </c>
      <c r="C10" s="9">
        <v>5.56100833333333</v>
      </c>
      <c r="E10" s="10">
        <v>132467.388094344</v>
      </c>
      <c r="F10" s="10">
        <v>218849.203766071</v>
      </c>
      <c r="G10" s="10">
        <v>309142.72004328499</v>
      </c>
      <c r="H10" s="10">
        <v>181834.084300938</v>
      </c>
      <c r="I10" s="11">
        <v>568.94408633107503</v>
      </c>
      <c r="J10" s="11">
        <v>597.60400847348603</v>
      </c>
      <c r="K10" s="11">
        <v>300.995809126761</v>
      </c>
      <c r="L10" s="11">
        <v>1698.40212205697</v>
      </c>
      <c r="M10" s="11">
        <v>1182.494476949</v>
      </c>
      <c r="N10" s="11">
        <v>394.89691732786201</v>
      </c>
      <c r="O10" s="11">
        <v>1162.9192550575699</v>
      </c>
      <c r="P10" s="11">
        <v>393.65540524486499</v>
      </c>
      <c r="R10" s="12">
        <f t="shared" si="0"/>
        <v>267.39846062383521</v>
      </c>
    </row>
    <row r="11" spans="1:19" x14ac:dyDescent="0.2">
      <c r="A11" s="7" t="s">
        <v>1018</v>
      </c>
      <c r="B11" s="8">
        <v>507.38864927554198</v>
      </c>
      <c r="C11" s="9">
        <v>5.5610666666666697</v>
      </c>
      <c r="E11" s="10">
        <v>32345.342386860699</v>
      </c>
      <c r="F11" s="10">
        <v>27376.579518111201</v>
      </c>
      <c r="G11" s="10">
        <v>52493.380585987201</v>
      </c>
      <c r="H11" s="10">
        <v>32171.410053372201</v>
      </c>
      <c r="I11" s="11">
        <v>717.49867667403601</v>
      </c>
      <c r="J11" s="11">
        <v>250.95036832557599</v>
      </c>
      <c r="K11" s="11">
        <v>1252.7135372151999</v>
      </c>
      <c r="L11" s="11">
        <v>269.97370490891899</v>
      </c>
      <c r="M11" s="11">
        <v>126.763351430043</v>
      </c>
      <c r="N11" s="11">
        <v>74.975839252849696</v>
      </c>
      <c r="O11" s="11">
        <v>628.10134987549498</v>
      </c>
      <c r="P11" s="11">
        <v>525.30033195008002</v>
      </c>
      <c r="R11" s="12">
        <f t="shared" si="0"/>
        <v>75.078683387516634</v>
      </c>
    </row>
    <row r="12" spans="1:19" x14ac:dyDescent="0.2">
      <c r="A12" s="7" t="s">
        <v>1019</v>
      </c>
      <c r="B12" s="8">
        <v>529.37057167549597</v>
      </c>
      <c r="C12" s="9">
        <v>5.5610666666666697</v>
      </c>
      <c r="E12" s="10">
        <v>43534.148846732503</v>
      </c>
      <c r="F12" s="10">
        <v>59584.3975523361</v>
      </c>
      <c r="G12" s="10">
        <v>82551.722006177297</v>
      </c>
      <c r="H12" s="10">
        <v>48523.998043313899</v>
      </c>
      <c r="I12" s="11">
        <v>65.680331096035502</v>
      </c>
      <c r="J12" s="11">
        <v>69.164619100151995</v>
      </c>
      <c r="K12" s="11">
        <v>50.990586967048102</v>
      </c>
      <c r="L12" s="11">
        <v>70.326719355675095</v>
      </c>
      <c r="M12" s="11">
        <v>61.010939714806497</v>
      </c>
      <c r="N12" s="11">
        <v>74.975839252849696</v>
      </c>
      <c r="O12" s="11">
        <v>179.45468353002499</v>
      </c>
      <c r="P12" s="11">
        <v>65.624889657570506</v>
      </c>
      <c r="R12" s="12">
        <f t="shared" si="0"/>
        <v>735.04002570076591</v>
      </c>
      <c r="S12" s="13"/>
    </row>
    <row r="13" spans="1:19" x14ac:dyDescent="0.2">
      <c r="A13" s="7" t="s">
        <v>1020</v>
      </c>
      <c r="B13" s="8">
        <v>506.38520492439301</v>
      </c>
      <c r="C13" s="9">
        <v>5.5659749999999999</v>
      </c>
      <c r="E13" s="10">
        <v>95832.670532681499</v>
      </c>
      <c r="F13" s="10">
        <v>111729.912620684</v>
      </c>
      <c r="G13" s="10">
        <v>156144.23352873299</v>
      </c>
      <c r="H13" s="10">
        <v>90521.8369270689</v>
      </c>
      <c r="I13" s="11">
        <v>4320.9883914615502</v>
      </c>
      <c r="J13" s="11">
        <v>3497.0212503569801</v>
      </c>
      <c r="K13" s="11">
        <v>9014.0009435787506</v>
      </c>
      <c r="L13" s="11">
        <v>3840.2701791304598</v>
      </c>
      <c r="M13" s="11">
        <v>2037.8416200751301</v>
      </c>
      <c r="N13" s="11">
        <v>2399.9261483835398</v>
      </c>
      <c r="O13" s="11">
        <v>6362.7758360635298</v>
      </c>
      <c r="P13" s="11">
        <v>3138.41036705748</v>
      </c>
      <c r="R13" s="12">
        <f t="shared" si="0"/>
        <v>26.247468896872562</v>
      </c>
    </row>
    <row r="14" spans="1:19" x14ac:dyDescent="0.2">
      <c r="A14" s="7" t="s">
        <v>1021</v>
      </c>
      <c r="B14" s="8">
        <v>454.36869458308001</v>
      </c>
      <c r="C14" s="9">
        <v>5.5758749999999999</v>
      </c>
      <c r="D14" s="7" t="s">
        <v>1022</v>
      </c>
      <c r="E14" s="10">
        <v>134570.76066532801</v>
      </c>
      <c r="F14" s="10">
        <v>179829.72892398899</v>
      </c>
      <c r="G14" s="10">
        <v>192451.70674623101</v>
      </c>
      <c r="H14" s="10">
        <v>96648.646909692907</v>
      </c>
      <c r="I14" s="11">
        <v>65.680331096035502</v>
      </c>
      <c r="J14" s="11">
        <v>159.187165331247</v>
      </c>
      <c r="K14" s="11">
        <v>50.990586967048102</v>
      </c>
      <c r="L14" s="11">
        <v>70.326719355675095</v>
      </c>
      <c r="M14" s="11">
        <v>61.010939714806497</v>
      </c>
      <c r="N14" s="11">
        <v>505.56479267539402</v>
      </c>
      <c r="O14" s="11">
        <v>1411.0929326201599</v>
      </c>
      <c r="P14" s="11">
        <v>555.92741459700699</v>
      </c>
      <c r="R14" s="12">
        <f t="shared" si="0"/>
        <v>419.12969625051352</v>
      </c>
    </row>
    <row r="15" spans="1:19" x14ac:dyDescent="0.2">
      <c r="A15" s="7" t="s">
        <v>1023</v>
      </c>
      <c r="B15" s="8">
        <v>492.405808705514</v>
      </c>
      <c r="C15" s="9">
        <v>5.58080833333333</v>
      </c>
      <c r="E15" s="10">
        <v>48746.700339593503</v>
      </c>
      <c r="F15" s="10">
        <v>33832.249704666203</v>
      </c>
      <c r="G15" s="10">
        <v>34124.499565649101</v>
      </c>
      <c r="H15" s="10">
        <v>32624.351635976502</v>
      </c>
      <c r="I15" s="11">
        <v>508.96441829755298</v>
      </c>
      <c r="J15" s="11">
        <v>69.164619100151995</v>
      </c>
      <c r="K15" s="11">
        <v>403.13644958865598</v>
      </c>
      <c r="L15" s="11">
        <v>70.326719355675095</v>
      </c>
      <c r="M15" s="11">
        <v>138.13590905027999</v>
      </c>
      <c r="N15" s="11">
        <v>187.089834492226</v>
      </c>
      <c r="O15" s="11">
        <v>210.08993171827299</v>
      </c>
      <c r="P15" s="11">
        <v>65.624889657570506</v>
      </c>
      <c r="R15" s="12">
        <f t="shared" si="0"/>
        <v>180.72597874351754</v>
      </c>
    </row>
    <row r="16" spans="1:19" x14ac:dyDescent="0.2">
      <c r="A16" s="7" t="s">
        <v>1024</v>
      </c>
      <c r="B16" s="8">
        <v>490.390214173272</v>
      </c>
      <c r="C16" s="9">
        <v>5.725225</v>
      </c>
      <c r="E16" s="10">
        <v>103794.60370669801</v>
      </c>
      <c r="F16" s="10">
        <v>58596.451814940898</v>
      </c>
      <c r="G16" s="10">
        <v>52142.829698945701</v>
      </c>
      <c r="H16" s="10">
        <v>47887.042590047597</v>
      </c>
      <c r="I16" s="11">
        <v>1325.98942910352</v>
      </c>
      <c r="J16" s="11">
        <v>1701.48455175346</v>
      </c>
      <c r="K16" s="11">
        <v>3613.7368224204902</v>
      </c>
      <c r="L16" s="11">
        <v>1101.5668584621401</v>
      </c>
      <c r="M16" s="11">
        <v>350.13440736607402</v>
      </c>
      <c r="N16" s="11">
        <v>290.69214544523601</v>
      </c>
      <c r="O16" s="11">
        <v>890.39363516723802</v>
      </c>
      <c r="P16" s="11">
        <v>384.52537585653101</v>
      </c>
      <c r="R16" s="12">
        <f t="shared" si="0"/>
        <v>54.339762235239213</v>
      </c>
    </row>
    <row r="17" spans="1:18" x14ac:dyDescent="0.2">
      <c r="A17" s="7" t="s">
        <v>1025</v>
      </c>
      <c r="B17" s="8">
        <v>512.37243177238895</v>
      </c>
      <c r="C17" s="9">
        <v>5.725225</v>
      </c>
      <c r="E17" s="10">
        <v>141698.398246561</v>
      </c>
      <c r="F17" s="10">
        <v>87885.180060559796</v>
      </c>
      <c r="G17" s="10">
        <v>61096.023673810501</v>
      </c>
      <c r="H17" s="10">
        <v>60814.9546011446</v>
      </c>
      <c r="I17" s="11">
        <v>65.680331096035502</v>
      </c>
      <c r="J17" s="11">
        <v>612.34057212821904</v>
      </c>
      <c r="K17" s="11">
        <v>2537.1079841671299</v>
      </c>
      <c r="L17" s="11">
        <v>731.819874154324</v>
      </c>
      <c r="M17" s="11">
        <v>1049.3847044423101</v>
      </c>
      <c r="N17" s="11">
        <v>367.72168999161698</v>
      </c>
      <c r="O17" s="11">
        <v>1333.29072356453</v>
      </c>
      <c r="P17" s="11">
        <v>1588.8908655134301</v>
      </c>
      <c r="R17" s="12">
        <f t="shared" si="0"/>
        <v>84.838164150144081</v>
      </c>
    </row>
    <row r="18" spans="1:18" x14ac:dyDescent="0.2">
      <c r="A18" s="7" t="s">
        <v>1026</v>
      </c>
      <c r="B18" s="8">
        <v>456.384439881986</v>
      </c>
      <c r="C18" s="9">
        <v>5.8607500000000003</v>
      </c>
      <c r="D18" s="7" t="s">
        <v>1027</v>
      </c>
      <c r="E18" s="10">
        <v>635792.33964748099</v>
      </c>
      <c r="F18" s="10">
        <v>505538.226155754</v>
      </c>
      <c r="G18" s="10">
        <v>401085.89844440902</v>
      </c>
      <c r="H18" s="10">
        <v>123564.042714376</v>
      </c>
      <c r="I18" s="11">
        <v>1832.3215391186</v>
      </c>
      <c r="J18" s="11">
        <v>1352.72440990204</v>
      </c>
      <c r="K18" s="11">
        <v>6088.2603277717299</v>
      </c>
      <c r="L18" s="11">
        <v>1307.01768917814</v>
      </c>
      <c r="M18" s="11">
        <v>1467.66594084791</v>
      </c>
      <c r="N18" s="11">
        <v>1737.0605021784099</v>
      </c>
      <c r="O18" s="11">
        <v>1878.3860113478399</v>
      </c>
      <c r="P18" s="11">
        <v>3238.8003026522701</v>
      </c>
      <c r="R18" s="12">
        <f t="shared" si="0"/>
        <v>176.27337244540442</v>
      </c>
    </row>
    <row r="19" spans="1:18" x14ac:dyDescent="0.2">
      <c r="A19" s="7" t="s">
        <v>1028</v>
      </c>
      <c r="B19" s="8">
        <v>457.38782906664102</v>
      </c>
      <c r="C19" s="9">
        <v>5.8755083333333298</v>
      </c>
      <c r="E19" s="10">
        <v>200704.26939001901</v>
      </c>
      <c r="F19" s="10">
        <v>142027.57009764199</v>
      </c>
      <c r="G19" s="10">
        <v>109344.037117485</v>
      </c>
      <c r="H19" s="10">
        <v>39232.1687323304</v>
      </c>
      <c r="I19" s="11">
        <v>65.680331096035502</v>
      </c>
      <c r="J19" s="11">
        <v>69.164619100151995</v>
      </c>
      <c r="K19" s="11">
        <v>1003.81039445923</v>
      </c>
      <c r="L19" s="11">
        <v>167.95137108527999</v>
      </c>
      <c r="M19" s="11">
        <v>61.010939714806497</v>
      </c>
      <c r="N19" s="11">
        <v>74.975839252849696</v>
      </c>
      <c r="O19" s="11">
        <v>197.30693649503499</v>
      </c>
      <c r="P19" s="11">
        <v>65.624889657570506</v>
      </c>
      <c r="R19" s="12">
        <f t="shared" si="0"/>
        <v>576.13691139978062</v>
      </c>
    </row>
    <row r="20" spans="1:18" x14ac:dyDescent="0.2">
      <c r="A20" s="7" t="s">
        <v>1029</v>
      </c>
      <c r="B20" s="8">
        <v>493.40892523018903</v>
      </c>
      <c r="C20" s="9">
        <v>6.0034000000000001</v>
      </c>
      <c r="E20" s="10">
        <v>46267.7768040417</v>
      </c>
      <c r="F20" s="10">
        <v>46201.963370697304</v>
      </c>
      <c r="G20" s="10">
        <v>30636.137829675499</v>
      </c>
      <c r="H20" s="10">
        <v>30343.2796243714</v>
      </c>
      <c r="I20" s="11">
        <v>65.680331096035502</v>
      </c>
      <c r="J20" s="11">
        <v>69.164619100151995</v>
      </c>
      <c r="K20" s="11">
        <v>50.990586967048102</v>
      </c>
      <c r="L20" s="11">
        <v>70.326719355675095</v>
      </c>
      <c r="M20" s="11">
        <v>61.010939714806497</v>
      </c>
      <c r="N20" s="11">
        <v>74.975839252849696</v>
      </c>
      <c r="O20" s="11">
        <v>874.75410557117505</v>
      </c>
      <c r="P20" s="11">
        <v>412.72015968864901</v>
      </c>
      <c r="R20" s="12">
        <f t="shared" si="0"/>
        <v>182.71853880640518</v>
      </c>
    </row>
    <row r="21" spans="1:18" x14ac:dyDescent="0.2">
      <c r="A21" s="7" t="s">
        <v>1030</v>
      </c>
      <c r="B21" s="8">
        <v>492.40556959109398</v>
      </c>
      <c r="C21" s="9">
        <v>6.0082916666666701</v>
      </c>
      <c r="E21" s="10">
        <v>159481.681284358</v>
      </c>
      <c r="F21" s="10">
        <v>104448.916118279</v>
      </c>
      <c r="G21" s="10">
        <v>98011.808826033302</v>
      </c>
      <c r="H21" s="10">
        <v>111598.373796332</v>
      </c>
      <c r="I21" s="11">
        <v>974.81268352290397</v>
      </c>
      <c r="J21" s="11">
        <v>814.47401284074999</v>
      </c>
      <c r="K21" s="11">
        <v>2339.7222570499998</v>
      </c>
      <c r="L21" s="11">
        <v>70.326719355675095</v>
      </c>
      <c r="M21" s="11">
        <v>189.78003772149799</v>
      </c>
      <c r="N21" s="11">
        <v>265.12854733368903</v>
      </c>
      <c r="O21" s="11">
        <v>448.64361922142001</v>
      </c>
      <c r="P21" s="11">
        <v>485.13697780648999</v>
      </c>
      <c r="R21" s="12">
        <f t="shared" si="0"/>
        <v>169.48413520881095</v>
      </c>
    </row>
    <row r="22" spans="1:18" x14ac:dyDescent="0.2">
      <c r="A22" s="7" t="s">
        <v>1031</v>
      </c>
      <c r="B22" s="8">
        <v>474.39492584600902</v>
      </c>
      <c r="C22" s="9">
        <v>6.0133666666666699</v>
      </c>
      <c r="E22" s="10">
        <v>56796.246195383603</v>
      </c>
      <c r="F22" s="10">
        <v>47089.355917123903</v>
      </c>
      <c r="G22" s="10">
        <v>42409.226901166403</v>
      </c>
      <c r="H22" s="10">
        <v>44650.238094396598</v>
      </c>
      <c r="I22" s="11">
        <v>764.67367222722703</v>
      </c>
      <c r="J22" s="11">
        <v>401.50566028238802</v>
      </c>
      <c r="K22" s="11">
        <v>2862.81976860955</v>
      </c>
      <c r="L22" s="11">
        <v>241.41053724941801</v>
      </c>
      <c r="M22" s="11">
        <v>313.88037966345399</v>
      </c>
      <c r="N22" s="11">
        <v>196.26335577044199</v>
      </c>
      <c r="O22" s="11">
        <v>189.130330892237</v>
      </c>
      <c r="P22" s="11">
        <v>327.46253117448799</v>
      </c>
      <c r="R22" s="12">
        <f t="shared" si="0"/>
        <v>72.093560798869859</v>
      </c>
    </row>
    <row r="23" spans="1:18" x14ac:dyDescent="0.2">
      <c r="A23" s="7" t="s">
        <v>1032</v>
      </c>
      <c r="B23" s="8">
        <v>490.38995298431098</v>
      </c>
      <c r="C23" s="9">
        <v>6.07581666666667</v>
      </c>
      <c r="E23" s="10">
        <v>98594.343224016106</v>
      </c>
      <c r="F23" s="10">
        <v>38347.799128561201</v>
      </c>
      <c r="G23" s="10">
        <v>55518.549242502202</v>
      </c>
      <c r="H23" s="10">
        <v>81378.641628591096</v>
      </c>
      <c r="I23" s="11">
        <v>1949.3704038502101</v>
      </c>
      <c r="J23" s="11">
        <v>2458.8133266298901</v>
      </c>
      <c r="K23" s="11">
        <v>3608.8984481029702</v>
      </c>
      <c r="L23" s="11">
        <v>1988.4287080373001</v>
      </c>
      <c r="M23" s="11">
        <v>6972.5273374318504</v>
      </c>
      <c r="N23" s="11">
        <v>2849.82988503259</v>
      </c>
      <c r="O23" s="11">
        <v>6445.7228769528001</v>
      </c>
      <c r="P23" s="11">
        <v>1564.36970159523</v>
      </c>
      <c r="R23" s="12">
        <f t="shared" si="0"/>
        <v>19.673807021742444</v>
      </c>
    </row>
    <row r="24" spans="1:18" x14ac:dyDescent="0.2">
      <c r="A24" s="7" t="s">
        <v>1033</v>
      </c>
      <c r="B24" s="8">
        <v>514.38782002950597</v>
      </c>
      <c r="C24" s="9">
        <v>6.08074166666667</v>
      </c>
      <c r="E24" s="10">
        <v>78867.397374959794</v>
      </c>
      <c r="F24" s="10">
        <v>38931.988451661702</v>
      </c>
      <c r="G24" s="10">
        <v>33090.748922506602</v>
      </c>
      <c r="H24" s="10">
        <v>35302.4654502345</v>
      </c>
      <c r="I24" s="11">
        <v>214.47591279347299</v>
      </c>
      <c r="J24" s="11">
        <v>1550.8717204891</v>
      </c>
      <c r="K24" s="11">
        <v>3596.7585039495202</v>
      </c>
      <c r="L24" s="11">
        <v>70.326719355675095</v>
      </c>
      <c r="M24" s="11">
        <v>2111.2533168577202</v>
      </c>
      <c r="N24" s="11">
        <v>215.71225041209601</v>
      </c>
      <c r="O24" s="11">
        <v>553.97642602968904</v>
      </c>
      <c r="P24" s="11">
        <v>1534.04537077702</v>
      </c>
      <c r="R24" s="12">
        <f t="shared" si="0"/>
        <v>37.81550822999251</v>
      </c>
    </row>
    <row r="25" spans="1:18" x14ac:dyDescent="0.2">
      <c r="A25" s="7" t="s">
        <v>1034</v>
      </c>
      <c r="B25" s="8">
        <v>512.37208406452601</v>
      </c>
      <c r="C25" s="9">
        <v>6.08189166666667</v>
      </c>
      <c r="E25" s="10">
        <v>223755.62048016</v>
      </c>
      <c r="F25" s="10">
        <v>69957.661558911801</v>
      </c>
      <c r="G25" s="10">
        <v>86610.390047738198</v>
      </c>
      <c r="H25" s="10">
        <v>174117.444290076</v>
      </c>
      <c r="I25" s="11">
        <v>710.14387528738496</v>
      </c>
      <c r="J25" s="11">
        <v>967.43577877366204</v>
      </c>
      <c r="K25" s="11">
        <v>5359.4633519004201</v>
      </c>
      <c r="L25" s="11">
        <v>2282.9365505794399</v>
      </c>
      <c r="M25" s="11">
        <v>552.35897831367504</v>
      </c>
      <c r="N25" s="11">
        <v>74.975839252849696</v>
      </c>
      <c r="O25" s="11">
        <v>556.37946668625898</v>
      </c>
      <c r="P25" s="11">
        <v>326.51224120805</v>
      </c>
      <c r="R25" s="12">
        <f t="shared" si="0"/>
        <v>102.3879162000967</v>
      </c>
    </row>
    <row r="26" spans="1:18" x14ac:dyDescent="0.2">
      <c r="A26" s="7" t="s">
        <v>1035</v>
      </c>
      <c r="B26" s="8">
        <v>474.39497214388501</v>
      </c>
      <c r="C26" s="9">
        <v>6.2141833333333301</v>
      </c>
      <c r="E26" s="10">
        <v>79861.935509503295</v>
      </c>
      <c r="F26" s="10">
        <v>35065.419744405597</v>
      </c>
      <c r="G26" s="10">
        <v>36480.876704249902</v>
      </c>
      <c r="H26" s="10">
        <v>47421.867389320403</v>
      </c>
      <c r="I26" s="11">
        <v>226.630833857217</v>
      </c>
      <c r="J26" s="11">
        <v>488.95040618096999</v>
      </c>
      <c r="K26" s="11">
        <v>1032.40370259207</v>
      </c>
      <c r="L26" s="11">
        <v>302.04611596550899</v>
      </c>
      <c r="M26" s="11">
        <v>1087.86098263806</v>
      </c>
      <c r="N26" s="11">
        <v>375.73054215873202</v>
      </c>
      <c r="O26" s="11">
        <v>213.611527011503</v>
      </c>
      <c r="P26" s="11">
        <v>65.624889657570506</v>
      </c>
      <c r="R26" s="12">
        <f t="shared" si="0"/>
        <v>104.84444549309551</v>
      </c>
    </row>
    <row r="27" spans="1:18" x14ac:dyDescent="0.2">
      <c r="A27" s="7" t="s">
        <v>1036</v>
      </c>
      <c r="B27" s="8">
        <v>530.38289252435698</v>
      </c>
      <c r="C27" s="9">
        <v>6.2576333333333301</v>
      </c>
      <c r="D27" s="7" t="s">
        <v>1037</v>
      </c>
      <c r="E27" s="10">
        <v>471888.78112942702</v>
      </c>
      <c r="F27" s="10">
        <v>347675.685370614</v>
      </c>
      <c r="G27" s="10">
        <v>483619.14546397998</v>
      </c>
      <c r="H27" s="10">
        <v>292844.035869746</v>
      </c>
      <c r="I27" s="11">
        <v>6617.3564932081899</v>
      </c>
      <c r="J27" s="11">
        <v>2441.2905526006398</v>
      </c>
      <c r="K27" s="11">
        <v>6070.4065146236899</v>
      </c>
      <c r="L27" s="11">
        <v>3879.2133220434698</v>
      </c>
      <c r="M27" s="11">
        <v>1617.3170864282699</v>
      </c>
      <c r="N27" s="11">
        <v>883.50890186496099</v>
      </c>
      <c r="O27" s="11">
        <v>4771.4243166960196</v>
      </c>
      <c r="P27" s="11">
        <v>914.41828452138304</v>
      </c>
      <c r="R27" s="12">
        <f t="shared" si="0"/>
        <v>117.37682918776019</v>
      </c>
    </row>
    <row r="28" spans="1:18" x14ac:dyDescent="0.2">
      <c r="A28" s="7" t="s">
        <v>1038</v>
      </c>
      <c r="B28" s="8">
        <v>520.346874229626</v>
      </c>
      <c r="C28" s="9">
        <v>6.3237916666666703</v>
      </c>
      <c r="E28" s="10">
        <v>125999.02423515001</v>
      </c>
      <c r="F28" s="10">
        <v>57788.259336225201</v>
      </c>
      <c r="G28" s="10">
        <v>71413.757880099205</v>
      </c>
      <c r="H28" s="10">
        <v>46359.627736758601</v>
      </c>
      <c r="I28" s="11">
        <v>1938.12282042365</v>
      </c>
      <c r="J28" s="11">
        <v>889.51837355299301</v>
      </c>
      <c r="K28" s="11">
        <v>5101.0396711004296</v>
      </c>
      <c r="L28" s="11">
        <v>2224.82513699336</v>
      </c>
      <c r="M28" s="11">
        <v>3508.4986522311701</v>
      </c>
      <c r="N28" s="11">
        <v>440.12362045534701</v>
      </c>
      <c r="O28" s="11">
        <v>1039.50632532686</v>
      </c>
      <c r="P28" s="11">
        <v>1951.1716955730001</v>
      </c>
      <c r="R28" s="12">
        <f t="shared" si="0"/>
        <v>35.285097598614684</v>
      </c>
    </row>
    <row r="29" spans="1:18" x14ac:dyDescent="0.2">
      <c r="A29" s="7" t="s">
        <v>1039</v>
      </c>
      <c r="B29" s="8">
        <v>530.38295748817097</v>
      </c>
      <c r="C29" s="9">
        <v>6.3482833333333302</v>
      </c>
      <c r="E29" s="10">
        <v>550437.13150267501</v>
      </c>
      <c r="F29" s="10">
        <v>315830.00910234399</v>
      </c>
      <c r="G29" s="10">
        <v>300676.55041892099</v>
      </c>
      <c r="H29" s="10">
        <v>216210.86380421199</v>
      </c>
      <c r="I29" s="11">
        <v>12026.343263832299</v>
      </c>
      <c r="J29" s="11">
        <v>7667.5386821406801</v>
      </c>
      <c r="K29" s="11">
        <v>18165.659551828499</v>
      </c>
      <c r="L29" s="11">
        <v>17262.860164187499</v>
      </c>
      <c r="M29" s="11">
        <v>4402.4731252273996</v>
      </c>
      <c r="N29" s="11">
        <v>1659.8134792736901</v>
      </c>
      <c r="O29" s="11">
        <v>16465.748420557102</v>
      </c>
      <c r="P29" s="11">
        <v>5729.2077852846296</v>
      </c>
      <c r="R29" s="12">
        <f t="shared" si="0"/>
        <v>33.177271589041858</v>
      </c>
    </row>
    <row r="30" spans="1:18" x14ac:dyDescent="0.2">
      <c r="A30" s="7" t="s">
        <v>1040</v>
      </c>
      <c r="B30" s="8">
        <v>531.38638331204504</v>
      </c>
      <c r="C30" s="9">
        <v>6.3482833333333302</v>
      </c>
      <c r="E30" s="10">
        <v>137686.68918277501</v>
      </c>
      <c r="F30" s="10">
        <v>78774.712944679195</v>
      </c>
      <c r="G30" s="10">
        <v>75005.9817020841</v>
      </c>
      <c r="H30" s="10">
        <v>51708.022928454397</v>
      </c>
      <c r="I30" s="11">
        <v>3828.9117244171298</v>
      </c>
      <c r="J30" s="11">
        <v>4497.2851064950801</v>
      </c>
      <c r="K30" s="11">
        <v>2513.6053491810699</v>
      </c>
      <c r="L30" s="11">
        <v>7525.6939365835397</v>
      </c>
      <c r="M30" s="11">
        <v>621.01878327919803</v>
      </c>
      <c r="N30" s="11">
        <v>74.975839252849696</v>
      </c>
      <c r="O30" s="11">
        <v>4623.3123480035601</v>
      </c>
      <c r="P30" s="11">
        <v>2028.5838361476001</v>
      </c>
      <c r="R30" s="12">
        <f t="shared" si="0"/>
        <v>26.692353502931628</v>
      </c>
    </row>
    <row r="31" spans="1:18" x14ac:dyDescent="0.2">
      <c r="A31" s="7" t="s">
        <v>1041</v>
      </c>
      <c r="B31" s="8">
        <v>492.40577024621803</v>
      </c>
      <c r="C31" s="9">
        <v>6.3535833333333303</v>
      </c>
      <c r="E31" s="10">
        <v>424162.12825842598</v>
      </c>
      <c r="F31" s="10">
        <v>230020.722075286</v>
      </c>
      <c r="G31" s="10">
        <v>340632.21847197402</v>
      </c>
      <c r="H31" s="10">
        <v>234354.07831750601</v>
      </c>
      <c r="I31" s="11">
        <v>1471.76877284223</v>
      </c>
      <c r="J31" s="11">
        <v>714.63568978549995</v>
      </c>
      <c r="K31" s="11">
        <v>785.86024430351699</v>
      </c>
      <c r="L31" s="11">
        <v>597.43047065136602</v>
      </c>
      <c r="M31" s="11">
        <v>2908.9425604528201</v>
      </c>
      <c r="N31" s="11">
        <v>259.82307798638402</v>
      </c>
      <c r="O31" s="11">
        <v>886.50956732646898</v>
      </c>
      <c r="P31" s="11">
        <v>540.21542945845499</v>
      </c>
      <c r="R31" s="12">
        <f t="shared" si="0"/>
        <v>301.07560937444759</v>
      </c>
    </row>
    <row r="32" spans="1:18" x14ac:dyDescent="0.2">
      <c r="A32" s="7" t="s">
        <v>1042</v>
      </c>
      <c r="B32" s="8">
        <v>493.40918342830901</v>
      </c>
      <c r="C32" s="9">
        <v>6.3535833333333303</v>
      </c>
      <c r="E32" s="10">
        <v>116728.457880569</v>
      </c>
      <c r="F32" s="10">
        <v>70070.803496228706</v>
      </c>
      <c r="G32" s="10">
        <v>84313.964408296597</v>
      </c>
      <c r="H32" s="10">
        <v>54860.388521377899</v>
      </c>
      <c r="I32" s="11">
        <v>541.67516091511595</v>
      </c>
      <c r="J32" s="11">
        <v>488.60813069438098</v>
      </c>
      <c r="K32" s="11">
        <v>1044.3268145725599</v>
      </c>
      <c r="L32" s="11">
        <v>396.28725292752102</v>
      </c>
      <c r="M32" s="11">
        <v>61.010939714806497</v>
      </c>
      <c r="N32" s="11">
        <v>74.975839252849696</v>
      </c>
      <c r="O32" s="11">
        <v>2887.3649247786998</v>
      </c>
      <c r="P32" s="11">
        <v>1678.4213629974199</v>
      </c>
      <c r="R32" s="12">
        <f t="shared" si="0"/>
        <v>90.893236396733002</v>
      </c>
    </row>
    <row r="33" spans="1:18" x14ac:dyDescent="0.2">
      <c r="A33" s="7" t="s">
        <v>1043</v>
      </c>
      <c r="B33" s="8">
        <v>514.38797992196203</v>
      </c>
      <c r="C33" s="9">
        <v>6.3582333333333301</v>
      </c>
      <c r="E33" s="10">
        <v>606133.63724008994</v>
      </c>
      <c r="F33" s="10">
        <v>311610.78430534701</v>
      </c>
      <c r="G33" s="10">
        <v>395781.06436426198</v>
      </c>
      <c r="H33" s="10">
        <v>286776.05948613799</v>
      </c>
      <c r="I33" s="11">
        <v>2046.9997323784601</v>
      </c>
      <c r="J33" s="11">
        <v>2237.2053573389999</v>
      </c>
      <c r="K33" s="11">
        <v>1986.4539597410301</v>
      </c>
      <c r="L33" s="11">
        <v>2011.12333065602</v>
      </c>
      <c r="M33" s="11">
        <v>1307.0718870958001</v>
      </c>
      <c r="N33" s="11">
        <v>347.67966674319001</v>
      </c>
      <c r="O33" s="11">
        <v>583.36490365986197</v>
      </c>
      <c r="P33" s="11">
        <v>1567.41466211381</v>
      </c>
      <c r="R33" s="12">
        <f t="shared" si="0"/>
        <v>264.79027708381324</v>
      </c>
    </row>
    <row r="34" spans="1:18" x14ac:dyDescent="0.2">
      <c r="A34" s="7" t="s">
        <v>1044</v>
      </c>
      <c r="B34" s="8">
        <v>515.39135527753206</v>
      </c>
      <c r="C34" s="9">
        <v>6.3582333333333301</v>
      </c>
      <c r="E34" s="10">
        <v>162223.559363051</v>
      </c>
      <c r="F34" s="10">
        <v>82770.036989802393</v>
      </c>
      <c r="G34" s="10">
        <v>107654.018428208</v>
      </c>
      <c r="H34" s="10">
        <v>75358.767797000604</v>
      </c>
      <c r="I34" s="11">
        <v>65.680331096035502</v>
      </c>
      <c r="J34" s="11">
        <v>69.164619100151995</v>
      </c>
      <c r="K34" s="11">
        <v>833.59375297011502</v>
      </c>
      <c r="L34" s="11">
        <v>70.326719355675095</v>
      </c>
      <c r="M34" s="11">
        <v>322.70830323978498</v>
      </c>
      <c r="N34" s="11">
        <v>74.975839252849696</v>
      </c>
      <c r="O34" s="11">
        <v>308.66373604562801</v>
      </c>
      <c r="P34" s="11">
        <v>65.624889657570506</v>
      </c>
      <c r="R34" s="12">
        <f t="shared" si="0"/>
        <v>472.7424260139918</v>
      </c>
    </row>
    <row r="35" spans="1:18" x14ac:dyDescent="0.2">
      <c r="A35" s="7" t="s">
        <v>1045</v>
      </c>
      <c r="B35" s="8">
        <v>528.36733563996495</v>
      </c>
      <c r="C35" s="9">
        <v>6.3831666666666704</v>
      </c>
      <c r="E35" s="10">
        <v>91521.188087841001</v>
      </c>
      <c r="F35" s="10">
        <v>47168.401987977297</v>
      </c>
      <c r="G35" s="10">
        <v>95104.905166802899</v>
      </c>
      <c r="H35" s="10">
        <v>62368.895937266403</v>
      </c>
      <c r="I35" s="11">
        <v>2799.1453885187898</v>
      </c>
      <c r="J35" s="11">
        <v>2320.77190560801</v>
      </c>
      <c r="K35" s="11">
        <v>5313.8811424360001</v>
      </c>
      <c r="L35" s="11">
        <v>4051.9057015949202</v>
      </c>
      <c r="M35" s="11">
        <v>4121.8048054355704</v>
      </c>
      <c r="N35" s="11">
        <v>3446.38218772353</v>
      </c>
      <c r="O35" s="11">
        <v>5558.9040046176997</v>
      </c>
      <c r="P35" s="11">
        <v>2923.4423796871201</v>
      </c>
      <c r="R35" s="12">
        <f t="shared" si="0"/>
        <v>19.397503770946056</v>
      </c>
    </row>
    <row r="36" spans="1:18" x14ac:dyDescent="0.2">
      <c r="A36" s="7" t="s">
        <v>1046</v>
      </c>
      <c r="B36" s="8">
        <v>490.38979112048497</v>
      </c>
      <c r="C36" s="9">
        <v>6.5009916666666703</v>
      </c>
      <c r="E36" s="10">
        <v>263315.42800146801</v>
      </c>
      <c r="F36" s="10">
        <v>164210.25794418101</v>
      </c>
      <c r="G36" s="10">
        <v>213971.54416305499</v>
      </c>
      <c r="H36" s="10">
        <v>163692.69753329101</v>
      </c>
      <c r="I36" s="11">
        <v>6284.7937627759402</v>
      </c>
      <c r="J36" s="11">
        <v>6159.9839455143401</v>
      </c>
      <c r="K36" s="11">
        <v>9777.89558481721</v>
      </c>
      <c r="L36" s="11">
        <v>6986.97703661593</v>
      </c>
      <c r="M36" s="11">
        <v>5688.1440507603602</v>
      </c>
      <c r="N36" s="11">
        <v>4080.49059046394</v>
      </c>
      <c r="O36" s="11">
        <v>6886.5086898938098</v>
      </c>
      <c r="P36" s="11">
        <v>2804.7083323854099</v>
      </c>
      <c r="R36" s="12">
        <f t="shared" si="0"/>
        <v>33.088069311005022</v>
      </c>
    </row>
    <row r="37" spans="1:18" x14ac:dyDescent="0.2">
      <c r="A37" s="7" t="s">
        <v>1047</v>
      </c>
      <c r="B37" s="8">
        <v>514.38991236838103</v>
      </c>
      <c r="C37" s="9">
        <v>6.5102000000000002</v>
      </c>
      <c r="E37" s="10">
        <v>174952.61360984301</v>
      </c>
      <c r="F37" s="10">
        <v>53250.4210736768</v>
      </c>
      <c r="G37" s="10">
        <v>69524.687026391999</v>
      </c>
      <c r="H37" s="10">
        <v>64358.164693616098</v>
      </c>
      <c r="I37" s="11">
        <v>4498.8422588262201</v>
      </c>
      <c r="J37" s="11">
        <v>3645.9246141569702</v>
      </c>
      <c r="K37" s="11">
        <v>6972.6370962807696</v>
      </c>
      <c r="L37" s="11">
        <v>4681.3411053912896</v>
      </c>
      <c r="M37" s="11">
        <v>7395.0684685421902</v>
      </c>
      <c r="N37" s="11">
        <v>5003.0537249085301</v>
      </c>
      <c r="O37" s="11">
        <v>3986.2161684173702</v>
      </c>
      <c r="P37" s="11">
        <v>4075.04461604075</v>
      </c>
      <c r="R37" s="12">
        <f t="shared" si="0"/>
        <v>17.988212761942677</v>
      </c>
    </row>
    <row r="38" spans="1:18" x14ac:dyDescent="0.2">
      <c r="A38" s="7" t="s">
        <v>1048</v>
      </c>
      <c r="B38" s="8">
        <v>522.36199338519498</v>
      </c>
      <c r="C38" s="9">
        <v>6.5452666666666701</v>
      </c>
      <c r="E38" s="10">
        <v>153651.98137958301</v>
      </c>
      <c r="F38" s="10">
        <v>51473.354358591998</v>
      </c>
      <c r="G38" s="10">
        <v>57259.8311524042</v>
      </c>
      <c r="H38" s="10">
        <v>58841.037034665504</v>
      </c>
      <c r="I38" s="11">
        <v>2263.0044061296799</v>
      </c>
      <c r="J38" s="11">
        <v>1602.3247472963999</v>
      </c>
      <c r="K38" s="11">
        <v>5854.3815470317604</v>
      </c>
      <c r="L38" s="11">
        <v>3676.9737109846401</v>
      </c>
      <c r="M38" s="11">
        <v>4423.3432380541499</v>
      </c>
      <c r="N38" s="11">
        <v>553.63171668964901</v>
      </c>
      <c r="O38" s="11">
        <v>2973.6552779373801</v>
      </c>
      <c r="P38" s="11">
        <v>2686.1486898030698</v>
      </c>
      <c r="R38" s="12">
        <f t="shared" si="0"/>
        <v>26.731578338256998</v>
      </c>
    </row>
    <row r="39" spans="1:18" x14ac:dyDescent="0.2">
      <c r="A39" s="7" t="s">
        <v>1049</v>
      </c>
      <c r="B39" s="8">
        <v>472.379241385022</v>
      </c>
      <c r="C39" s="9">
        <v>6.5990166666666701</v>
      </c>
      <c r="E39" s="10">
        <v>70319.031286639904</v>
      </c>
      <c r="F39" s="10">
        <v>49309.569429785799</v>
      </c>
      <c r="G39" s="10">
        <v>69227.725256128193</v>
      </c>
      <c r="H39" s="10">
        <v>54402.988821085099</v>
      </c>
      <c r="I39" s="11">
        <v>7010.1402588247602</v>
      </c>
      <c r="J39" s="11">
        <v>6191.5431638775599</v>
      </c>
      <c r="K39" s="11">
        <v>3934.42444322748</v>
      </c>
      <c r="L39" s="11">
        <v>2174.2821954348201</v>
      </c>
      <c r="M39" s="11">
        <v>5805.3451560052399</v>
      </c>
      <c r="N39" s="11">
        <v>2270.8609317155001</v>
      </c>
      <c r="O39" s="11">
        <v>3160.83855127268</v>
      </c>
      <c r="P39" s="11">
        <v>4046.4520198391801</v>
      </c>
      <c r="R39" s="12">
        <f t="shared" si="0"/>
        <v>14.063716908202457</v>
      </c>
    </row>
    <row r="40" spans="1:18" x14ac:dyDescent="0.2">
      <c r="A40" s="7" t="s">
        <v>1050</v>
      </c>
      <c r="B40" s="8">
        <v>490.38992765838998</v>
      </c>
      <c r="C40" s="9">
        <v>6.6077916666666701</v>
      </c>
      <c r="E40" s="10">
        <v>357390.23662741203</v>
      </c>
      <c r="F40" s="10">
        <v>232850.842182514</v>
      </c>
      <c r="G40" s="10">
        <v>312939.24002192903</v>
      </c>
      <c r="H40" s="10">
        <v>188537.23496959099</v>
      </c>
      <c r="I40" s="11">
        <v>6089.2856508763498</v>
      </c>
      <c r="J40" s="11">
        <v>7340.0447143172296</v>
      </c>
      <c r="K40" s="11">
        <v>8418.3132811981795</v>
      </c>
      <c r="L40" s="11">
        <v>5759.8861367333802</v>
      </c>
      <c r="M40" s="11">
        <v>10556.2417954875</v>
      </c>
      <c r="N40" s="11">
        <v>4259.6162393268696</v>
      </c>
      <c r="O40" s="11">
        <v>6534.9453694616996</v>
      </c>
      <c r="P40" s="11">
        <v>2238.71013350352</v>
      </c>
      <c r="R40" s="12">
        <f t="shared" si="0"/>
        <v>42.647679748165345</v>
      </c>
    </row>
    <row r="41" spans="1:18" x14ac:dyDescent="0.2">
      <c r="A41" s="7" t="s">
        <v>1051</v>
      </c>
      <c r="B41" s="8">
        <v>491.39328069437101</v>
      </c>
      <c r="C41" s="9">
        <v>6.6077916666666701</v>
      </c>
      <c r="E41" s="10">
        <v>99171.2197922622</v>
      </c>
      <c r="F41" s="10">
        <v>64572.0547848141</v>
      </c>
      <c r="G41" s="10">
        <v>77734.765447997503</v>
      </c>
      <c r="H41" s="10">
        <v>64409.531600858601</v>
      </c>
      <c r="I41" s="11">
        <v>592.90091061925705</v>
      </c>
      <c r="J41" s="11">
        <v>684.02600290677503</v>
      </c>
      <c r="K41" s="11">
        <v>50.990586967048102</v>
      </c>
      <c r="L41" s="11">
        <v>70.326719355675095</v>
      </c>
      <c r="M41" s="11">
        <v>620.74707053563895</v>
      </c>
      <c r="N41" s="11">
        <v>74.975839252849696</v>
      </c>
      <c r="O41" s="11">
        <v>901.32092158939099</v>
      </c>
      <c r="P41" s="11">
        <v>359.618904566992</v>
      </c>
      <c r="R41" s="12">
        <f t="shared" si="0"/>
        <v>182.3523427960896</v>
      </c>
    </row>
    <row r="42" spans="1:18" x14ac:dyDescent="0.2">
      <c r="A42" s="7" t="s">
        <v>1052</v>
      </c>
      <c r="B42" s="8">
        <v>512.37207492687696</v>
      </c>
      <c r="C42" s="9">
        <v>6.6077916666666701</v>
      </c>
      <c r="E42" s="10">
        <v>538313.59588962304</v>
      </c>
      <c r="F42" s="10">
        <v>362102.51967898302</v>
      </c>
      <c r="G42" s="10">
        <v>447224.14219629002</v>
      </c>
      <c r="H42" s="10">
        <v>276090.58842692903</v>
      </c>
      <c r="I42" s="11">
        <v>2530.1513599934601</v>
      </c>
      <c r="J42" s="11">
        <v>3745.62825716119</v>
      </c>
      <c r="K42" s="11">
        <v>7736.1026334322296</v>
      </c>
      <c r="L42" s="11">
        <v>2550.5213070301002</v>
      </c>
      <c r="M42" s="11">
        <v>6538.2872423842</v>
      </c>
      <c r="N42" s="11">
        <v>1725.7708833286299</v>
      </c>
      <c r="O42" s="11">
        <v>2251.7287508811501</v>
      </c>
      <c r="P42" s="11">
        <v>4395.9989448118704</v>
      </c>
      <c r="R42" s="12">
        <f t="shared" si="0"/>
        <v>103.17856492749084</v>
      </c>
    </row>
    <row r="43" spans="1:18" x14ac:dyDescent="0.2">
      <c r="A43" s="7" t="s">
        <v>1053</v>
      </c>
      <c r="B43" s="8">
        <v>513.37536891388402</v>
      </c>
      <c r="C43" s="9">
        <v>6.6077916666666701</v>
      </c>
      <c r="E43" s="10">
        <v>150227.55422579701</v>
      </c>
      <c r="F43" s="10">
        <v>102326.482908401</v>
      </c>
      <c r="G43" s="10">
        <v>116826.74902827899</v>
      </c>
      <c r="H43" s="10">
        <v>86031.577069935505</v>
      </c>
      <c r="I43" s="11">
        <v>3310.4086475864401</v>
      </c>
      <c r="J43" s="11">
        <v>2596.450990282</v>
      </c>
      <c r="K43" s="11">
        <v>3554.2887619093899</v>
      </c>
      <c r="L43" s="11">
        <v>882.68520763536401</v>
      </c>
      <c r="M43" s="11">
        <v>4878.3612076035597</v>
      </c>
      <c r="N43" s="11">
        <v>2053.3098664940799</v>
      </c>
      <c r="O43" s="11">
        <v>1261.2792762864301</v>
      </c>
      <c r="P43" s="11">
        <v>1646.7865798058899</v>
      </c>
      <c r="R43" s="12">
        <f t="shared" si="0"/>
        <v>45.127036604742756</v>
      </c>
    </row>
    <row r="44" spans="1:18" x14ac:dyDescent="0.2">
      <c r="A44" s="7" t="s">
        <v>1054</v>
      </c>
      <c r="B44" s="8">
        <v>628.39884645677205</v>
      </c>
      <c r="C44" s="9">
        <v>6.6176166666666703</v>
      </c>
      <c r="E44" s="10">
        <v>73896.3891295949</v>
      </c>
      <c r="F44" s="10">
        <v>25953.653775894702</v>
      </c>
      <c r="G44" s="10">
        <v>55163.301907492998</v>
      </c>
      <c r="H44" s="10">
        <v>31513.183661147599</v>
      </c>
      <c r="I44" s="11">
        <v>304.51823334673099</v>
      </c>
      <c r="J44" s="11">
        <v>69.164619100151995</v>
      </c>
      <c r="K44" s="11">
        <v>50.990586967048102</v>
      </c>
      <c r="L44" s="11">
        <v>70.326719355675095</v>
      </c>
      <c r="M44" s="11">
        <v>61.010939714806497</v>
      </c>
      <c r="N44" s="11">
        <v>292.62371540286102</v>
      </c>
      <c r="O44" s="11">
        <v>53.674611806456298</v>
      </c>
      <c r="P44" s="11">
        <v>65.624889657570506</v>
      </c>
      <c r="R44" s="12">
        <f t="shared" si="0"/>
        <v>385.41154191115248</v>
      </c>
    </row>
    <row r="45" spans="1:18" x14ac:dyDescent="0.2">
      <c r="A45" s="7" t="s">
        <v>1055</v>
      </c>
      <c r="B45" s="8">
        <v>512.37455271500198</v>
      </c>
      <c r="C45" s="9">
        <v>6.6489500000000001</v>
      </c>
      <c r="E45" s="10">
        <v>460020.35328178498</v>
      </c>
      <c r="F45" s="10">
        <v>174434.376996659</v>
      </c>
      <c r="G45" s="10">
        <v>506889.31202985399</v>
      </c>
      <c r="H45" s="10">
        <v>207487.316773803</v>
      </c>
      <c r="I45" s="11">
        <v>5071.5800009925897</v>
      </c>
      <c r="J45" s="11">
        <v>5518.0303043296799</v>
      </c>
      <c r="K45" s="11">
        <v>10475.7192345072</v>
      </c>
      <c r="L45" s="11">
        <v>4537.59851941329</v>
      </c>
      <c r="M45" s="11">
        <v>5489.9637235231003</v>
      </c>
      <c r="N45" s="11">
        <v>5480.65613817343</v>
      </c>
      <c r="O45" s="11">
        <v>6905.9548163954096</v>
      </c>
      <c r="P45" s="11">
        <v>6819.7899338250299</v>
      </c>
      <c r="R45" s="12">
        <f t="shared" si="0"/>
        <v>53.632219757057733</v>
      </c>
    </row>
    <row r="46" spans="1:18" x14ac:dyDescent="0.2">
      <c r="A46" s="7" t="s">
        <v>1056</v>
      </c>
      <c r="B46" s="8">
        <v>536.34169117528802</v>
      </c>
      <c r="C46" s="9">
        <v>6.6577916666666699</v>
      </c>
      <c r="E46" s="10">
        <v>37088.508277711102</v>
      </c>
      <c r="F46" s="10">
        <v>31839.533715089499</v>
      </c>
      <c r="G46" s="10">
        <v>47470.772317196403</v>
      </c>
      <c r="H46" s="10">
        <v>28595.687455546598</v>
      </c>
      <c r="I46" s="11">
        <v>347.338490832133</v>
      </c>
      <c r="J46" s="11">
        <v>279.34817992532999</v>
      </c>
      <c r="K46" s="11">
        <v>50.990586967048102</v>
      </c>
      <c r="L46" s="11">
        <v>347.31323944461701</v>
      </c>
      <c r="M46" s="11">
        <v>61.010939714806497</v>
      </c>
      <c r="N46" s="11">
        <v>285.471160160316</v>
      </c>
      <c r="O46" s="11">
        <v>53.674611806456298</v>
      </c>
      <c r="P46" s="11">
        <v>65.624889657570506</v>
      </c>
      <c r="R46" s="12">
        <f t="shared" si="0"/>
        <v>194.5226931878193</v>
      </c>
    </row>
    <row r="47" spans="1:18" x14ac:dyDescent="0.2">
      <c r="A47" s="7" t="s">
        <v>1057</v>
      </c>
      <c r="B47" s="8">
        <v>513.37720916882699</v>
      </c>
      <c r="C47" s="9">
        <v>6.6637166666666703</v>
      </c>
      <c r="E47" s="10">
        <v>153704.02107965699</v>
      </c>
      <c r="F47" s="10">
        <v>100563.153097695</v>
      </c>
      <c r="G47" s="10">
        <v>108141.0181476</v>
      </c>
      <c r="H47" s="10">
        <v>83698.883098328195</v>
      </c>
      <c r="I47" s="11">
        <v>4417.8388901173603</v>
      </c>
      <c r="J47" s="11">
        <v>2109.3540852472902</v>
      </c>
      <c r="K47" s="11">
        <v>8059.9083086284199</v>
      </c>
      <c r="L47" s="11">
        <v>1695.8054039035401</v>
      </c>
      <c r="M47" s="11">
        <v>4233.4528592791803</v>
      </c>
      <c r="N47" s="11">
        <v>3603.6057325030401</v>
      </c>
      <c r="O47" s="11">
        <v>3187.5833050534502</v>
      </c>
      <c r="P47" s="11">
        <v>3153.06321094141</v>
      </c>
      <c r="R47" s="12">
        <f t="shared" si="0"/>
        <v>29.290749536858652</v>
      </c>
    </row>
    <row r="48" spans="1:18" x14ac:dyDescent="0.2">
      <c r="A48" s="7" t="s">
        <v>1058</v>
      </c>
      <c r="B48" s="8">
        <v>492.40549424042501</v>
      </c>
      <c r="C48" s="9">
        <v>6.6959</v>
      </c>
      <c r="E48" s="10">
        <v>175586.80649695999</v>
      </c>
      <c r="F48" s="10">
        <v>71497.478992718505</v>
      </c>
      <c r="G48" s="10">
        <v>105670.362271804</v>
      </c>
      <c r="H48" s="10">
        <v>101452.38183348801</v>
      </c>
      <c r="I48" s="11">
        <v>5030.3048487230999</v>
      </c>
      <c r="J48" s="11">
        <v>4196.6105141292401</v>
      </c>
      <c r="K48" s="11">
        <v>1991.9931285191501</v>
      </c>
      <c r="L48" s="11">
        <v>1872.0008001332401</v>
      </c>
      <c r="M48" s="11">
        <v>11505.827898227901</v>
      </c>
      <c r="N48" s="11">
        <v>6910.1120187031402</v>
      </c>
      <c r="O48" s="11">
        <v>8827.5576462733006</v>
      </c>
      <c r="P48" s="11">
        <v>4351.7932173544896</v>
      </c>
      <c r="R48" s="12">
        <f t="shared" si="0"/>
        <v>20.328738127766062</v>
      </c>
    </row>
    <row r="49" spans="1:18" x14ac:dyDescent="0.2">
      <c r="A49" s="7" t="s">
        <v>1059</v>
      </c>
      <c r="B49" s="8">
        <v>493.408697311786</v>
      </c>
      <c r="C49" s="9">
        <v>6.6959499999999998</v>
      </c>
      <c r="E49" s="10">
        <v>60027.180709471402</v>
      </c>
      <c r="F49" s="10">
        <v>27631.423412036602</v>
      </c>
      <c r="G49" s="10">
        <v>39445.801374648603</v>
      </c>
      <c r="H49" s="10">
        <v>36841.054842474303</v>
      </c>
      <c r="I49" s="11">
        <v>317.000452587935</v>
      </c>
      <c r="J49" s="11">
        <v>297.91424272526399</v>
      </c>
      <c r="K49" s="11">
        <v>50.990586967048102</v>
      </c>
      <c r="L49" s="11">
        <v>70.326719355675095</v>
      </c>
      <c r="M49" s="11">
        <v>579.41326810290195</v>
      </c>
      <c r="N49" s="11">
        <v>74.975839252849696</v>
      </c>
      <c r="O49" s="11">
        <v>1135.9802149355501</v>
      </c>
      <c r="P49" s="11">
        <v>451.73895984107401</v>
      </c>
      <c r="R49" s="12">
        <f t="shared" si="0"/>
        <v>110.09182613022411</v>
      </c>
    </row>
    <row r="50" spans="1:18" x14ac:dyDescent="0.2">
      <c r="A50" s="7" t="s">
        <v>1060</v>
      </c>
      <c r="B50" s="8">
        <v>630.41415037930994</v>
      </c>
      <c r="C50" s="9">
        <v>6.7499333333333302</v>
      </c>
      <c r="E50" s="10">
        <v>47451.178705839797</v>
      </c>
      <c r="F50" s="10">
        <v>27058.249314389999</v>
      </c>
      <c r="G50" s="10">
        <v>47406.308082364099</v>
      </c>
      <c r="H50" s="10">
        <v>30708.473339849701</v>
      </c>
      <c r="I50" s="11">
        <v>65.680331096035502</v>
      </c>
      <c r="J50" s="11">
        <v>69.164619100151995</v>
      </c>
      <c r="K50" s="11">
        <v>541.34625934102803</v>
      </c>
      <c r="L50" s="11">
        <v>417.40971177502701</v>
      </c>
      <c r="M50" s="11">
        <v>61.010939714806497</v>
      </c>
      <c r="N50" s="11">
        <v>1096.5188023933499</v>
      </c>
      <c r="O50" s="11">
        <v>443.60438217561801</v>
      </c>
      <c r="P50" s="11">
        <v>297.43584517502302</v>
      </c>
      <c r="R50" s="12">
        <f t="shared" si="0"/>
        <v>102.01570365729646</v>
      </c>
    </row>
    <row r="51" spans="1:18" x14ac:dyDescent="0.2">
      <c r="A51" s="7" t="s">
        <v>1061</v>
      </c>
      <c r="B51" s="8">
        <v>470.363298887295</v>
      </c>
      <c r="C51" s="9">
        <v>6.88981666666667</v>
      </c>
      <c r="E51" s="10">
        <v>326879.67442641698</v>
      </c>
      <c r="F51" s="10">
        <v>192992.654460513</v>
      </c>
      <c r="G51" s="10">
        <v>226898.67312691399</v>
      </c>
      <c r="H51" s="10">
        <v>179284.22808174</v>
      </c>
      <c r="I51" s="11">
        <v>1437.6314513007301</v>
      </c>
      <c r="J51" s="11">
        <v>1523.6545197154401</v>
      </c>
      <c r="K51" s="11">
        <v>1487.18160033095</v>
      </c>
      <c r="L51" s="11">
        <v>1350.40922120446</v>
      </c>
      <c r="M51" s="11">
        <v>1222.9985829013999</v>
      </c>
      <c r="N51" s="11">
        <v>74.975839252849696</v>
      </c>
      <c r="O51" s="11">
        <v>2910.3340356055201</v>
      </c>
      <c r="P51" s="11">
        <v>1543.8941687312099</v>
      </c>
      <c r="R51" s="12">
        <f t="shared" si="0"/>
        <v>160.34089914903251</v>
      </c>
    </row>
    <row r="52" spans="1:18" x14ac:dyDescent="0.2">
      <c r="A52" s="7" t="s">
        <v>1062</v>
      </c>
      <c r="B52" s="8">
        <v>472.37905659291198</v>
      </c>
      <c r="C52" s="9">
        <v>6.9001999999999999</v>
      </c>
      <c r="E52" s="10">
        <v>60783.627607169103</v>
      </c>
      <c r="F52" s="10">
        <v>38462.450207182897</v>
      </c>
      <c r="G52" s="10">
        <v>58431.035999764703</v>
      </c>
      <c r="H52" s="10">
        <v>34141.7712546166</v>
      </c>
      <c r="I52" s="11">
        <v>4470.8291617369696</v>
      </c>
      <c r="J52" s="11">
        <v>3398.9235269676801</v>
      </c>
      <c r="K52" s="11">
        <v>3007.9487758769601</v>
      </c>
      <c r="L52" s="11">
        <v>462.76693490011002</v>
      </c>
      <c r="M52" s="11">
        <v>3176.4048089702901</v>
      </c>
      <c r="N52" s="11">
        <v>2279.0324746052202</v>
      </c>
      <c r="O52" s="11">
        <v>1788.41462138004</v>
      </c>
      <c r="P52" s="11">
        <v>719.89500183430596</v>
      </c>
      <c r="R52" s="12">
        <f t="shared" si="0"/>
        <v>19.873264157638662</v>
      </c>
    </row>
    <row r="53" spans="1:18" x14ac:dyDescent="0.2">
      <c r="A53" s="7" t="s">
        <v>1063</v>
      </c>
      <c r="B53" s="8">
        <v>559.44816608905796</v>
      </c>
      <c r="C53" s="9">
        <v>6.9385416666666702</v>
      </c>
      <c r="E53" s="10">
        <v>112823.21899024201</v>
      </c>
      <c r="F53" s="10">
        <v>55166.635035405103</v>
      </c>
      <c r="G53" s="10">
        <v>78782.291998315093</v>
      </c>
      <c r="H53" s="10">
        <v>47197.1624286269</v>
      </c>
      <c r="I53" s="11">
        <v>236.90119213331101</v>
      </c>
      <c r="J53" s="11">
        <v>278.30672908130799</v>
      </c>
      <c r="K53" s="11">
        <v>50.990586967048102</v>
      </c>
      <c r="L53" s="11">
        <v>70.326719355675095</v>
      </c>
      <c r="M53" s="11">
        <v>259.83561699714397</v>
      </c>
      <c r="N53" s="11">
        <v>369.84160449407301</v>
      </c>
      <c r="O53" s="11">
        <v>170.44017187752701</v>
      </c>
      <c r="P53" s="11">
        <v>193.93605423125501</v>
      </c>
      <c r="R53" s="12">
        <f t="shared" si="0"/>
        <v>360.57052987992557</v>
      </c>
    </row>
    <row r="54" spans="1:18" x14ac:dyDescent="0.2">
      <c r="A54" s="7" t="s">
        <v>1064</v>
      </c>
      <c r="B54" s="8">
        <v>538.35666766651104</v>
      </c>
      <c r="C54" s="9">
        <v>7.2531416666666697</v>
      </c>
      <c r="E54" s="10">
        <v>93577.381458265998</v>
      </c>
      <c r="F54" s="10">
        <v>62041.100346888103</v>
      </c>
      <c r="G54" s="10">
        <v>91599.597306397205</v>
      </c>
      <c r="H54" s="10">
        <v>56309.181820831298</v>
      </c>
      <c r="I54" s="11">
        <v>65.680331096035502</v>
      </c>
      <c r="J54" s="11">
        <v>829.21757952836197</v>
      </c>
      <c r="K54" s="11">
        <v>50.990586967048102</v>
      </c>
      <c r="L54" s="11">
        <v>519.53985344283296</v>
      </c>
      <c r="M54" s="11">
        <v>61.010939714806497</v>
      </c>
      <c r="N54" s="11">
        <v>74.975839252849696</v>
      </c>
      <c r="O54" s="11">
        <v>321.240509712353</v>
      </c>
      <c r="P54" s="11">
        <v>65.624889657570506</v>
      </c>
      <c r="R54" s="12">
        <f t="shared" si="0"/>
        <v>305.31633383572245</v>
      </c>
    </row>
    <row r="55" spans="1:18" x14ac:dyDescent="0.2">
      <c r="A55" s="7" t="s">
        <v>1065</v>
      </c>
      <c r="B55" s="8">
        <v>555.38333249630205</v>
      </c>
      <c r="C55" s="9">
        <v>7.2579166666666701</v>
      </c>
      <c r="E55" s="10">
        <v>59426.793764362803</v>
      </c>
      <c r="F55" s="10">
        <v>42185.664135962499</v>
      </c>
      <c r="G55" s="10">
        <v>53011.476140999403</v>
      </c>
      <c r="H55" s="10">
        <v>35074.937606338797</v>
      </c>
      <c r="I55" s="11">
        <v>637.87587351380398</v>
      </c>
      <c r="J55" s="11">
        <v>680.39213762990198</v>
      </c>
      <c r="K55" s="11">
        <v>559.31186432689503</v>
      </c>
      <c r="L55" s="11">
        <v>2609.3001582296602</v>
      </c>
      <c r="M55" s="11">
        <v>707.46593250214698</v>
      </c>
      <c r="N55" s="11">
        <v>334.66738782812098</v>
      </c>
      <c r="O55" s="11">
        <v>662.99246019552402</v>
      </c>
      <c r="P55" s="11">
        <v>319.87761775627001</v>
      </c>
      <c r="R55" s="12">
        <f t="shared" si="0"/>
        <v>58.262367141273003</v>
      </c>
    </row>
    <row r="56" spans="1:18" x14ac:dyDescent="0.2">
      <c r="A56" s="7" t="s">
        <v>1066</v>
      </c>
      <c r="B56" s="8">
        <v>522.36147531620395</v>
      </c>
      <c r="C56" s="9">
        <v>7.3383750000000001</v>
      </c>
      <c r="E56" s="10">
        <v>115210.68554125899</v>
      </c>
      <c r="F56" s="10">
        <v>91744.718193700101</v>
      </c>
      <c r="G56" s="10">
        <v>81504.638949930406</v>
      </c>
      <c r="H56" s="10">
        <v>63431.363940382798</v>
      </c>
      <c r="I56" s="11">
        <v>798.68563154068795</v>
      </c>
      <c r="J56" s="11">
        <v>852.03266568419303</v>
      </c>
      <c r="K56" s="11">
        <v>6233.3145600442203</v>
      </c>
      <c r="L56" s="11">
        <v>1301.71480744206</v>
      </c>
      <c r="M56" s="11">
        <v>782.00328205402195</v>
      </c>
      <c r="N56" s="11">
        <v>374.94642861867197</v>
      </c>
      <c r="O56" s="11">
        <v>1766.99723822173</v>
      </c>
      <c r="P56" s="11">
        <v>1107.76815849372</v>
      </c>
      <c r="R56" s="12">
        <f t="shared" si="0"/>
        <v>53.246438093713209</v>
      </c>
    </row>
    <row r="57" spans="1:18" x14ac:dyDescent="0.2">
      <c r="A57" s="7" t="s">
        <v>1067</v>
      </c>
      <c r="B57" s="8">
        <v>522.36130897892804</v>
      </c>
      <c r="C57" s="9">
        <v>7.4294833333333301</v>
      </c>
      <c r="E57" s="10">
        <v>73966.787036672104</v>
      </c>
      <c r="F57" s="10">
        <v>74915.708606497094</v>
      </c>
      <c r="G57" s="10">
        <v>66752.179522353501</v>
      </c>
      <c r="H57" s="10">
        <v>54045.580645350303</v>
      </c>
      <c r="I57" s="11">
        <v>970.33415704207698</v>
      </c>
      <c r="J57" s="11">
        <v>774.57515062199298</v>
      </c>
      <c r="K57" s="11">
        <v>5492.8290962690999</v>
      </c>
      <c r="L57" s="11">
        <v>800.57318205133595</v>
      </c>
      <c r="M57" s="11">
        <v>61.010939714806497</v>
      </c>
      <c r="N57" s="11">
        <v>758.04516262125605</v>
      </c>
      <c r="O57" s="11">
        <v>1719.4824207684101</v>
      </c>
      <c r="P57" s="11">
        <v>729.34200654181404</v>
      </c>
      <c r="R57" s="12">
        <f t="shared" si="0"/>
        <v>47.704877655146241</v>
      </c>
    </row>
    <row r="58" spans="1:18" x14ac:dyDescent="0.2">
      <c r="A58" s="7" t="s">
        <v>1068</v>
      </c>
      <c r="B58" s="8">
        <v>474.39466799800601</v>
      </c>
      <c r="C58" s="9">
        <v>7.6148333333333298</v>
      </c>
      <c r="E58" s="10">
        <v>121343.139318036</v>
      </c>
      <c r="F58" s="10">
        <v>64258.418448947399</v>
      </c>
      <c r="G58" s="10">
        <v>99633.386783434602</v>
      </c>
      <c r="H58" s="10">
        <v>74113.490996245499</v>
      </c>
      <c r="I58" s="11">
        <v>5697.8395023744597</v>
      </c>
      <c r="J58" s="11">
        <v>8861.5958192322796</v>
      </c>
      <c r="K58" s="11">
        <v>9228.9774092974403</v>
      </c>
      <c r="L58" s="11">
        <v>7478.22465216815</v>
      </c>
      <c r="M58" s="11">
        <v>8512.7743395825091</v>
      </c>
      <c r="N58" s="11">
        <v>2351.2644942121601</v>
      </c>
      <c r="O58" s="11">
        <v>4390.8683664629198</v>
      </c>
      <c r="P58" s="11">
        <v>3153.4343371924601</v>
      </c>
      <c r="R58" s="12">
        <f t="shared" si="0"/>
        <v>14.467985426691532</v>
      </c>
    </row>
    <row r="59" spans="1:18" x14ac:dyDescent="0.2">
      <c r="A59" s="7" t="s">
        <v>1069</v>
      </c>
      <c r="B59" s="8">
        <v>515.39039658279205</v>
      </c>
      <c r="C59" s="9">
        <v>7.6148333333333298</v>
      </c>
      <c r="E59" s="10">
        <v>83083.097138017503</v>
      </c>
      <c r="F59" s="10">
        <v>45053.602229419703</v>
      </c>
      <c r="G59" s="10">
        <v>63806.032533192898</v>
      </c>
      <c r="H59" s="10">
        <v>61933.2800655994</v>
      </c>
      <c r="I59" s="11">
        <v>65.680331096035502</v>
      </c>
      <c r="J59" s="11">
        <v>69.164619100151995</v>
      </c>
      <c r="K59" s="11">
        <v>50.990586967048102</v>
      </c>
      <c r="L59" s="11">
        <v>70.326719355675095</v>
      </c>
      <c r="M59" s="11">
        <v>61.010939714806497</v>
      </c>
      <c r="N59" s="11">
        <v>74.975839252849696</v>
      </c>
      <c r="O59" s="11">
        <v>53.674611806456298</v>
      </c>
      <c r="P59" s="11">
        <v>65.624889657570506</v>
      </c>
      <c r="R59" s="12">
        <f t="shared" si="0"/>
        <v>992.77246340330851</v>
      </c>
    </row>
    <row r="60" spans="1:18" x14ac:dyDescent="0.2">
      <c r="A60" s="7" t="s">
        <v>1070</v>
      </c>
      <c r="B60" s="8">
        <v>514.387241392948</v>
      </c>
      <c r="C60" s="9">
        <v>7.61771666666667</v>
      </c>
      <c r="E60" s="10">
        <v>348497.60595834302</v>
      </c>
      <c r="F60" s="10">
        <v>214933.05335089899</v>
      </c>
      <c r="G60" s="10">
        <v>257963.67530371301</v>
      </c>
      <c r="H60" s="10">
        <v>221659.07971264201</v>
      </c>
      <c r="I60" s="11">
        <v>4309.5466737648603</v>
      </c>
      <c r="J60" s="11">
        <v>967.89500083430596</v>
      </c>
      <c r="K60" s="11">
        <v>1721.15944054069</v>
      </c>
      <c r="L60" s="11">
        <v>3862.9872950588401</v>
      </c>
      <c r="M60" s="11">
        <v>4068.3645841671901</v>
      </c>
      <c r="N60" s="11">
        <v>4274.8583521025103</v>
      </c>
      <c r="O60" s="11">
        <v>2560.8376683976999</v>
      </c>
      <c r="P60" s="11">
        <v>2131.76673218919</v>
      </c>
      <c r="R60" s="12">
        <f t="shared" si="0"/>
        <v>87.294243475186263</v>
      </c>
    </row>
    <row r="61" spans="1:18" x14ac:dyDescent="0.2">
      <c r="A61" s="7" t="s">
        <v>1071</v>
      </c>
      <c r="B61" s="8">
        <v>492.40510732567998</v>
      </c>
      <c r="C61" s="9">
        <v>7.6224916666666704</v>
      </c>
      <c r="E61" s="10">
        <v>180147.31031673399</v>
      </c>
      <c r="F61" s="10">
        <v>89365.873659270103</v>
      </c>
      <c r="G61" s="10">
        <v>149305.93626494601</v>
      </c>
      <c r="H61" s="10">
        <v>119321.37596962599</v>
      </c>
      <c r="I61" s="11">
        <v>15268.0241649492</v>
      </c>
      <c r="J61" s="11">
        <v>10939.773546758001</v>
      </c>
      <c r="K61" s="11">
        <v>15682.296253705101</v>
      </c>
      <c r="L61" s="11">
        <v>5333.1839973270899</v>
      </c>
      <c r="M61" s="11">
        <v>7230.1690580394597</v>
      </c>
      <c r="N61" s="11">
        <v>16740.824619065199</v>
      </c>
      <c r="O61" s="11">
        <v>17446.451354760298</v>
      </c>
      <c r="P61" s="11">
        <v>16856.377504679</v>
      </c>
      <c r="R61" s="12">
        <f t="shared" si="0"/>
        <v>10.201995953703612</v>
      </c>
    </row>
    <row r="62" spans="1:18" x14ac:dyDescent="0.2">
      <c r="A62" s="7" t="s">
        <v>1072</v>
      </c>
      <c r="B62" s="8">
        <v>454.36825891834002</v>
      </c>
      <c r="C62" s="9">
        <v>8.0842083333333292</v>
      </c>
      <c r="E62" s="10">
        <v>78222.519120375</v>
      </c>
      <c r="F62" s="10">
        <v>65538.434928494898</v>
      </c>
      <c r="G62" s="10">
        <v>75057.794937026498</v>
      </c>
      <c r="H62" s="10">
        <v>44675.881803445503</v>
      </c>
      <c r="I62" s="11">
        <v>863.75524578115903</v>
      </c>
      <c r="J62" s="11">
        <v>69.164619100151995</v>
      </c>
      <c r="K62" s="11">
        <v>651.72989751694899</v>
      </c>
      <c r="L62" s="11">
        <v>70.326719355675095</v>
      </c>
      <c r="M62" s="11">
        <v>2343.61511338945</v>
      </c>
      <c r="N62" s="11">
        <v>74.975839252849696</v>
      </c>
      <c r="O62" s="11">
        <v>53.674611806456298</v>
      </c>
      <c r="P62" s="11">
        <v>65.624889657570506</v>
      </c>
      <c r="R62" s="12">
        <f t="shared" si="0"/>
        <v>125.68709421029124</v>
      </c>
    </row>
    <row r="63" spans="1:18" x14ac:dyDescent="0.2">
      <c r="A63" s="7" t="s">
        <v>1073</v>
      </c>
      <c r="B63" s="8">
        <v>456.384111997025</v>
      </c>
      <c r="C63" s="9">
        <v>8.2999833333333299</v>
      </c>
      <c r="E63" s="10">
        <v>138132.35265542401</v>
      </c>
      <c r="F63" s="10">
        <v>65995.032101335994</v>
      </c>
      <c r="G63" s="10">
        <v>69278.132083459597</v>
      </c>
      <c r="H63" s="10">
        <v>70058.769670449299</v>
      </c>
      <c r="I63" s="11">
        <v>3753.99018275756</v>
      </c>
      <c r="J63" s="11">
        <v>8102.3722423434601</v>
      </c>
      <c r="K63" s="11">
        <v>1020.4896189933301</v>
      </c>
      <c r="L63" s="11">
        <v>70.326719355675095</v>
      </c>
      <c r="M63" s="11">
        <v>61.010939714806497</v>
      </c>
      <c r="N63" s="11">
        <v>74.975839252849696</v>
      </c>
      <c r="O63" s="11">
        <v>53.674611806456298</v>
      </c>
      <c r="P63" s="11">
        <v>65.624889657570506</v>
      </c>
      <c r="R63" s="12">
        <f t="shared" si="0"/>
        <v>52.030326968347069</v>
      </c>
    </row>
    <row r="64" spans="1:18" x14ac:dyDescent="0.2">
      <c r="A64" s="7" t="s">
        <v>1074</v>
      </c>
      <c r="B64" s="8">
        <v>474.39478566192099</v>
      </c>
      <c r="C64" s="9">
        <v>8.3034333333333308</v>
      </c>
      <c r="E64" s="10">
        <v>1481335.76560933</v>
      </c>
      <c r="F64" s="10">
        <v>708716.91721681703</v>
      </c>
      <c r="G64" s="10">
        <v>646920.94370071404</v>
      </c>
      <c r="H64" s="10">
        <v>600531.13494779496</v>
      </c>
      <c r="I64" s="11">
        <v>7121.2898664836503</v>
      </c>
      <c r="J64" s="11">
        <v>5869.7054870448801</v>
      </c>
      <c r="K64" s="11">
        <v>7834.89733029322</v>
      </c>
      <c r="L64" s="11">
        <v>8811.7961301472697</v>
      </c>
      <c r="M64" s="11">
        <v>25916.6883029733</v>
      </c>
      <c r="N64" s="11">
        <v>7957.1676530009299</v>
      </c>
      <c r="O64" s="11">
        <v>11319.4321354316</v>
      </c>
      <c r="P64" s="11">
        <v>5987.9403582146597</v>
      </c>
      <c r="R64" s="12">
        <f t="shared" si="0"/>
        <v>85.066835287171529</v>
      </c>
    </row>
    <row r="65" spans="1:18" x14ac:dyDescent="0.2">
      <c r="A65" s="7" t="s">
        <v>1075</v>
      </c>
      <c r="B65" s="8">
        <v>475.398129374539</v>
      </c>
      <c r="C65" s="9">
        <v>8.3034333333333308</v>
      </c>
      <c r="E65" s="10">
        <v>438620.039666317</v>
      </c>
      <c r="F65" s="10">
        <v>213838.92140698701</v>
      </c>
      <c r="G65" s="10">
        <v>183042.47127981801</v>
      </c>
      <c r="H65" s="10">
        <v>162505.13519624399</v>
      </c>
      <c r="I65" s="11">
        <v>65.680331096035502</v>
      </c>
      <c r="J65" s="11">
        <v>2014.18427247767</v>
      </c>
      <c r="K65" s="11">
        <v>849.46423608131795</v>
      </c>
      <c r="L65" s="11">
        <v>3818.57760456399</v>
      </c>
      <c r="M65" s="11">
        <v>2946.1924571197401</v>
      </c>
      <c r="N65" s="11">
        <v>1745.6239138234901</v>
      </c>
      <c r="O65" s="11">
        <v>1416.7159587221799</v>
      </c>
      <c r="P65" s="11">
        <v>1475.0478358391999</v>
      </c>
      <c r="R65" s="12">
        <f t="shared" si="0"/>
        <v>139.2746746694427</v>
      </c>
    </row>
    <row r="66" spans="1:18" x14ac:dyDescent="0.2">
      <c r="A66" s="7" t="s">
        <v>1076</v>
      </c>
      <c r="B66" s="8">
        <v>456.38363345426399</v>
      </c>
      <c r="C66" s="9">
        <v>8.4324916666666692</v>
      </c>
      <c r="E66" s="10">
        <v>398562.53762554697</v>
      </c>
      <c r="F66" s="10">
        <v>188925.045098712</v>
      </c>
      <c r="G66" s="10">
        <v>223132.48848724001</v>
      </c>
      <c r="H66" s="10">
        <v>235908.323026414</v>
      </c>
      <c r="I66" s="11">
        <v>65.680331096035502</v>
      </c>
      <c r="J66" s="11">
        <v>69.164619100151995</v>
      </c>
      <c r="K66" s="11">
        <v>7206.9265412937502</v>
      </c>
      <c r="L66" s="11">
        <v>5613.9507087474803</v>
      </c>
      <c r="M66" s="11">
        <v>61.010939714806497</v>
      </c>
      <c r="N66" s="11">
        <v>74.975839252849696</v>
      </c>
      <c r="O66" s="11">
        <v>53.674611806456298</v>
      </c>
      <c r="P66" s="11">
        <v>65.624889657570506</v>
      </c>
      <c r="R66" s="12">
        <f t="shared" si="0"/>
        <v>158.43277911284926</v>
      </c>
    </row>
    <row r="67" spans="1:18" x14ac:dyDescent="0.2">
      <c r="A67" s="7" t="s">
        <v>1077</v>
      </c>
      <c r="B67" s="8">
        <v>497.37986635955099</v>
      </c>
      <c r="C67" s="9">
        <v>8.6231166666666699</v>
      </c>
      <c r="E67" s="10">
        <v>50856.214083234299</v>
      </c>
      <c r="F67" s="10">
        <v>35866.5742557251</v>
      </c>
      <c r="G67" s="10">
        <v>35428.830330638702</v>
      </c>
      <c r="H67" s="10">
        <v>46561.999958861998</v>
      </c>
      <c r="I67" s="11">
        <v>65.680331096035502</v>
      </c>
      <c r="J67" s="11">
        <v>1257.7770380744701</v>
      </c>
      <c r="K67" s="11">
        <v>2939.1024523572</v>
      </c>
      <c r="L67" s="11">
        <v>1006.87278930604</v>
      </c>
      <c r="M67" s="11">
        <v>2958.36417917778</v>
      </c>
      <c r="N67" s="11">
        <v>74.975839252849696</v>
      </c>
      <c r="O67" s="11">
        <v>53.674611806456298</v>
      </c>
      <c r="P67" s="11">
        <v>65.624889657570506</v>
      </c>
      <c r="R67" s="12">
        <f t="shared" ref="R67:R124" si="1">AVERAGE(E67:H67)/AVERAGE(I67:L67,M67:P67)</f>
        <v>40.064633978352909</v>
      </c>
    </row>
    <row r="68" spans="1:18" x14ac:dyDescent="0.2">
      <c r="A68" s="7" t="s">
        <v>1078</v>
      </c>
      <c r="B68" s="8">
        <v>474.39472854699102</v>
      </c>
      <c r="C68" s="9">
        <v>8.6278249999999996</v>
      </c>
      <c r="E68" s="10">
        <v>274391.566132951</v>
      </c>
      <c r="F68" s="10">
        <v>182808.009702009</v>
      </c>
      <c r="G68" s="10">
        <v>234191.626344524</v>
      </c>
      <c r="H68" s="10">
        <v>266475.13032550999</v>
      </c>
      <c r="I68" s="11">
        <v>23127.4683094955</v>
      </c>
      <c r="J68" s="11">
        <v>15316.9736409213</v>
      </c>
      <c r="K68" s="11">
        <v>14954.2625635144</v>
      </c>
      <c r="L68" s="11">
        <v>11388.293973838699</v>
      </c>
      <c r="M68" s="11">
        <v>17171.214526252501</v>
      </c>
      <c r="N68" s="11">
        <v>15674.987667307199</v>
      </c>
      <c r="O68" s="11">
        <v>18858.3349897197</v>
      </c>
      <c r="P68" s="11">
        <v>14960.484109253101</v>
      </c>
      <c r="R68" s="12">
        <f t="shared" si="1"/>
        <v>14.573626698256737</v>
      </c>
    </row>
    <row r="69" spans="1:18" x14ac:dyDescent="0.2">
      <c r="A69" s="7" t="s">
        <v>1079</v>
      </c>
      <c r="B69" s="8">
        <v>475.397902988841</v>
      </c>
      <c r="C69" s="9">
        <v>8.6278249999999996</v>
      </c>
      <c r="E69" s="10">
        <v>69630.976994112003</v>
      </c>
      <c r="F69" s="10">
        <v>58880.107488259498</v>
      </c>
      <c r="G69" s="10">
        <v>80873.871669336193</v>
      </c>
      <c r="H69" s="10">
        <v>85397.365292795599</v>
      </c>
      <c r="I69" s="11">
        <v>2686.64837934672</v>
      </c>
      <c r="J69" s="11">
        <v>4114.4579564522701</v>
      </c>
      <c r="K69" s="11">
        <v>50.990586967048102</v>
      </c>
      <c r="L69" s="11">
        <v>70.326719355675095</v>
      </c>
      <c r="M69" s="11">
        <v>4035.3771167119598</v>
      </c>
      <c r="N69" s="11">
        <v>2159.3192229894498</v>
      </c>
      <c r="O69" s="11">
        <v>8417.6755728504195</v>
      </c>
      <c r="P69" s="11">
        <v>4108.7200118897199</v>
      </c>
      <c r="R69" s="12">
        <f t="shared" si="1"/>
        <v>22.990788503965636</v>
      </c>
    </row>
    <row r="70" spans="1:18" x14ac:dyDescent="0.2">
      <c r="A70" s="7" t="s">
        <v>1080</v>
      </c>
      <c r="B70" s="8">
        <v>476.41034092256399</v>
      </c>
      <c r="C70" s="9">
        <v>8.6516833333333292</v>
      </c>
      <c r="D70" s="7" t="s">
        <v>1081</v>
      </c>
      <c r="E70" s="10">
        <v>3898170.7388785202</v>
      </c>
      <c r="F70" s="10">
        <v>1645911.80538394</v>
      </c>
      <c r="G70" s="10">
        <v>1841951.8262801699</v>
      </c>
      <c r="H70" s="10">
        <v>1758440.2502447199</v>
      </c>
      <c r="I70" s="11">
        <v>3786.9322915364901</v>
      </c>
      <c r="J70" s="11">
        <v>5546.2022704015399</v>
      </c>
      <c r="K70" s="11">
        <v>6965.6954663176803</v>
      </c>
      <c r="L70" s="11">
        <v>13367.926693441501</v>
      </c>
      <c r="M70" s="11">
        <v>13870.297989267199</v>
      </c>
      <c r="N70" s="11">
        <v>1336.7309005320201</v>
      </c>
      <c r="O70" s="11">
        <v>2263.2026874059102</v>
      </c>
      <c r="P70" s="11">
        <v>720.249326711707</v>
      </c>
      <c r="R70" s="12">
        <f t="shared" si="1"/>
        <v>382.15639157129556</v>
      </c>
    </row>
    <row r="71" spans="1:18" x14ac:dyDescent="0.2">
      <c r="A71" s="7" t="s">
        <v>1082</v>
      </c>
      <c r="B71" s="8">
        <v>477.41371092588997</v>
      </c>
      <c r="C71" s="9">
        <v>8.6516833333333292</v>
      </c>
      <c r="E71" s="10">
        <v>1218992.23497988</v>
      </c>
      <c r="F71" s="10">
        <v>478596.79750973801</v>
      </c>
      <c r="G71" s="10">
        <v>574748.15318836702</v>
      </c>
      <c r="H71" s="10">
        <v>511600.03218667401</v>
      </c>
      <c r="I71" s="11">
        <v>872.30876626938505</v>
      </c>
      <c r="J71" s="11">
        <v>69.164619100151995</v>
      </c>
      <c r="K71" s="11">
        <v>50.990586967048102</v>
      </c>
      <c r="L71" s="11">
        <v>1548.92405452457</v>
      </c>
      <c r="M71" s="11">
        <v>650.42320650624094</v>
      </c>
      <c r="N71" s="11">
        <v>638.972145519337</v>
      </c>
      <c r="O71" s="11">
        <v>53.674611806456298</v>
      </c>
      <c r="P71" s="11">
        <v>65.624889657570506</v>
      </c>
      <c r="R71" s="12">
        <f t="shared" si="1"/>
        <v>1409.5588888592895</v>
      </c>
    </row>
    <row r="72" spans="1:18" x14ac:dyDescent="0.2">
      <c r="A72" s="7" t="s">
        <v>1083</v>
      </c>
      <c r="B72" s="8">
        <v>478.417054205554</v>
      </c>
      <c r="C72" s="9">
        <v>8.6564333333333305</v>
      </c>
      <c r="E72" s="10">
        <v>135318.78388593299</v>
      </c>
      <c r="F72" s="10">
        <v>57013.658799250101</v>
      </c>
      <c r="G72" s="10">
        <v>65230.393380433197</v>
      </c>
      <c r="H72" s="10">
        <v>52300.397252752198</v>
      </c>
      <c r="I72" s="11">
        <v>65.680331096035502</v>
      </c>
      <c r="J72" s="11">
        <v>69.164619100151995</v>
      </c>
      <c r="K72" s="11">
        <v>50.990586967048102</v>
      </c>
      <c r="L72" s="11">
        <v>70.326719355675095</v>
      </c>
      <c r="M72" s="11">
        <v>61.010939714806497</v>
      </c>
      <c r="N72" s="11">
        <v>74.975839252849696</v>
      </c>
      <c r="O72" s="11">
        <v>53.674611806456298</v>
      </c>
      <c r="P72" s="11">
        <v>65.624889657570506</v>
      </c>
      <c r="R72" s="12">
        <f t="shared" si="1"/>
        <v>1211.7083574658909</v>
      </c>
    </row>
    <row r="73" spans="1:18" x14ac:dyDescent="0.2">
      <c r="A73" s="7" t="s">
        <v>1084</v>
      </c>
      <c r="B73" s="8">
        <v>472.378939671838</v>
      </c>
      <c r="C73" s="9">
        <v>8.7371750000000006</v>
      </c>
      <c r="E73" s="10">
        <v>644220.65860439895</v>
      </c>
      <c r="F73" s="10">
        <v>545561.69652819401</v>
      </c>
      <c r="G73" s="10">
        <v>723317.03462538403</v>
      </c>
      <c r="H73" s="10">
        <v>419755.14348368201</v>
      </c>
      <c r="I73" s="11">
        <v>19064.141521038498</v>
      </c>
      <c r="J73" s="11">
        <v>12635.3073496498</v>
      </c>
      <c r="K73" s="11">
        <v>14021.947551405299</v>
      </c>
      <c r="L73" s="11">
        <v>7097.4196167332702</v>
      </c>
      <c r="M73" s="11">
        <v>24118.710123439199</v>
      </c>
      <c r="N73" s="11">
        <v>10979.3844358428</v>
      </c>
      <c r="O73" s="11">
        <v>21836.841739946602</v>
      </c>
      <c r="P73" s="11">
        <v>13901.6529013533</v>
      </c>
      <c r="R73" s="12">
        <f t="shared" si="1"/>
        <v>37.731541596989281</v>
      </c>
    </row>
    <row r="74" spans="1:18" x14ac:dyDescent="0.2">
      <c r="A74" s="7" t="s">
        <v>1085</v>
      </c>
      <c r="B74" s="8">
        <v>473.38221063706902</v>
      </c>
      <c r="C74" s="9">
        <v>8.7371750000000006</v>
      </c>
      <c r="E74" s="10">
        <v>180423.19885471399</v>
      </c>
      <c r="F74" s="10">
        <v>177513.949302697</v>
      </c>
      <c r="G74" s="10">
        <v>207587.514975906</v>
      </c>
      <c r="H74" s="10">
        <v>117103.127621092</v>
      </c>
      <c r="I74" s="11">
        <v>65.680331096035502</v>
      </c>
      <c r="J74" s="11">
        <v>69.164619100151995</v>
      </c>
      <c r="K74" s="11">
        <v>50.990586967048102</v>
      </c>
      <c r="L74" s="11">
        <v>70.326719355675095</v>
      </c>
      <c r="M74" s="11">
        <v>619.71531167876697</v>
      </c>
      <c r="N74" s="11">
        <v>74.975839252849696</v>
      </c>
      <c r="O74" s="11">
        <v>53.674611806456298</v>
      </c>
      <c r="P74" s="11">
        <v>65.624889657570506</v>
      </c>
      <c r="R74" s="12">
        <f t="shared" si="1"/>
        <v>1275.7574830064088</v>
      </c>
    </row>
    <row r="75" spans="1:18" x14ac:dyDescent="0.2">
      <c r="A75" s="7" t="s">
        <v>1086</v>
      </c>
      <c r="B75" s="8">
        <v>474.394470564394</v>
      </c>
      <c r="C75" s="9">
        <v>8.8321500000000004</v>
      </c>
      <c r="E75" s="10">
        <v>459649.49580568197</v>
      </c>
      <c r="F75" s="10">
        <v>244883.545024975</v>
      </c>
      <c r="G75" s="10">
        <v>298987.06273575802</v>
      </c>
      <c r="H75" s="10">
        <v>280119.62393958302</v>
      </c>
      <c r="I75" s="11">
        <v>22406.379936441499</v>
      </c>
      <c r="J75" s="11">
        <v>20781.885534028799</v>
      </c>
      <c r="K75" s="11">
        <v>26621.134611453101</v>
      </c>
      <c r="L75" s="11">
        <v>16145.589409710799</v>
      </c>
      <c r="M75" s="11">
        <v>15532.789563009101</v>
      </c>
      <c r="N75" s="11">
        <v>3537.0198014453899</v>
      </c>
      <c r="O75" s="11">
        <v>18198.483813801799</v>
      </c>
      <c r="P75" s="11">
        <v>21933.292541767602</v>
      </c>
      <c r="R75" s="12">
        <f t="shared" si="1"/>
        <v>17.686277395760765</v>
      </c>
    </row>
    <row r="76" spans="1:18" x14ac:dyDescent="0.2">
      <c r="A76" s="7" t="s">
        <v>1087</v>
      </c>
      <c r="B76" s="8">
        <v>475.39766859725</v>
      </c>
      <c r="C76" s="9">
        <v>8.8321500000000004</v>
      </c>
      <c r="E76" s="10">
        <v>130644.79141407101</v>
      </c>
      <c r="F76" s="10">
        <v>73184.183437172003</v>
      </c>
      <c r="G76" s="10">
        <v>87123.267019673498</v>
      </c>
      <c r="H76" s="10">
        <v>83911.183361729607</v>
      </c>
      <c r="I76" s="11">
        <v>4913.6844065205896</v>
      </c>
      <c r="J76" s="11">
        <v>6617.8363216828502</v>
      </c>
      <c r="K76" s="11">
        <v>1973.99851785137</v>
      </c>
      <c r="L76" s="11">
        <v>2000.4601925059401</v>
      </c>
      <c r="M76" s="11">
        <v>1035.7207137688599</v>
      </c>
      <c r="N76" s="11">
        <v>1057.4246089692599</v>
      </c>
      <c r="O76" s="11">
        <v>1082.2580996850299</v>
      </c>
      <c r="P76" s="11">
        <v>3727.2814184816498</v>
      </c>
      <c r="R76" s="12">
        <f t="shared" si="1"/>
        <v>33.457007571500526</v>
      </c>
    </row>
    <row r="77" spans="1:18" x14ac:dyDescent="0.2">
      <c r="A77" s="7" t="s">
        <v>1088</v>
      </c>
      <c r="B77" s="8">
        <v>476.410068074099</v>
      </c>
      <c r="C77" s="9">
        <v>8.9221249999999994</v>
      </c>
      <c r="E77" s="10">
        <v>1898332.3570876</v>
      </c>
      <c r="F77" s="10">
        <v>1025632.68085873</v>
      </c>
      <c r="G77" s="10">
        <v>1570570.23162058</v>
      </c>
      <c r="H77" s="10">
        <v>1239593.3852756701</v>
      </c>
      <c r="I77" s="11">
        <v>9004.3207147187204</v>
      </c>
      <c r="J77" s="11">
        <v>4878.19760343302</v>
      </c>
      <c r="K77" s="11">
        <v>12754.2772730099</v>
      </c>
      <c r="L77" s="11">
        <v>12751.3193714398</v>
      </c>
      <c r="M77" s="11">
        <v>36427.338211014598</v>
      </c>
      <c r="N77" s="11">
        <v>15316.5229087185</v>
      </c>
      <c r="O77" s="11">
        <v>12879.870056777399</v>
      </c>
      <c r="P77" s="11">
        <v>12168.941814289199</v>
      </c>
      <c r="R77" s="12">
        <f t="shared" si="1"/>
        <v>98.710445261267779</v>
      </c>
    </row>
    <row r="78" spans="1:18" x14ac:dyDescent="0.2">
      <c r="A78" s="7" t="s">
        <v>1089</v>
      </c>
      <c r="B78" s="8">
        <v>477.41338307504901</v>
      </c>
      <c r="C78" s="9">
        <v>8.92685833333333</v>
      </c>
      <c r="E78" s="10">
        <v>581358.75192976499</v>
      </c>
      <c r="F78" s="10">
        <v>284450.93230152701</v>
      </c>
      <c r="G78" s="10">
        <v>462580.42907629698</v>
      </c>
      <c r="H78" s="10">
        <v>362303.93532832601</v>
      </c>
      <c r="I78" s="11">
        <v>65.680331096035502</v>
      </c>
      <c r="J78" s="11">
        <v>69.164619100151995</v>
      </c>
      <c r="K78" s="11">
        <v>50.990586967048102</v>
      </c>
      <c r="L78" s="11">
        <v>958.80782737059303</v>
      </c>
      <c r="M78" s="11">
        <v>61.010939714806497</v>
      </c>
      <c r="N78" s="11">
        <v>74.975839252849696</v>
      </c>
      <c r="O78" s="11">
        <v>53.674611806456298</v>
      </c>
      <c r="P78" s="11">
        <v>65.624889657570506</v>
      </c>
      <c r="R78" s="12">
        <f t="shared" si="1"/>
        <v>2415.398594802336</v>
      </c>
    </row>
    <row r="79" spans="1:18" x14ac:dyDescent="0.2">
      <c r="A79" s="7" t="s">
        <v>1090</v>
      </c>
      <c r="B79" s="8">
        <v>478.416820372752</v>
      </c>
      <c r="C79" s="9">
        <v>8.9271999999999991</v>
      </c>
      <c r="E79" s="10">
        <v>74001.300459009595</v>
      </c>
      <c r="F79" s="10">
        <v>40991.742588623303</v>
      </c>
      <c r="G79" s="10">
        <v>57779.696998928797</v>
      </c>
      <c r="H79" s="10">
        <v>39671.514360620502</v>
      </c>
      <c r="I79" s="11">
        <v>65.680331096035502</v>
      </c>
      <c r="J79" s="11">
        <v>735.03402882713999</v>
      </c>
      <c r="K79" s="11">
        <v>50.990586967048102</v>
      </c>
      <c r="L79" s="11">
        <v>70.326719355675095</v>
      </c>
      <c r="M79" s="11">
        <v>445.81039669054002</v>
      </c>
      <c r="N79" s="11">
        <v>74.975839252849696</v>
      </c>
      <c r="O79" s="11">
        <v>53.674611806456298</v>
      </c>
      <c r="P79" s="11">
        <v>65.624889657570506</v>
      </c>
      <c r="R79" s="12">
        <f t="shared" si="1"/>
        <v>271.99524684935972</v>
      </c>
    </row>
    <row r="80" spans="1:18" x14ac:dyDescent="0.2">
      <c r="A80" s="7" t="s">
        <v>1091</v>
      </c>
      <c r="B80" s="8">
        <v>474.394506584787</v>
      </c>
      <c r="C80" s="9">
        <v>9.2448916666666694</v>
      </c>
      <c r="E80" s="10">
        <v>499027.96592731599</v>
      </c>
      <c r="F80" s="10">
        <v>795020.01057046</v>
      </c>
      <c r="G80" s="10">
        <v>1432906.53508131</v>
      </c>
      <c r="H80" s="10">
        <v>748863.04774404503</v>
      </c>
      <c r="I80" s="11">
        <v>18573.050689403801</v>
      </c>
      <c r="J80" s="11">
        <v>12460.0222063237</v>
      </c>
      <c r="K80" s="11">
        <v>27722.170543975601</v>
      </c>
      <c r="L80" s="11">
        <v>24716.600725251101</v>
      </c>
      <c r="M80" s="11">
        <v>56854.81409095</v>
      </c>
      <c r="N80" s="11">
        <v>35219.915053812903</v>
      </c>
      <c r="O80" s="11">
        <v>21198.542840627601</v>
      </c>
      <c r="P80" s="11">
        <v>18255.512998528298</v>
      </c>
      <c r="R80" s="12">
        <f t="shared" si="1"/>
        <v>32.33309198287386</v>
      </c>
    </row>
    <row r="81" spans="1:18" x14ac:dyDescent="0.2">
      <c r="A81" s="7" t="s">
        <v>1092</v>
      </c>
      <c r="B81" s="8">
        <v>456.38379098225801</v>
      </c>
      <c r="C81" s="9">
        <v>9.2449666666666701</v>
      </c>
      <c r="E81" s="10">
        <v>97207.705083727706</v>
      </c>
      <c r="F81" s="10">
        <v>155719.54918162001</v>
      </c>
      <c r="G81" s="10">
        <v>279294.98463215202</v>
      </c>
      <c r="H81" s="10">
        <v>140775.78588176501</v>
      </c>
      <c r="I81" s="11">
        <v>10643.817692495</v>
      </c>
      <c r="J81" s="11">
        <v>4551.4222376076796</v>
      </c>
      <c r="K81" s="11">
        <v>50.990586967048102</v>
      </c>
      <c r="L81" s="11">
        <v>798.28108231582496</v>
      </c>
      <c r="M81" s="11">
        <v>11809.347601727</v>
      </c>
      <c r="N81" s="11">
        <v>14252.433663890801</v>
      </c>
      <c r="O81" s="11">
        <v>9854.4573142047393</v>
      </c>
      <c r="P81" s="11">
        <v>5996.4138951346704</v>
      </c>
      <c r="R81" s="12">
        <f t="shared" si="1"/>
        <v>23.22398052175215</v>
      </c>
    </row>
    <row r="82" spans="1:18" x14ac:dyDescent="0.2">
      <c r="A82" s="7" t="s">
        <v>1093</v>
      </c>
      <c r="B82" s="8">
        <v>475.39772209309098</v>
      </c>
      <c r="C82" s="9">
        <v>9.2449666666666701</v>
      </c>
      <c r="E82" s="10">
        <v>137862.29700021201</v>
      </c>
      <c r="F82" s="10">
        <v>234375.93238511999</v>
      </c>
      <c r="G82" s="10">
        <v>426529.710152363</v>
      </c>
      <c r="H82" s="10">
        <v>245628.52863851</v>
      </c>
      <c r="I82" s="11">
        <v>2135.84530526358</v>
      </c>
      <c r="J82" s="11">
        <v>1354.5335196834999</v>
      </c>
      <c r="K82" s="11">
        <v>4460.2545436321197</v>
      </c>
      <c r="L82" s="11">
        <v>2162.4658675149599</v>
      </c>
      <c r="M82" s="11">
        <v>19579.020090948001</v>
      </c>
      <c r="N82" s="11">
        <v>3441.9859399604402</v>
      </c>
      <c r="O82" s="11">
        <v>1285.2090283376399</v>
      </c>
      <c r="P82" s="11">
        <v>1606.4876136360199</v>
      </c>
      <c r="R82" s="12">
        <f t="shared" si="1"/>
        <v>57.980470264895395</v>
      </c>
    </row>
    <row r="83" spans="1:18" x14ac:dyDescent="0.2">
      <c r="A83" s="7" t="s">
        <v>1094</v>
      </c>
      <c r="B83" s="8">
        <v>497.323973433898</v>
      </c>
      <c r="C83" s="9">
        <v>9.2804833333333292</v>
      </c>
      <c r="E83" s="10">
        <v>394575.98856507998</v>
      </c>
      <c r="F83" s="10">
        <v>272857.65224526997</v>
      </c>
      <c r="G83" s="10">
        <v>265562.317859567</v>
      </c>
      <c r="H83" s="10">
        <v>495185.17258693802</v>
      </c>
      <c r="I83" s="11">
        <v>31225.827388065201</v>
      </c>
      <c r="J83" s="11">
        <v>27919.632392124699</v>
      </c>
      <c r="K83" s="11">
        <v>49696.728256135902</v>
      </c>
      <c r="L83" s="11">
        <v>45066.824992179798</v>
      </c>
      <c r="M83" s="11">
        <v>48166.565896613101</v>
      </c>
      <c r="N83" s="11">
        <v>50965.247291217602</v>
      </c>
      <c r="O83" s="11">
        <v>25893.032403469701</v>
      </c>
      <c r="P83" s="11">
        <v>42283.111631955202</v>
      </c>
      <c r="R83" s="12">
        <f t="shared" si="1"/>
        <v>8.8923143141377921</v>
      </c>
    </row>
    <row r="84" spans="1:18" x14ac:dyDescent="0.2">
      <c r="A84" s="7" t="s">
        <v>1095</v>
      </c>
      <c r="B84" s="8">
        <v>476.41004211827698</v>
      </c>
      <c r="C84" s="9">
        <v>9.7172750000000008</v>
      </c>
      <c r="E84" s="10">
        <v>3423282.9730381598</v>
      </c>
      <c r="F84" s="10">
        <v>2155803.0011386699</v>
      </c>
      <c r="G84" s="10">
        <v>3136302.9573535002</v>
      </c>
      <c r="H84" s="10">
        <v>2627305.1981548402</v>
      </c>
      <c r="I84" s="11">
        <v>10627.3863899718</v>
      </c>
      <c r="J84" s="11">
        <v>21911.6161127755</v>
      </c>
      <c r="K84" s="11">
        <v>24229.206921231202</v>
      </c>
      <c r="L84" s="11">
        <v>33645.678690107998</v>
      </c>
      <c r="M84" s="11">
        <v>18572.430017991701</v>
      </c>
      <c r="N84" s="11">
        <v>10480.7332457435</v>
      </c>
      <c r="O84" s="11">
        <v>994.28100478009799</v>
      </c>
      <c r="P84" s="11">
        <v>4385.9269721194696</v>
      </c>
      <c r="R84" s="12">
        <f t="shared" si="1"/>
        <v>181.70513615293439</v>
      </c>
    </row>
    <row r="85" spans="1:18" x14ac:dyDescent="0.2">
      <c r="A85" s="7" t="s">
        <v>1096</v>
      </c>
      <c r="B85" s="8">
        <v>477.41335734938002</v>
      </c>
      <c r="C85" s="9">
        <v>9.7172750000000008</v>
      </c>
      <c r="E85" s="10">
        <v>1044584.73343154</v>
      </c>
      <c r="F85" s="10">
        <v>629983.33907902404</v>
      </c>
      <c r="G85" s="10">
        <v>986390.94045531005</v>
      </c>
      <c r="H85" s="10">
        <v>737979.36886236398</v>
      </c>
      <c r="I85" s="11">
        <v>1783.29513725743</v>
      </c>
      <c r="J85" s="11">
        <v>1537.2952493464099</v>
      </c>
      <c r="K85" s="11">
        <v>2451.6567379800299</v>
      </c>
      <c r="L85" s="11">
        <v>1691.5922160611401</v>
      </c>
      <c r="M85" s="11">
        <v>9586.1995021203402</v>
      </c>
      <c r="N85" s="11">
        <v>74.975839252849696</v>
      </c>
      <c r="O85" s="11">
        <v>4203.88446342511</v>
      </c>
      <c r="P85" s="11">
        <v>1322.78393835472</v>
      </c>
      <c r="R85" s="12">
        <f t="shared" si="1"/>
        <v>300.10470915155804</v>
      </c>
    </row>
    <row r="86" spans="1:18" x14ac:dyDescent="0.2">
      <c r="A86" s="7" t="s">
        <v>1097</v>
      </c>
      <c r="B86" s="8">
        <v>499.39524460200897</v>
      </c>
      <c r="C86" s="9">
        <v>9.7172750000000008</v>
      </c>
      <c r="E86" s="10">
        <v>52258.421453167997</v>
      </c>
      <c r="F86" s="10">
        <v>62025.4532615977</v>
      </c>
      <c r="G86" s="10">
        <v>57887.222178841999</v>
      </c>
      <c r="H86" s="10">
        <v>46472.740387253303</v>
      </c>
      <c r="I86" s="11">
        <v>932.76369302185503</v>
      </c>
      <c r="J86" s="11">
        <v>69.164619100151995</v>
      </c>
      <c r="K86" s="11">
        <v>50.990586967048102</v>
      </c>
      <c r="L86" s="11">
        <v>70.326719355675095</v>
      </c>
      <c r="M86" s="11">
        <v>61.010939714806497</v>
      </c>
      <c r="N86" s="11">
        <v>483.34590400829097</v>
      </c>
      <c r="O86" s="11">
        <v>53.674611806456298</v>
      </c>
      <c r="P86" s="11">
        <v>953.37504869494501</v>
      </c>
      <c r="R86" s="12">
        <f t="shared" si="1"/>
        <v>163.49328978354049</v>
      </c>
    </row>
    <row r="87" spans="1:18" x14ac:dyDescent="0.2">
      <c r="A87" s="7" t="s">
        <v>1098</v>
      </c>
      <c r="B87" s="8">
        <v>458.39901874417001</v>
      </c>
      <c r="C87" s="9">
        <v>9.7196833333333306</v>
      </c>
      <c r="E87" s="10">
        <v>126290.585019633</v>
      </c>
      <c r="F87" s="10">
        <v>99681.306827698107</v>
      </c>
      <c r="G87" s="10">
        <v>137639.006459483</v>
      </c>
      <c r="H87" s="10">
        <v>106479.92879424201</v>
      </c>
      <c r="I87" s="11">
        <v>10536.2240413856</v>
      </c>
      <c r="J87" s="11">
        <v>6830.5918679195902</v>
      </c>
      <c r="K87" s="11">
        <v>5742.4739321145398</v>
      </c>
      <c r="L87" s="11">
        <v>2096.2659066301298</v>
      </c>
      <c r="M87" s="11">
        <v>13550.3222409058</v>
      </c>
      <c r="N87" s="11">
        <v>9164.2305100698195</v>
      </c>
      <c r="O87" s="11">
        <v>4522.60354375111</v>
      </c>
      <c r="P87" s="11">
        <v>4557.8480896917299</v>
      </c>
      <c r="R87" s="12">
        <f t="shared" si="1"/>
        <v>16.494252898868822</v>
      </c>
    </row>
    <row r="88" spans="1:18" x14ac:dyDescent="0.2">
      <c r="A88" s="7" t="s">
        <v>1099</v>
      </c>
      <c r="B88" s="8">
        <v>478.41662841979399</v>
      </c>
      <c r="C88" s="9">
        <v>9.7201916666666701</v>
      </c>
      <c r="E88" s="10">
        <v>136984.66440035199</v>
      </c>
      <c r="F88" s="10">
        <v>99934.671553207998</v>
      </c>
      <c r="G88" s="10">
        <v>117628.411364242</v>
      </c>
      <c r="H88" s="10">
        <v>108704.762587973</v>
      </c>
      <c r="I88" s="11">
        <v>65.680331096035502</v>
      </c>
      <c r="J88" s="11">
        <v>69.164619100151995</v>
      </c>
      <c r="K88" s="11">
        <v>50.990586967048102</v>
      </c>
      <c r="L88" s="11">
        <v>70.326719355675095</v>
      </c>
      <c r="M88" s="11">
        <v>61.010939714806497</v>
      </c>
      <c r="N88" s="11">
        <v>74.975839252849696</v>
      </c>
      <c r="O88" s="11">
        <v>53.674611806456298</v>
      </c>
      <c r="P88" s="11">
        <v>65.624889657570506</v>
      </c>
      <c r="R88" s="12">
        <f t="shared" si="1"/>
        <v>1811.5312741642488</v>
      </c>
    </row>
    <row r="89" spans="1:18" x14ac:dyDescent="0.2">
      <c r="A89" s="7" t="s">
        <v>1100</v>
      </c>
      <c r="B89" s="8">
        <v>474.39440008303802</v>
      </c>
      <c r="C89" s="9">
        <v>9.7532833333333304</v>
      </c>
      <c r="E89" s="10">
        <v>1798723.88114559</v>
      </c>
      <c r="F89" s="10">
        <v>493692.00525453401</v>
      </c>
      <c r="G89" s="10">
        <v>1153151.59710528</v>
      </c>
      <c r="H89" s="10">
        <v>714074.51763784396</v>
      </c>
      <c r="I89" s="11">
        <v>84829.5417313988</v>
      </c>
      <c r="J89" s="11">
        <v>72728.483354650307</v>
      </c>
      <c r="K89" s="11">
        <v>44740.896241093702</v>
      </c>
      <c r="L89" s="11">
        <v>21861.881428834</v>
      </c>
      <c r="M89" s="11">
        <v>40694.859496088196</v>
      </c>
      <c r="N89" s="11">
        <v>42135.462240478402</v>
      </c>
      <c r="O89" s="11">
        <v>77487.081429708895</v>
      </c>
      <c r="P89" s="11">
        <v>56145.417053630903</v>
      </c>
      <c r="R89" s="12">
        <f t="shared" si="1"/>
        <v>18.88070354943688</v>
      </c>
    </row>
    <row r="90" spans="1:18" x14ac:dyDescent="0.2">
      <c r="A90" s="7" t="s">
        <v>1101</v>
      </c>
      <c r="B90" s="8">
        <v>477.41355338567303</v>
      </c>
      <c r="C90" s="9">
        <v>9.8386750000000003</v>
      </c>
      <c r="E90" s="10">
        <v>724315.37632900605</v>
      </c>
      <c r="F90" s="10">
        <v>472145.51241255301</v>
      </c>
      <c r="G90" s="10">
        <v>460136.47858500201</v>
      </c>
      <c r="H90" s="10">
        <v>264548.62871113699</v>
      </c>
      <c r="I90" s="11">
        <v>65.680331096035502</v>
      </c>
      <c r="J90" s="11">
        <v>1184.4523570859601</v>
      </c>
      <c r="K90" s="11">
        <v>3438.9833215469098</v>
      </c>
      <c r="L90" s="11">
        <v>6900.3345730027404</v>
      </c>
      <c r="M90" s="11">
        <v>8934.94312203353</v>
      </c>
      <c r="N90" s="11">
        <v>3732.86445565549</v>
      </c>
      <c r="O90" s="11">
        <v>53.674611806456298</v>
      </c>
      <c r="P90" s="11">
        <v>1702.9625153146901</v>
      </c>
      <c r="R90" s="12">
        <f t="shared" si="1"/>
        <v>147.70152449700561</v>
      </c>
    </row>
    <row r="91" spans="1:18" x14ac:dyDescent="0.2">
      <c r="A91" s="7" t="s">
        <v>1102</v>
      </c>
      <c r="B91" s="8">
        <v>476.410087500055</v>
      </c>
      <c r="C91" s="9">
        <v>9.8393999999999995</v>
      </c>
      <c r="E91" s="10">
        <v>2145097.0382952499</v>
      </c>
      <c r="F91" s="10">
        <v>1385008.86139001</v>
      </c>
      <c r="G91" s="10">
        <v>1494729.1846513101</v>
      </c>
      <c r="H91" s="10">
        <v>952874.86356000695</v>
      </c>
      <c r="I91" s="11">
        <v>2577.2974070976602</v>
      </c>
      <c r="J91" s="11">
        <v>6265.7934314302702</v>
      </c>
      <c r="K91" s="11">
        <v>30393.568342838</v>
      </c>
      <c r="L91" s="11">
        <v>35226.137523507801</v>
      </c>
      <c r="M91" s="11">
        <v>22655.212137969698</v>
      </c>
      <c r="N91" s="11">
        <v>20268.1860243066</v>
      </c>
      <c r="O91" s="11">
        <v>6987.8471894883396</v>
      </c>
      <c r="P91" s="11">
        <v>5609.9500783512103</v>
      </c>
      <c r="R91" s="12">
        <f t="shared" si="1"/>
        <v>91.976094128401115</v>
      </c>
    </row>
    <row r="92" spans="1:18" x14ac:dyDescent="0.2">
      <c r="A92" s="7" t="s">
        <v>1103</v>
      </c>
      <c r="B92" s="8">
        <v>478.41704296453901</v>
      </c>
      <c r="C92" s="9">
        <v>9.8393999999999995</v>
      </c>
      <c r="E92" s="10">
        <v>93599.339736233</v>
      </c>
      <c r="F92" s="10">
        <v>55705.543435778498</v>
      </c>
      <c r="G92" s="10">
        <v>65610.557160398996</v>
      </c>
      <c r="H92" s="10">
        <v>42367.779190572699</v>
      </c>
      <c r="I92" s="11">
        <v>65.680331096035502</v>
      </c>
      <c r="J92" s="11">
        <v>69.164619100151995</v>
      </c>
      <c r="K92" s="11">
        <v>50.990586967048102</v>
      </c>
      <c r="L92" s="11">
        <v>70.326719355675095</v>
      </c>
      <c r="M92" s="11">
        <v>61.010939714806497</v>
      </c>
      <c r="N92" s="11">
        <v>74.975839252849696</v>
      </c>
      <c r="O92" s="11">
        <v>53.674611806456298</v>
      </c>
      <c r="P92" s="11">
        <v>65.624889657570506</v>
      </c>
      <c r="R92" s="12">
        <f t="shared" si="1"/>
        <v>1006.0962186224298</v>
      </c>
    </row>
    <row r="93" spans="1:18" x14ac:dyDescent="0.2">
      <c r="A93" s="7" t="s">
        <v>1104</v>
      </c>
      <c r="B93" s="8">
        <v>474.394485992402</v>
      </c>
      <c r="C93" s="9">
        <v>9.9996083333333292</v>
      </c>
      <c r="E93" s="10">
        <v>548860.24783633696</v>
      </c>
      <c r="F93" s="10">
        <v>421010.149951712</v>
      </c>
      <c r="G93" s="10">
        <v>621626.96015703701</v>
      </c>
      <c r="H93" s="10">
        <v>480935.83803207701</v>
      </c>
      <c r="I93" s="11">
        <v>59514.105677659099</v>
      </c>
      <c r="J93" s="11">
        <v>75674.770244863103</v>
      </c>
      <c r="K93" s="11">
        <v>24610.988535071101</v>
      </c>
      <c r="L93" s="11">
        <v>25670.472605362</v>
      </c>
      <c r="M93" s="11">
        <v>13722.8762210408</v>
      </c>
      <c r="N93" s="11">
        <v>14583.354164932</v>
      </c>
      <c r="O93" s="11">
        <v>43952.369967278399</v>
      </c>
      <c r="P93" s="11">
        <v>46232.088815720999</v>
      </c>
      <c r="R93" s="12">
        <f t="shared" si="1"/>
        <v>13.636177122233169</v>
      </c>
    </row>
    <row r="94" spans="1:18" x14ac:dyDescent="0.2">
      <c r="A94" s="7" t="s">
        <v>1105</v>
      </c>
      <c r="B94" s="8">
        <v>497.37969169827301</v>
      </c>
      <c r="C94" s="9">
        <v>10.0009833333333</v>
      </c>
      <c r="E94" s="10">
        <v>63849.0263186058</v>
      </c>
      <c r="F94" s="10">
        <v>50930.150666150701</v>
      </c>
      <c r="G94" s="10">
        <v>59835.107154479803</v>
      </c>
      <c r="H94" s="10">
        <v>46589.715873228197</v>
      </c>
      <c r="I94" s="11">
        <v>572.33750310676305</v>
      </c>
      <c r="J94" s="11">
        <v>69.164619100151995</v>
      </c>
      <c r="K94" s="11">
        <v>717.12284189423701</v>
      </c>
      <c r="L94" s="11">
        <v>787.03281948644701</v>
      </c>
      <c r="M94" s="11">
        <v>1519.42808051524</v>
      </c>
      <c r="N94" s="11">
        <v>74.975839252849696</v>
      </c>
      <c r="O94" s="11">
        <v>1561.6421861639301</v>
      </c>
      <c r="P94" s="11">
        <v>65.624889657570506</v>
      </c>
      <c r="R94" s="12">
        <f t="shared" si="1"/>
        <v>82.426103975830998</v>
      </c>
    </row>
    <row r="95" spans="1:18" x14ac:dyDescent="0.2">
      <c r="A95" s="7" t="s">
        <v>1106</v>
      </c>
      <c r="B95" s="8">
        <v>321.102388481096</v>
      </c>
      <c r="C95" s="9">
        <v>10.5182</v>
      </c>
      <c r="E95" s="10">
        <v>51207.380176755003</v>
      </c>
      <c r="F95" s="10">
        <v>57447.736530214002</v>
      </c>
      <c r="G95" s="10">
        <v>33524.544229585103</v>
      </c>
      <c r="H95" s="10">
        <v>26015.512854614899</v>
      </c>
      <c r="I95" s="11">
        <v>65.680331096035502</v>
      </c>
      <c r="J95" s="11">
        <v>1918.7476912755501</v>
      </c>
      <c r="K95" s="11">
        <v>1006.88234878764</v>
      </c>
      <c r="L95" s="11">
        <v>70.326719355675095</v>
      </c>
      <c r="M95" s="11">
        <v>61.010939714806497</v>
      </c>
      <c r="N95" s="11">
        <v>74.975839252849696</v>
      </c>
      <c r="O95" s="11">
        <v>53.674611806456298</v>
      </c>
      <c r="P95" s="11">
        <v>65.624889657570506</v>
      </c>
      <c r="R95" s="12">
        <f t="shared" si="1"/>
        <v>101.41637594911907</v>
      </c>
    </row>
    <row r="96" spans="1:18" x14ac:dyDescent="0.2">
      <c r="A96" s="7" t="s">
        <v>1107</v>
      </c>
      <c r="B96" s="8">
        <v>738.53405613902896</v>
      </c>
      <c r="C96" s="9">
        <v>12.719849999999999</v>
      </c>
      <c r="E96" s="10">
        <v>57604.2613890309</v>
      </c>
      <c r="F96" s="10">
        <v>231242.07960693099</v>
      </c>
      <c r="G96" s="10">
        <v>140743.57497018101</v>
      </c>
      <c r="H96" s="10">
        <v>107451.33879051299</v>
      </c>
      <c r="I96" s="11">
        <v>1674.06360236303</v>
      </c>
      <c r="J96" s="11">
        <v>1191.1928090097399</v>
      </c>
      <c r="K96" s="11">
        <v>1115.23215241978</v>
      </c>
      <c r="L96" s="11">
        <v>70.326719355675095</v>
      </c>
      <c r="M96" s="11">
        <v>1661.31254853777</v>
      </c>
      <c r="N96" s="11">
        <v>850.29570319116499</v>
      </c>
      <c r="O96" s="11">
        <v>798.05743648711803</v>
      </c>
      <c r="P96" s="11">
        <v>4589.5953863470604</v>
      </c>
      <c r="R96" s="12">
        <f t="shared" si="1"/>
        <v>89.880807231847555</v>
      </c>
    </row>
    <row r="97" spans="1:18" x14ac:dyDescent="0.2">
      <c r="A97" s="7" t="s">
        <v>1108</v>
      </c>
      <c r="B97" s="8">
        <v>413.29706725870199</v>
      </c>
      <c r="C97" s="9">
        <v>12.9177416666667</v>
      </c>
      <c r="E97" s="10">
        <v>44693.144881648601</v>
      </c>
      <c r="F97" s="10">
        <v>107296.664561535</v>
      </c>
      <c r="G97" s="10">
        <v>52452.378778321297</v>
      </c>
      <c r="H97" s="10">
        <v>80728.8274417949</v>
      </c>
      <c r="I97" s="11">
        <v>65.680331096035502</v>
      </c>
      <c r="J97" s="11">
        <v>69.164619100151995</v>
      </c>
      <c r="K97" s="11">
        <v>656.98684695266002</v>
      </c>
      <c r="L97" s="11">
        <v>787.65708790184704</v>
      </c>
      <c r="M97" s="11">
        <v>61.010939714806497</v>
      </c>
      <c r="N97" s="11">
        <v>952.97329424449094</v>
      </c>
      <c r="O97" s="11">
        <v>53.674611806456298</v>
      </c>
      <c r="P97" s="11">
        <v>65.624889657570506</v>
      </c>
      <c r="R97" s="12">
        <f t="shared" si="1"/>
        <v>210.24321280083564</v>
      </c>
    </row>
    <row r="98" spans="1:18" x14ac:dyDescent="0.2">
      <c r="A98" s="7" t="s">
        <v>1109</v>
      </c>
      <c r="B98" s="8">
        <v>764.54949193582797</v>
      </c>
      <c r="C98" s="9">
        <v>13.0570166666667</v>
      </c>
      <c r="E98" s="10">
        <v>108714.501131766</v>
      </c>
      <c r="F98" s="10">
        <v>68655.106615109107</v>
      </c>
      <c r="G98" s="10">
        <v>28983.497874323901</v>
      </c>
      <c r="H98" s="10">
        <v>47893.961216432399</v>
      </c>
      <c r="I98" s="11">
        <v>2858.77334482178</v>
      </c>
      <c r="J98" s="11">
        <v>4935.1445679358103</v>
      </c>
      <c r="K98" s="11">
        <v>3515.9314595186902</v>
      </c>
      <c r="L98" s="11">
        <v>2759.9953391689</v>
      </c>
      <c r="M98" s="11">
        <v>5449.4588831068404</v>
      </c>
      <c r="N98" s="11">
        <v>1964.15903438906</v>
      </c>
      <c r="O98" s="11">
        <v>3890.01145763676</v>
      </c>
      <c r="P98" s="11">
        <v>1529.18019871672</v>
      </c>
      <c r="R98" s="12">
        <f t="shared" si="1"/>
        <v>18.901262614567148</v>
      </c>
    </row>
    <row r="99" spans="1:18" x14ac:dyDescent="0.2">
      <c r="A99" s="7" t="s">
        <v>1110</v>
      </c>
      <c r="B99" s="8">
        <v>781.57697176912995</v>
      </c>
      <c r="C99" s="9">
        <v>13.362</v>
      </c>
      <c r="E99" s="10">
        <v>58964.895305906299</v>
      </c>
      <c r="F99" s="10">
        <v>161776.14917917</v>
      </c>
      <c r="G99" s="10">
        <v>216357.796138801</v>
      </c>
      <c r="H99" s="10">
        <v>110300.64815759299</v>
      </c>
      <c r="I99" s="11">
        <v>5767.0585916354903</v>
      </c>
      <c r="J99" s="11">
        <v>1861.2118391228601</v>
      </c>
      <c r="K99" s="11">
        <v>4822.56282414425</v>
      </c>
      <c r="L99" s="11">
        <v>1264.4242308129101</v>
      </c>
      <c r="M99" s="11">
        <v>690.532534567364</v>
      </c>
      <c r="N99" s="11">
        <v>74.975839252849696</v>
      </c>
      <c r="O99" s="11">
        <v>53.674611806456298</v>
      </c>
      <c r="P99" s="11">
        <v>869.46338456866295</v>
      </c>
      <c r="R99" s="12">
        <f t="shared" si="1"/>
        <v>71.0728259409929</v>
      </c>
    </row>
    <row r="100" spans="1:18" x14ac:dyDescent="0.2">
      <c r="A100" s="7" t="s">
        <v>1111</v>
      </c>
      <c r="B100" s="8">
        <v>377.32046534542502</v>
      </c>
      <c r="C100" s="9">
        <v>13.504775</v>
      </c>
      <c r="E100" s="10">
        <v>5446131.6680527497</v>
      </c>
      <c r="F100" s="10">
        <v>7089460.6952413302</v>
      </c>
      <c r="G100" s="10">
        <v>6322362.0097282901</v>
      </c>
      <c r="H100" s="10">
        <v>8273700.9976449003</v>
      </c>
      <c r="I100" s="11">
        <v>117494.260596776</v>
      </c>
      <c r="J100" s="11">
        <v>127385.714854381</v>
      </c>
      <c r="K100" s="11">
        <v>172033.51589890101</v>
      </c>
      <c r="L100" s="11">
        <v>127899.27683509899</v>
      </c>
      <c r="M100" s="11">
        <v>198046.68201978001</v>
      </c>
      <c r="N100" s="11">
        <v>189462.692544113</v>
      </c>
      <c r="O100" s="11">
        <v>143056.075668326</v>
      </c>
      <c r="P100" s="11">
        <v>107073.113193082</v>
      </c>
      <c r="R100" s="12">
        <f t="shared" si="1"/>
        <v>45.89052360187187</v>
      </c>
    </row>
    <row r="101" spans="1:18" x14ac:dyDescent="0.2">
      <c r="A101" s="7" t="s">
        <v>1112</v>
      </c>
      <c r="B101" s="8">
        <v>393.31532908076002</v>
      </c>
      <c r="C101" s="9">
        <v>13.5051583333333</v>
      </c>
      <c r="E101" s="10">
        <v>912033.78509649297</v>
      </c>
      <c r="F101" s="10">
        <v>401793.26512545202</v>
      </c>
      <c r="G101" s="10">
        <v>1502928.6087774199</v>
      </c>
      <c r="H101" s="10">
        <v>1236179.41846529</v>
      </c>
      <c r="I101" s="11">
        <v>33933.402971373798</v>
      </c>
      <c r="J101" s="11">
        <v>31003.2659738318</v>
      </c>
      <c r="K101" s="11">
        <v>40420.369273013202</v>
      </c>
      <c r="L101" s="11">
        <v>37757.980323423501</v>
      </c>
      <c r="M101" s="11">
        <v>51519.582899934903</v>
      </c>
      <c r="N101" s="11">
        <v>50944.592298262403</v>
      </c>
      <c r="O101" s="11">
        <v>41318.406725226501</v>
      </c>
      <c r="P101" s="11">
        <v>41968.978298303002</v>
      </c>
      <c r="R101" s="12">
        <f t="shared" si="1"/>
        <v>24.647898808719521</v>
      </c>
    </row>
    <row r="102" spans="1:18" x14ac:dyDescent="0.2">
      <c r="A102" s="7" t="s">
        <v>1113</v>
      </c>
      <c r="B102" s="8">
        <v>378.32380571381998</v>
      </c>
      <c r="C102" s="9">
        <v>13.510783333333301</v>
      </c>
      <c r="E102" s="10">
        <v>1283196.0725599399</v>
      </c>
      <c r="F102" s="10">
        <v>1659983.58761612</v>
      </c>
      <c r="G102" s="10">
        <v>1466934.7080230899</v>
      </c>
      <c r="H102" s="10">
        <v>1947051.6806956599</v>
      </c>
      <c r="I102" s="11">
        <v>33525.331796894701</v>
      </c>
      <c r="J102" s="11">
        <v>31644.935240410701</v>
      </c>
      <c r="K102" s="11">
        <v>42253.702775610996</v>
      </c>
      <c r="L102" s="11">
        <v>29681.938742435101</v>
      </c>
      <c r="M102" s="11">
        <v>47468.649678881004</v>
      </c>
      <c r="N102" s="11">
        <v>48294.427831239504</v>
      </c>
      <c r="O102" s="11">
        <v>34953.953687942201</v>
      </c>
      <c r="P102" s="11">
        <v>27144.121691100499</v>
      </c>
      <c r="R102" s="12">
        <f t="shared" si="1"/>
        <v>43.10424369258353</v>
      </c>
    </row>
    <row r="103" spans="1:18" x14ac:dyDescent="0.2">
      <c r="A103" s="7" t="s">
        <v>1114</v>
      </c>
      <c r="B103" s="8">
        <v>394.31874583756797</v>
      </c>
      <c r="C103" s="9">
        <v>13.5377333333333</v>
      </c>
      <c r="E103" s="10">
        <v>243788.28019230999</v>
      </c>
      <c r="F103" s="10">
        <v>109234.480440364</v>
      </c>
      <c r="G103" s="10">
        <v>451102.61389730999</v>
      </c>
      <c r="H103" s="10">
        <v>331224.503050422</v>
      </c>
      <c r="I103" s="11">
        <v>12742.945338867999</v>
      </c>
      <c r="J103" s="11">
        <v>14791.374257014701</v>
      </c>
      <c r="K103" s="11">
        <v>19158.1949489539</v>
      </c>
      <c r="L103" s="11">
        <v>16177.3344920169</v>
      </c>
      <c r="M103" s="11">
        <v>16518.806819522499</v>
      </c>
      <c r="N103" s="11">
        <v>19289.474903048798</v>
      </c>
      <c r="O103" s="11">
        <v>13408.286927736601</v>
      </c>
      <c r="P103" s="11">
        <v>13133.919060080299</v>
      </c>
      <c r="R103" s="12">
        <f t="shared" si="1"/>
        <v>18.133633993847489</v>
      </c>
    </row>
    <row r="104" spans="1:18" x14ac:dyDescent="0.2">
      <c r="A104" s="7" t="s">
        <v>1115</v>
      </c>
      <c r="B104" s="8">
        <v>379.32709676793098</v>
      </c>
      <c r="C104" s="9">
        <v>13.5459</v>
      </c>
      <c r="E104" s="10">
        <v>208612.11333526499</v>
      </c>
      <c r="F104" s="10">
        <v>287141.16970102402</v>
      </c>
      <c r="G104" s="10">
        <v>249050.572561487</v>
      </c>
      <c r="H104" s="10">
        <v>342732.94735341601</v>
      </c>
      <c r="I104" s="11">
        <v>2773.0488047485301</v>
      </c>
      <c r="J104" s="11">
        <v>1551.12247064237</v>
      </c>
      <c r="K104" s="11">
        <v>4299.3611060804997</v>
      </c>
      <c r="L104" s="11">
        <v>1705.5957648297001</v>
      </c>
      <c r="M104" s="11">
        <v>8569.3269208535694</v>
      </c>
      <c r="N104" s="11">
        <v>7233.0656183621404</v>
      </c>
      <c r="O104" s="11">
        <v>4131.1922928016002</v>
      </c>
      <c r="P104" s="11">
        <v>3107.4774183659802</v>
      </c>
      <c r="R104" s="12">
        <f t="shared" si="1"/>
        <v>65.180137723112779</v>
      </c>
    </row>
    <row r="105" spans="1:18" x14ac:dyDescent="0.2">
      <c r="A105" s="7" t="s">
        <v>1116</v>
      </c>
      <c r="B105" s="8">
        <v>386.27687898183802</v>
      </c>
      <c r="C105" s="9">
        <v>13.9058166666667</v>
      </c>
      <c r="E105" s="10">
        <v>502483.85898373101</v>
      </c>
      <c r="F105" s="10">
        <v>883525.22172609495</v>
      </c>
      <c r="G105" s="10">
        <v>669914.863183785</v>
      </c>
      <c r="H105" s="10">
        <v>805919.65156501997</v>
      </c>
      <c r="I105" s="11">
        <v>3662.8518354934299</v>
      </c>
      <c r="J105" s="11">
        <v>4715.0252757200096</v>
      </c>
      <c r="K105" s="11">
        <v>46862.249941226502</v>
      </c>
      <c r="L105" s="11">
        <v>60812.840949233803</v>
      </c>
      <c r="M105" s="11">
        <v>8408.7162188595503</v>
      </c>
      <c r="N105" s="11">
        <v>11900.1722068665</v>
      </c>
      <c r="O105" s="11">
        <v>3921.7589023114101</v>
      </c>
      <c r="P105" s="11">
        <v>5004.7898102137897</v>
      </c>
      <c r="R105" s="12">
        <f t="shared" si="1"/>
        <v>39.395347380989328</v>
      </c>
    </row>
    <row r="106" spans="1:18" x14ac:dyDescent="0.2">
      <c r="A106" s="7" t="s">
        <v>1117</v>
      </c>
      <c r="B106" s="8">
        <v>385.273623861982</v>
      </c>
      <c r="C106" s="9">
        <v>13.9079833333333</v>
      </c>
      <c r="E106" s="10">
        <v>2027065.3446627001</v>
      </c>
      <c r="F106" s="10">
        <v>3321736.9521160698</v>
      </c>
      <c r="G106" s="10">
        <v>2626790.1597470399</v>
      </c>
      <c r="H106" s="10">
        <v>3072508.0868398799</v>
      </c>
      <c r="I106" s="11">
        <v>42543.898146550302</v>
      </c>
      <c r="J106" s="11">
        <v>24109.7882699445</v>
      </c>
      <c r="K106" s="11">
        <v>121005.916002734</v>
      </c>
      <c r="L106" s="11">
        <v>261048.82046744501</v>
      </c>
      <c r="M106" s="11">
        <v>27657.346870094101</v>
      </c>
      <c r="N106" s="11">
        <v>31282.045586792399</v>
      </c>
      <c r="O106" s="11">
        <v>22449.350105228001</v>
      </c>
      <c r="P106" s="11">
        <v>24408.753015641199</v>
      </c>
      <c r="R106" s="12">
        <f t="shared" si="1"/>
        <v>39.848449495221772</v>
      </c>
    </row>
    <row r="107" spans="1:18" x14ac:dyDescent="0.2">
      <c r="A107" s="7" t="s">
        <v>1118</v>
      </c>
      <c r="B107" s="8">
        <v>380.33949443658599</v>
      </c>
      <c r="C107" s="9">
        <v>14.013166666666701</v>
      </c>
      <c r="E107" s="10">
        <v>570985.37657182897</v>
      </c>
      <c r="F107" s="10">
        <v>1596531.68447799</v>
      </c>
      <c r="G107" s="10">
        <v>803739.74504196795</v>
      </c>
      <c r="H107" s="10">
        <v>1239975.17757965</v>
      </c>
      <c r="I107" s="11">
        <v>11858.631864295499</v>
      </c>
      <c r="J107" s="11">
        <v>16276.025989698301</v>
      </c>
      <c r="K107" s="11">
        <v>18755.900575462299</v>
      </c>
      <c r="L107" s="11">
        <v>15079.407732785899</v>
      </c>
      <c r="M107" s="11">
        <v>15713.506963334899</v>
      </c>
      <c r="N107" s="11">
        <v>19984.3891630621</v>
      </c>
      <c r="O107" s="11">
        <v>8804.8377441684697</v>
      </c>
      <c r="P107" s="11">
        <v>6425.0211446544099</v>
      </c>
      <c r="R107" s="12">
        <f t="shared" si="1"/>
        <v>74.60260383913112</v>
      </c>
    </row>
    <row r="108" spans="1:18" x14ac:dyDescent="0.2">
      <c r="A108" s="7" t="s">
        <v>1119</v>
      </c>
      <c r="B108" s="8">
        <v>379.33608434315698</v>
      </c>
      <c r="C108" s="9">
        <v>14.0171833333333</v>
      </c>
      <c r="E108" s="10">
        <v>3146426.4437027201</v>
      </c>
      <c r="F108" s="10">
        <v>6878043.2383592604</v>
      </c>
      <c r="G108" s="10">
        <v>3800577.7602141998</v>
      </c>
      <c r="H108" s="10">
        <v>6404963.5147613604</v>
      </c>
      <c r="I108" s="11">
        <v>36449.471995930602</v>
      </c>
      <c r="J108" s="11">
        <v>48300.610511622202</v>
      </c>
      <c r="K108" s="11">
        <v>44199.275323779802</v>
      </c>
      <c r="L108" s="11">
        <v>54117.600718900903</v>
      </c>
      <c r="M108" s="11">
        <v>40433.771836506399</v>
      </c>
      <c r="N108" s="11">
        <v>57379.767064687898</v>
      </c>
      <c r="O108" s="11">
        <v>40161.379158364602</v>
      </c>
      <c r="P108" s="11">
        <v>34254.921510845699</v>
      </c>
      <c r="R108" s="12">
        <f t="shared" si="1"/>
        <v>113.87668599348653</v>
      </c>
    </row>
    <row r="109" spans="1:18" x14ac:dyDescent="0.2">
      <c r="A109" s="7" t="s">
        <v>1120</v>
      </c>
      <c r="B109" s="8">
        <v>724.54921785438296</v>
      </c>
      <c r="C109" s="9">
        <v>14.037825</v>
      </c>
      <c r="E109" s="10">
        <v>346458.26558522001</v>
      </c>
      <c r="F109" s="10">
        <v>930623.91105377697</v>
      </c>
      <c r="G109" s="10">
        <v>709231.77210715204</v>
      </c>
      <c r="H109" s="10">
        <v>486266.51493984601</v>
      </c>
      <c r="I109" s="11">
        <v>34120.752651960102</v>
      </c>
      <c r="J109" s="11">
        <v>36669.872610827602</v>
      </c>
      <c r="K109" s="11">
        <v>49255.355229714602</v>
      </c>
      <c r="L109" s="11">
        <v>43746.378154307102</v>
      </c>
      <c r="M109" s="11">
        <v>16290.951423885699</v>
      </c>
      <c r="N109" s="11">
        <v>35077.0097719966</v>
      </c>
      <c r="O109" s="11">
        <v>35341.702255885299</v>
      </c>
      <c r="P109" s="11">
        <v>43818.3369236297</v>
      </c>
      <c r="R109" s="12">
        <f t="shared" si="1"/>
        <v>16.801966890094999</v>
      </c>
    </row>
    <row r="110" spans="1:18" x14ac:dyDescent="0.2">
      <c r="A110" s="7" t="s">
        <v>1121</v>
      </c>
      <c r="B110" s="8">
        <v>270.22968796060002</v>
      </c>
      <c r="C110" s="9">
        <v>14.146575</v>
      </c>
      <c r="E110" s="10">
        <v>38051.559543647702</v>
      </c>
      <c r="F110" s="10">
        <v>75629.218144180006</v>
      </c>
      <c r="G110" s="10">
        <v>33887.2124195465</v>
      </c>
      <c r="H110" s="10">
        <v>45781.727684299403</v>
      </c>
      <c r="I110" s="11">
        <v>2549.88870367758</v>
      </c>
      <c r="J110" s="11">
        <v>3111.0837619670801</v>
      </c>
      <c r="K110" s="11">
        <v>5235.8022952676301</v>
      </c>
      <c r="L110" s="11">
        <v>4884.3914478447996</v>
      </c>
      <c r="M110" s="11">
        <v>3830.04857254739</v>
      </c>
      <c r="N110" s="11">
        <v>3305.8755837469598</v>
      </c>
      <c r="O110" s="11">
        <v>4183.2792054495403</v>
      </c>
      <c r="P110" s="11">
        <v>2459.8370036596998</v>
      </c>
      <c r="R110" s="12">
        <f t="shared" si="1"/>
        <v>13.081756875182696</v>
      </c>
    </row>
    <row r="111" spans="1:18" x14ac:dyDescent="0.2">
      <c r="A111" s="7" t="s">
        <v>1122</v>
      </c>
      <c r="B111" s="8">
        <v>381.342602745004</v>
      </c>
      <c r="C111" s="9">
        <v>14.146575</v>
      </c>
      <c r="E111" s="10">
        <v>503335.64788641199</v>
      </c>
      <c r="F111" s="10">
        <v>1127399.21877325</v>
      </c>
      <c r="G111" s="10">
        <v>399061.84272383898</v>
      </c>
      <c r="H111" s="10">
        <v>935346.09099268902</v>
      </c>
      <c r="I111" s="11">
        <v>65.680331096035502</v>
      </c>
      <c r="J111" s="11">
        <v>69.164619100151995</v>
      </c>
      <c r="K111" s="11">
        <v>50.990586967048102</v>
      </c>
      <c r="L111" s="11">
        <v>70.326719355675095</v>
      </c>
      <c r="M111" s="11">
        <v>61.010939714806497</v>
      </c>
      <c r="N111" s="11">
        <v>74.975839252849696</v>
      </c>
      <c r="O111" s="11">
        <v>53.674611806456298</v>
      </c>
      <c r="P111" s="11">
        <v>65.624889657570506</v>
      </c>
      <c r="R111" s="12">
        <f t="shared" si="1"/>
        <v>11595.077847148577</v>
      </c>
    </row>
    <row r="112" spans="1:18" x14ac:dyDescent="0.2">
      <c r="A112" s="7" t="s">
        <v>1123</v>
      </c>
      <c r="B112" s="8">
        <v>379.335924610549</v>
      </c>
      <c r="C112" s="9">
        <v>14.150508333333301</v>
      </c>
      <c r="D112" s="7" t="s">
        <v>1124</v>
      </c>
      <c r="E112" s="10">
        <v>12859917.1328995</v>
      </c>
      <c r="F112" s="10">
        <v>26585211.506047901</v>
      </c>
      <c r="G112" s="10">
        <v>9527547.4628375098</v>
      </c>
      <c r="H112" s="10">
        <v>22077024.058167201</v>
      </c>
      <c r="I112" s="11">
        <v>12621.388272907099</v>
      </c>
      <c r="J112" s="11">
        <v>18523.551868168801</v>
      </c>
      <c r="K112" s="11">
        <v>14728.6694385633</v>
      </c>
      <c r="L112" s="11">
        <v>26268.4003497136</v>
      </c>
      <c r="M112" s="11">
        <v>21063.4767052854</v>
      </c>
      <c r="N112" s="11">
        <v>20039.888176332199</v>
      </c>
      <c r="O112" s="11">
        <v>11732.066834445701</v>
      </c>
      <c r="P112" s="11">
        <v>20106.459203931001</v>
      </c>
      <c r="R112" s="12">
        <f t="shared" si="1"/>
        <v>979.42914057334337</v>
      </c>
    </row>
    <row r="113" spans="1:18" x14ac:dyDescent="0.2">
      <c r="A113" s="7" t="s">
        <v>1125</v>
      </c>
      <c r="B113" s="8">
        <v>380.33926454314002</v>
      </c>
      <c r="C113" s="9">
        <v>14.150508333333301</v>
      </c>
      <c r="E113" s="10">
        <v>3898046.1057391898</v>
      </c>
      <c r="F113" s="10">
        <v>8057456.22735292</v>
      </c>
      <c r="G113" s="10">
        <v>2954150.1466085399</v>
      </c>
      <c r="H113" s="10">
        <v>6776446.8801547904</v>
      </c>
      <c r="I113" s="11">
        <v>2264.8685416322601</v>
      </c>
      <c r="J113" s="11">
        <v>2448.3848353388198</v>
      </c>
      <c r="K113" s="11">
        <v>7059.2967462966099</v>
      </c>
      <c r="L113" s="11">
        <v>2971.8912510823202</v>
      </c>
      <c r="M113" s="11">
        <v>6648.4738707817796</v>
      </c>
      <c r="N113" s="11">
        <v>6670.1048128233597</v>
      </c>
      <c r="O113" s="11">
        <v>2693.7273858041399</v>
      </c>
      <c r="P113" s="11">
        <v>856.47772991450495</v>
      </c>
      <c r="R113" s="12">
        <f t="shared" si="1"/>
        <v>1371.963742434906</v>
      </c>
    </row>
    <row r="114" spans="1:18" x14ac:dyDescent="0.2">
      <c r="A114" s="7" t="s">
        <v>1126</v>
      </c>
      <c r="B114" s="8">
        <v>283.24205761064502</v>
      </c>
      <c r="C114" s="9">
        <v>14.151291666666699</v>
      </c>
      <c r="E114" s="10">
        <v>219232.14874992901</v>
      </c>
      <c r="F114" s="10">
        <v>472159.80663786997</v>
      </c>
      <c r="G114" s="10">
        <v>179286.03287202999</v>
      </c>
      <c r="H114" s="10">
        <v>382463.93805490498</v>
      </c>
      <c r="I114" s="11">
        <v>25108.133688838399</v>
      </c>
      <c r="J114" s="11">
        <v>13172.6561055236</v>
      </c>
      <c r="K114" s="11">
        <v>17420.995145035198</v>
      </c>
      <c r="L114" s="11">
        <v>18591.479848425999</v>
      </c>
      <c r="M114" s="11">
        <v>15454.7016599659</v>
      </c>
      <c r="N114" s="11">
        <v>22882.321378292101</v>
      </c>
      <c r="O114" s="11">
        <v>15691.2834931828</v>
      </c>
      <c r="P114" s="11">
        <v>19502.265857510902</v>
      </c>
      <c r="R114" s="12">
        <f t="shared" si="1"/>
        <v>16.954531153404794</v>
      </c>
    </row>
    <row r="115" spans="1:18" x14ac:dyDescent="0.2">
      <c r="A115" s="7" t="s">
        <v>1127</v>
      </c>
      <c r="B115" s="8">
        <v>284.24536240231203</v>
      </c>
      <c r="C115" s="9">
        <v>14.1523</v>
      </c>
      <c r="E115" s="10">
        <v>52186.023906658302</v>
      </c>
      <c r="F115" s="10">
        <v>78350.644774572793</v>
      </c>
      <c r="G115" s="10">
        <v>50295.056959683701</v>
      </c>
      <c r="H115" s="10">
        <v>88788.486095315704</v>
      </c>
      <c r="I115" s="11">
        <v>3120.7267850394001</v>
      </c>
      <c r="J115" s="11">
        <v>1785.2874412517999</v>
      </c>
      <c r="K115" s="11">
        <v>5005.0252235138896</v>
      </c>
      <c r="L115" s="11">
        <v>1890.5726341131201</v>
      </c>
      <c r="M115" s="11">
        <v>4586.9956448907596</v>
      </c>
      <c r="N115" s="11">
        <v>1032.2698209933501</v>
      </c>
      <c r="O115" s="11">
        <v>2015.43447828432</v>
      </c>
      <c r="P115" s="11">
        <v>847.28816374990197</v>
      </c>
      <c r="R115" s="12">
        <f t="shared" si="1"/>
        <v>26.585044980796216</v>
      </c>
    </row>
    <row r="116" spans="1:18" x14ac:dyDescent="0.2">
      <c r="A116" s="7" t="s">
        <v>1128</v>
      </c>
      <c r="B116" s="8">
        <v>395.33098023116099</v>
      </c>
      <c r="C116" s="9">
        <v>14.1670833333333</v>
      </c>
      <c r="D116" s="7" t="s">
        <v>1129</v>
      </c>
      <c r="E116" s="10">
        <v>3619874.4173637</v>
      </c>
      <c r="F116" s="10">
        <v>1641138.27642952</v>
      </c>
      <c r="G116" s="10">
        <v>4195071.3113651797</v>
      </c>
      <c r="H116" s="10">
        <v>7951223.7964917999</v>
      </c>
      <c r="I116" s="11">
        <v>20742.9381855428</v>
      </c>
      <c r="J116" s="11">
        <v>24755.771615285099</v>
      </c>
      <c r="K116" s="11">
        <v>16945.9300282445</v>
      </c>
      <c r="L116" s="11">
        <v>32290.939137954101</v>
      </c>
      <c r="M116" s="11">
        <v>34451.196121101297</v>
      </c>
      <c r="N116" s="11">
        <v>25023.076190747099</v>
      </c>
      <c r="O116" s="11">
        <v>26044.867411310599</v>
      </c>
      <c r="P116" s="11">
        <v>14135.864985695</v>
      </c>
      <c r="R116" s="12">
        <f t="shared" si="1"/>
        <v>179.09620386422097</v>
      </c>
    </row>
    <row r="117" spans="1:18" x14ac:dyDescent="0.2">
      <c r="A117" s="7" t="s">
        <v>1130</v>
      </c>
      <c r="B117" s="8">
        <v>381.35152842825499</v>
      </c>
      <c r="C117" s="9">
        <v>14.572141666666701</v>
      </c>
      <c r="E117" s="10">
        <v>453068.30388219102</v>
      </c>
      <c r="F117" s="10">
        <v>232209.97767582099</v>
      </c>
      <c r="G117" s="10">
        <v>549183.87470765796</v>
      </c>
      <c r="H117" s="10">
        <v>528140.92894241295</v>
      </c>
      <c r="I117" s="11">
        <v>20525.9092042671</v>
      </c>
      <c r="J117" s="11">
        <v>16343.2503904799</v>
      </c>
      <c r="K117" s="11">
        <v>18634.854217325799</v>
      </c>
      <c r="L117" s="11">
        <v>39781.516074239502</v>
      </c>
      <c r="M117" s="11">
        <v>15459.876832796701</v>
      </c>
      <c r="N117" s="11">
        <v>30998.838575687001</v>
      </c>
      <c r="O117" s="11">
        <v>20310.192251013701</v>
      </c>
      <c r="P117" s="11">
        <v>20128.8215837754</v>
      </c>
      <c r="R117" s="12">
        <f t="shared" si="1"/>
        <v>19.34978102411003</v>
      </c>
    </row>
    <row r="118" spans="1:18" x14ac:dyDescent="0.2">
      <c r="A118" s="7" t="s">
        <v>1131</v>
      </c>
      <c r="B118" s="8">
        <v>382.35498610740899</v>
      </c>
      <c r="C118" s="9">
        <v>14.5749</v>
      </c>
      <c r="E118" s="10">
        <v>143251.212925111</v>
      </c>
      <c r="F118" s="10">
        <v>70976.492355030496</v>
      </c>
      <c r="G118" s="10">
        <v>152821.010065309</v>
      </c>
      <c r="H118" s="10">
        <v>147550.73804957099</v>
      </c>
      <c r="I118" s="11">
        <v>5617.3056478251701</v>
      </c>
      <c r="J118" s="11">
        <v>5525.0244641915697</v>
      </c>
      <c r="K118" s="11">
        <v>7933.6556451635997</v>
      </c>
      <c r="L118" s="11">
        <v>1552.9559631391901</v>
      </c>
      <c r="M118" s="11">
        <v>6430.4075173226502</v>
      </c>
      <c r="N118" s="11">
        <v>6493.1153818457396</v>
      </c>
      <c r="O118" s="11">
        <v>6444.7730315833096</v>
      </c>
      <c r="P118" s="11">
        <v>4443.2212960929301</v>
      </c>
      <c r="R118" s="12">
        <f t="shared" si="1"/>
        <v>23.15905216041245</v>
      </c>
    </row>
    <row r="119" spans="1:18" x14ac:dyDescent="0.2">
      <c r="A119" s="7" t="s">
        <v>1132</v>
      </c>
      <c r="B119" s="8">
        <v>382.35486713589898</v>
      </c>
      <c r="C119" s="9">
        <v>14.6869416666667</v>
      </c>
      <c r="E119" s="10">
        <v>371984.80514998198</v>
      </c>
      <c r="F119" s="10">
        <v>122838.195967074</v>
      </c>
      <c r="G119" s="10">
        <v>589453.14726119104</v>
      </c>
      <c r="H119" s="10">
        <v>493501.97242817201</v>
      </c>
      <c r="I119" s="11">
        <v>3330.8125888333402</v>
      </c>
      <c r="J119" s="11">
        <v>6087.8324786967596</v>
      </c>
      <c r="K119" s="11">
        <v>3800.83421186962</v>
      </c>
      <c r="L119" s="11">
        <v>881.59475803187695</v>
      </c>
      <c r="M119" s="11">
        <v>3189.4037719641801</v>
      </c>
      <c r="N119" s="11">
        <v>3339.5182056779299</v>
      </c>
      <c r="O119" s="11">
        <v>3903.40691952621</v>
      </c>
      <c r="P119" s="11">
        <v>4432.8798514667496</v>
      </c>
      <c r="R119" s="12">
        <f t="shared" si="1"/>
        <v>108.93894342323827</v>
      </c>
    </row>
    <row r="120" spans="1:18" x14ac:dyDescent="0.2">
      <c r="A120" s="7" t="s">
        <v>1133</v>
      </c>
      <c r="B120" s="8">
        <v>381.35150402630097</v>
      </c>
      <c r="C120" s="9">
        <v>14.689225</v>
      </c>
      <c r="E120" s="10">
        <v>1335860.4254659</v>
      </c>
      <c r="F120" s="10">
        <v>452908.24038380198</v>
      </c>
      <c r="G120" s="10">
        <v>2043285.0469811601</v>
      </c>
      <c r="H120" s="10">
        <v>1817831.9901264801</v>
      </c>
      <c r="I120" s="11">
        <v>15837.436498933101</v>
      </c>
      <c r="J120" s="11">
        <v>18509.085479128</v>
      </c>
      <c r="K120" s="11">
        <v>25762.9655557312</v>
      </c>
      <c r="L120" s="11">
        <v>21088.6966122913</v>
      </c>
      <c r="M120" s="11">
        <v>18326.072337658701</v>
      </c>
      <c r="N120" s="11">
        <v>28783.076712308499</v>
      </c>
      <c r="O120" s="11">
        <v>13487.0037545062</v>
      </c>
      <c r="P120" s="11">
        <v>17423.981948111101</v>
      </c>
      <c r="R120" s="12">
        <f t="shared" si="1"/>
        <v>70.970297162264615</v>
      </c>
    </row>
    <row r="121" spans="1:18" x14ac:dyDescent="0.2">
      <c r="A121" s="7" t="s">
        <v>1134</v>
      </c>
      <c r="B121" s="8">
        <v>492.41280924527098</v>
      </c>
      <c r="C121" s="9">
        <v>16.1252</v>
      </c>
      <c r="E121" s="10">
        <v>42193.325719840301</v>
      </c>
      <c r="F121" s="10">
        <v>39058.869334492003</v>
      </c>
      <c r="G121" s="10">
        <v>48357.338858361501</v>
      </c>
      <c r="H121" s="10">
        <v>58365.498874673503</v>
      </c>
      <c r="I121" s="11">
        <v>3840.94984912266</v>
      </c>
      <c r="J121" s="11">
        <v>4304.3668420461299</v>
      </c>
      <c r="K121" s="11">
        <v>1174.27780283265</v>
      </c>
      <c r="L121" s="11">
        <v>70.326719355675095</v>
      </c>
      <c r="M121" s="11">
        <v>4065.8948253867502</v>
      </c>
      <c r="N121" s="11">
        <v>74.975839252849696</v>
      </c>
      <c r="O121" s="11">
        <v>2057.2066827378299</v>
      </c>
      <c r="P121" s="11">
        <v>1576.23534264301</v>
      </c>
      <c r="R121" s="12">
        <f t="shared" si="1"/>
        <v>21.903107804931256</v>
      </c>
    </row>
    <row r="122" spans="1:18" x14ac:dyDescent="0.2">
      <c r="A122" s="7" t="s">
        <v>1135</v>
      </c>
      <c r="B122" s="8">
        <v>708.72268928671599</v>
      </c>
      <c r="C122" s="9">
        <v>16.269966666666701</v>
      </c>
      <c r="E122" s="10">
        <v>41171.6951022008</v>
      </c>
      <c r="F122" s="10">
        <v>61445.021856408799</v>
      </c>
      <c r="G122" s="10">
        <v>115273.991160486</v>
      </c>
      <c r="H122" s="10">
        <v>93243.910353072293</v>
      </c>
      <c r="I122" s="11">
        <v>65.680331096035502</v>
      </c>
      <c r="J122" s="11">
        <v>69.164619100151995</v>
      </c>
      <c r="K122" s="11">
        <v>50.990586967048102</v>
      </c>
      <c r="L122" s="11">
        <v>70.326719355675095</v>
      </c>
      <c r="M122" s="11">
        <v>61.010939714806497</v>
      </c>
      <c r="N122" s="11">
        <v>74.975839252849696</v>
      </c>
      <c r="O122" s="11">
        <v>53.674611806456298</v>
      </c>
      <c r="P122" s="11">
        <v>65.624889657570506</v>
      </c>
      <c r="R122" s="12">
        <f t="shared" si="1"/>
        <v>1216.6800606264073</v>
      </c>
    </row>
    <row r="123" spans="1:18" x14ac:dyDescent="0.2">
      <c r="A123" s="7" t="s">
        <v>1136</v>
      </c>
      <c r="B123" s="8">
        <v>740.71244303732203</v>
      </c>
      <c r="C123" s="9">
        <v>16.4024583333333</v>
      </c>
      <c r="E123" s="10">
        <v>110442.021672117</v>
      </c>
      <c r="F123" s="10">
        <v>147796.02997791799</v>
      </c>
      <c r="G123" s="10">
        <v>82602.378664547301</v>
      </c>
      <c r="H123" s="10">
        <v>75716.018781091305</v>
      </c>
      <c r="I123" s="11">
        <v>3332.1940732359199</v>
      </c>
      <c r="J123" s="11">
        <v>12213.866565848601</v>
      </c>
      <c r="K123" s="11">
        <v>50.990586967048102</v>
      </c>
      <c r="L123" s="11">
        <v>6770.8056259488203</v>
      </c>
      <c r="M123" s="11">
        <v>61.010939714806497</v>
      </c>
      <c r="N123" s="11">
        <v>74.975839252849696</v>
      </c>
      <c r="O123" s="11">
        <v>53.674611806456298</v>
      </c>
      <c r="P123" s="11">
        <v>65.624889657570506</v>
      </c>
      <c r="R123" s="12">
        <f t="shared" si="1"/>
        <v>36.825691872895142</v>
      </c>
    </row>
    <row r="124" spans="1:18" x14ac:dyDescent="0.2">
      <c r="A124" s="7" t="s">
        <v>1137</v>
      </c>
      <c r="B124" s="8">
        <v>708.72242808609496</v>
      </c>
      <c r="C124" s="9">
        <v>16.405058333333301</v>
      </c>
      <c r="D124" s="7" t="s">
        <v>1138</v>
      </c>
      <c r="E124" s="10">
        <v>139653.160147344</v>
      </c>
      <c r="F124" s="10">
        <v>270819.19873777498</v>
      </c>
      <c r="G124" s="10">
        <v>241815.69111430799</v>
      </c>
      <c r="H124" s="10">
        <v>323466.18065577798</v>
      </c>
      <c r="I124" s="11">
        <v>65.680331096035502</v>
      </c>
      <c r="J124" s="11">
        <v>69.164619100151995</v>
      </c>
      <c r="K124" s="11">
        <v>50.990586967048102</v>
      </c>
      <c r="L124" s="11">
        <v>70.326719355675095</v>
      </c>
      <c r="M124" s="11">
        <v>61.010939714806497</v>
      </c>
      <c r="N124" s="11">
        <v>74.975839252849696</v>
      </c>
      <c r="O124" s="11">
        <v>53.674611806456298</v>
      </c>
      <c r="P124" s="11">
        <v>65.624889657570506</v>
      </c>
      <c r="R124" s="12">
        <f t="shared" si="1"/>
        <v>3815.64970924714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D4B5C-B8A9-2F45-87B3-2D17D24D3B9C}">
  <dimension ref="A1:N45"/>
  <sheetViews>
    <sheetView workbookViewId="0"/>
  </sheetViews>
  <sheetFormatPr baseColWidth="10" defaultColWidth="9.1640625" defaultRowHeight="16" x14ac:dyDescent="0.2"/>
  <cols>
    <col min="1" max="1" width="9.1640625" style="7"/>
    <col min="2" max="2" width="9.5" style="8" bestFit="1" customWidth="1"/>
    <col min="3" max="3" width="9.1640625" style="9"/>
    <col min="4" max="4" width="31.83203125" style="7" customWidth="1"/>
    <col min="5" max="5" width="17.6640625" style="10" customWidth="1"/>
    <col min="6" max="6" width="16.83203125" style="10" customWidth="1"/>
    <col min="7" max="7" width="16.1640625" style="10" customWidth="1"/>
    <col min="8" max="8" width="12.83203125" style="10" customWidth="1"/>
    <col min="9" max="9" width="12.6640625" style="11" customWidth="1"/>
    <col min="10" max="10" width="14.83203125" style="11" customWidth="1"/>
    <col min="11" max="11" width="12.5" style="11" customWidth="1"/>
    <col min="12" max="12" width="15.5" style="11" customWidth="1"/>
    <col min="13" max="13" width="9.1640625" style="11"/>
    <col min="14" max="14" width="9.1640625" style="12"/>
    <col min="15" max="16384" width="9.1640625" style="7"/>
  </cols>
  <sheetData>
    <row r="1" spans="1:14" x14ac:dyDescent="0.2">
      <c r="A1" s="7" t="s">
        <v>1213</v>
      </c>
      <c r="B1" s="7"/>
      <c r="C1" s="7"/>
      <c r="E1"/>
      <c r="F1"/>
      <c r="G1"/>
      <c r="H1"/>
      <c r="I1" s="7"/>
      <c r="J1" s="7"/>
      <c r="K1" s="7"/>
      <c r="L1" s="7"/>
      <c r="M1" s="7"/>
      <c r="N1" s="7"/>
    </row>
    <row r="2" spans="1:14" x14ac:dyDescent="0.2">
      <c r="A2" s="7" t="s">
        <v>1139</v>
      </c>
      <c r="B2" s="8" t="s">
        <v>1140</v>
      </c>
      <c r="C2" s="9" t="s">
        <v>994</v>
      </c>
      <c r="D2" s="7" t="s">
        <v>995</v>
      </c>
      <c r="E2" s="10" t="s">
        <v>1141</v>
      </c>
      <c r="F2" s="10" t="s">
        <v>1142</v>
      </c>
      <c r="G2" s="10" t="s">
        <v>1143</v>
      </c>
      <c r="H2" s="10" t="s">
        <v>1144</v>
      </c>
      <c r="I2" s="11" t="s">
        <v>1000</v>
      </c>
      <c r="J2" s="11" t="s">
        <v>1001</v>
      </c>
      <c r="K2" s="11" t="s">
        <v>1004</v>
      </c>
      <c r="L2" s="11" t="s">
        <v>1005</v>
      </c>
      <c r="N2" s="12" t="s">
        <v>1008</v>
      </c>
    </row>
    <row r="3" spans="1:14" x14ac:dyDescent="0.2">
      <c r="A3" s="7" t="s">
        <v>1145</v>
      </c>
      <c r="B3" s="8">
        <v>616.22338911773397</v>
      </c>
      <c r="C3" s="9">
        <v>1.5460750000000001</v>
      </c>
      <c r="E3" s="10">
        <v>137056.55589324201</v>
      </c>
      <c r="F3" s="10">
        <v>27097.6315888061</v>
      </c>
      <c r="G3" s="10">
        <v>78861.941307900401</v>
      </c>
      <c r="H3" s="10">
        <v>117249.478525506</v>
      </c>
      <c r="I3" s="11">
        <v>2597.8538877759502</v>
      </c>
      <c r="J3" s="11">
        <v>2907.0826828405998</v>
      </c>
      <c r="K3" s="11">
        <v>262.85964157037603</v>
      </c>
      <c r="L3" s="11">
        <v>878.67534061896004</v>
      </c>
      <c r="N3" s="12">
        <f>AVERAGE(E3:H3)/AVERAGE(K3:L3)</f>
        <v>157.79875909913224</v>
      </c>
    </row>
    <row r="4" spans="1:14" x14ac:dyDescent="0.2">
      <c r="A4" s="7" t="s">
        <v>1146</v>
      </c>
      <c r="B4" s="8">
        <v>315.642484509197</v>
      </c>
      <c r="C4" s="9">
        <v>3.9278</v>
      </c>
      <c r="E4" s="10">
        <v>334893.39616712899</v>
      </c>
      <c r="F4" s="10">
        <v>292904.99082302803</v>
      </c>
      <c r="G4" s="10">
        <v>469947.03740604903</v>
      </c>
      <c r="H4" s="10">
        <v>239296.481969227</v>
      </c>
      <c r="I4" s="11">
        <v>17635.334090058099</v>
      </c>
      <c r="J4" s="11">
        <v>15198.53321023</v>
      </c>
      <c r="K4" s="11">
        <v>38589.741390376003</v>
      </c>
      <c r="L4" s="11">
        <v>19247.676247735799</v>
      </c>
      <c r="N4" s="12">
        <f t="shared" ref="N3:N45" si="0">AVERAGE(E4:H4)/AVERAGE(K4:L4)</f>
        <v>11.558623819715569</v>
      </c>
    </row>
    <row r="5" spans="1:14" x14ac:dyDescent="0.2">
      <c r="A5" s="7" t="s">
        <v>1147</v>
      </c>
      <c r="B5" s="8">
        <v>284.10809833645601</v>
      </c>
      <c r="C5" s="9">
        <v>4.2178833333333303</v>
      </c>
      <c r="E5" s="10">
        <v>300821.01038855099</v>
      </c>
      <c r="F5" s="10">
        <v>244155.61164555899</v>
      </c>
      <c r="G5" s="10">
        <v>439447.78106597601</v>
      </c>
      <c r="H5" s="10">
        <v>160034.635293075</v>
      </c>
      <c r="I5" s="11">
        <v>66.781146818311399</v>
      </c>
      <c r="J5" s="11">
        <v>71.705481765665894</v>
      </c>
      <c r="K5" s="11">
        <v>123.99537582096001</v>
      </c>
      <c r="L5" s="11">
        <v>79.835937713256698</v>
      </c>
      <c r="N5" s="12">
        <f t="shared" si="0"/>
        <v>2807.3680597683128</v>
      </c>
    </row>
    <row r="6" spans="1:14" x14ac:dyDescent="0.2">
      <c r="A6" s="7" t="s">
        <v>1148</v>
      </c>
      <c r="B6" s="8">
        <v>352.66528076965199</v>
      </c>
      <c r="C6" s="9">
        <v>4.22413333333333</v>
      </c>
      <c r="E6" s="10">
        <v>1024922.33356519</v>
      </c>
      <c r="F6" s="10">
        <v>194240.61590392399</v>
      </c>
      <c r="G6" s="10">
        <v>243719.21960526</v>
      </c>
      <c r="H6" s="10">
        <v>112148.44159451799</v>
      </c>
      <c r="I6" s="11">
        <v>66.781146818311399</v>
      </c>
      <c r="J6" s="11">
        <v>71.705481765665894</v>
      </c>
      <c r="K6" s="11">
        <v>62.877953820917398</v>
      </c>
      <c r="L6" s="11">
        <v>79.835937713256698</v>
      </c>
      <c r="N6" s="12">
        <f t="shared" si="0"/>
        <v>5518.1405038336343</v>
      </c>
    </row>
    <row r="7" spans="1:14" x14ac:dyDescent="0.2">
      <c r="A7" s="7" t="s">
        <v>1149</v>
      </c>
      <c r="B7" s="8">
        <v>306.63724220929299</v>
      </c>
      <c r="C7" s="9">
        <v>4.40015</v>
      </c>
      <c r="E7" s="10">
        <v>131782.02895573201</v>
      </c>
      <c r="F7" s="10">
        <v>234635.61481550499</v>
      </c>
      <c r="G7" s="10">
        <v>337942.95601531101</v>
      </c>
      <c r="H7" s="10">
        <v>65672.497162077605</v>
      </c>
      <c r="I7" s="11">
        <v>320.35952334045498</v>
      </c>
      <c r="J7" s="11">
        <v>291.94363499266098</v>
      </c>
      <c r="K7" s="11">
        <v>8991.7366717572495</v>
      </c>
      <c r="L7" s="11">
        <v>2182.3210749320901</v>
      </c>
      <c r="N7" s="12">
        <f t="shared" si="0"/>
        <v>34.456287698028575</v>
      </c>
    </row>
    <row r="8" spans="1:14" x14ac:dyDescent="0.2">
      <c r="A8" s="7" t="s">
        <v>1150</v>
      </c>
      <c r="B8" s="8">
        <v>307.64508832443403</v>
      </c>
      <c r="C8" s="9">
        <v>4.5505166666666703</v>
      </c>
      <c r="E8" s="10">
        <v>940827.39969385904</v>
      </c>
      <c r="F8" s="10">
        <v>501563.22442188201</v>
      </c>
      <c r="G8" s="10">
        <v>659826.54756655102</v>
      </c>
      <c r="H8" s="10">
        <v>132332.921612226</v>
      </c>
      <c r="I8" s="11">
        <v>573.96286784755898</v>
      </c>
      <c r="J8" s="11">
        <v>504.25080847573997</v>
      </c>
      <c r="K8" s="11">
        <v>9965.3640276970491</v>
      </c>
      <c r="L8" s="11">
        <v>2796.5838683339198</v>
      </c>
      <c r="N8" s="12">
        <f t="shared" si="0"/>
        <v>87.54737566314131</v>
      </c>
    </row>
    <row r="9" spans="1:14" x14ac:dyDescent="0.2">
      <c r="A9" s="7" t="s">
        <v>1151</v>
      </c>
      <c r="B9" s="8">
        <v>552.33595749334597</v>
      </c>
      <c r="C9" s="9">
        <v>5.79</v>
      </c>
      <c r="D9" s="7" t="s">
        <v>1152</v>
      </c>
      <c r="E9" s="10">
        <v>1634448.00397721</v>
      </c>
      <c r="F9" s="10">
        <v>998463.526874637</v>
      </c>
      <c r="G9" s="10">
        <v>722903.61035585101</v>
      </c>
      <c r="H9" s="10">
        <v>123974.64351302201</v>
      </c>
      <c r="I9" s="11">
        <v>66.781146818311399</v>
      </c>
      <c r="J9" s="11">
        <v>437.41789313375801</v>
      </c>
      <c r="K9" s="11">
        <v>15108.9720334912</v>
      </c>
      <c r="L9" s="11">
        <v>393.32712921120498</v>
      </c>
      <c r="N9" s="12">
        <f t="shared" si="0"/>
        <v>112.23463526922779</v>
      </c>
    </row>
    <row r="10" spans="1:14" x14ac:dyDescent="0.2">
      <c r="A10" s="7" t="s">
        <v>1153</v>
      </c>
      <c r="B10" s="8">
        <v>536.33918593403598</v>
      </c>
      <c r="C10" s="9">
        <v>6.22</v>
      </c>
      <c r="E10" s="10">
        <v>291469.42217330699</v>
      </c>
      <c r="F10" s="10">
        <v>58082.594918314397</v>
      </c>
      <c r="G10" s="10">
        <v>77401.662913630294</v>
      </c>
      <c r="H10" s="10">
        <v>51235.917169992601</v>
      </c>
      <c r="I10" s="11">
        <v>66.781146818311399</v>
      </c>
      <c r="J10" s="11">
        <v>304.32848811587002</v>
      </c>
      <c r="K10" s="11">
        <v>62.877953820917398</v>
      </c>
      <c r="L10" s="11">
        <v>79.835937713256698</v>
      </c>
      <c r="N10" s="12">
        <f t="shared" si="0"/>
        <v>1675.3435563795051</v>
      </c>
    </row>
    <row r="11" spans="1:14" x14ac:dyDescent="0.2">
      <c r="A11" s="7" t="s">
        <v>1154</v>
      </c>
      <c r="B11" s="8">
        <v>489.26903718608997</v>
      </c>
      <c r="C11" s="9">
        <v>6.3024500000000003</v>
      </c>
      <c r="E11" s="10">
        <v>65915.184900875596</v>
      </c>
      <c r="F11" s="10">
        <v>213621.971477254</v>
      </c>
      <c r="G11" s="10">
        <v>428961.78797417</v>
      </c>
      <c r="H11" s="10">
        <v>471667.04919705598</v>
      </c>
      <c r="I11" s="11">
        <v>1207.8304367723599</v>
      </c>
      <c r="J11" s="11">
        <v>1085.93933739975</v>
      </c>
      <c r="K11" s="11">
        <v>769.48107460001597</v>
      </c>
      <c r="L11" s="11">
        <v>207.30986881751201</v>
      </c>
      <c r="N11" s="12">
        <f t="shared" si="0"/>
        <v>604.10367310546178</v>
      </c>
    </row>
    <row r="12" spans="1:14" x14ac:dyDescent="0.2">
      <c r="A12" s="7" t="s">
        <v>1155</v>
      </c>
      <c r="B12" s="8">
        <v>557.25672161258797</v>
      </c>
      <c r="C12" s="9">
        <v>6.3836333333333304</v>
      </c>
      <c r="E12" s="10">
        <v>28795.768324742101</v>
      </c>
      <c r="F12" s="10">
        <v>33465.488195645201</v>
      </c>
      <c r="G12" s="10">
        <v>35626.423789689099</v>
      </c>
      <c r="H12" s="10">
        <v>37069.0488565634</v>
      </c>
      <c r="I12" s="11">
        <v>308.50784001934198</v>
      </c>
      <c r="J12" s="11">
        <v>702.80817907928395</v>
      </c>
      <c r="K12" s="11">
        <v>62.877953820917398</v>
      </c>
      <c r="L12" s="11">
        <v>2004.6665377107399</v>
      </c>
      <c r="N12" s="12">
        <f t="shared" si="0"/>
        <v>32.636958894815002</v>
      </c>
    </row>
    <row r="13" spans="1:14" x14ac:dyDescent="0.2">
      <c r="A13" s="7" t="s">
        <v>1156</v>
      </c>
      <c r="B13" s="8">
        <v>538.35558591508698</v>
      </c>
      <c r="C13" s="9">
        <v>6.42</v>
      </c>
      <c r="E13" s="10">
        <v>207924.99223384901</v>
      </c>
      <c r="F13" s="10">
        <v>114034.602368077</v>
      </c>
      <c r="G13" s="10">
        <v>82356.151807852206</v>
      </c>
      <c r="H13" s="10">
        <v>102936.94043979001</v>
      </c>
      <c r="I13" s="11">
        <v>442.39054233579498</v>
      </c>
      <c r="J13" s="11">
        <v>71.705481765665894</v>
      </c>
      <c r="K13" s="11">
        <v>62.877953820917398</v>
      </c>
      <c r="L13" s="11">
        <v>79.835937713256698</v>
      </c>
      <c r="N13" s="12">
        <f t="shared" si="0"/>
        <v>1777.1664741133563</v>
      </c>
    </row>
    <row r="14" spans="1:14" x14ac:dyDescent="0.2">
      <c r="A14" s="7" t="s">
        <v>1157</v>
      </c>
      <c r="B14" s="8">
        <v>489.26777763974599</v>
      </c>
      <c r="C14" s="9">
        <v>6.5432416666666704</v>
      </c>
      <c r="D14" s="7" t="s">
        <v>1158</v>
      </c>
      <c r="E14" s="10">
        <v>948197.90897087695</v>
      </c>
      <c r="F14" s="10">
        <v>1025536.92333983</v>
      </c>
      <c r="G14" s="10">
        <v>1098216.01361671</v>
      </c>
      <c r="H14" s="10">
        <v>737368.63196602697</v>
      </c>
      <c r="I14" s="11">
        <v>195.873642971556</v>
      </c>
      <c r="J14" s="11">
        <v>1153.35822550644</v>
      </c>
      <c r="K14" s="11">
        <v>448.08367114103902</v>
      </c>
      <c r="L14" s="11">
        <v>609.78071857292196</v>
      </c>
      <c r="N14" s="12">
        <f t="shared" si="0"/>
        <v>1800.4762779298474</v>
      </c>
    </row>
    <row r="15" spans="1:14" x14ac:dyDescent="0.2">
      <c r="A15" s="7" t="s">
        <v>1159</v>
      </c>
      <c r="B15" s="8">
        <v>491.28312106766901</v>
      </c>
      <c r="C15" s="9">
        <v>6.69820833333333</v>
      </c>
      <c r="D15" s="7" t="s">
        <v>1160</v>
      </c>
      <c r="E15" s="10">
        <v>242299.840610043</v>
      </c>
      <c r="F15" s="10">
        <v>270889.194710335</v>
      </c>
      <c r="G15" s="10">
        <v>488558.53865143802</v>
      </c>
      <c r="H15" s="10">
        <v>151015.96725857299</v>
      </c>
      <c r="I15" s="11">
        <v>7657.9364147495398</v>
      </c>
      <c r="J15" s="11">
        <v>8252.6497227867294</v>
      </c>
      <c r="K15" s="11">
        <v>7173.3569085015497</v>
      </c>
      <c r="L15" s="11">
        <v>10245.514929257301</v>
      </c>
      <c r="N15" s="12">
        <f t="shared" si="0"/>
        <v>33.08950062803568</v>
      </c>
    </row>
    <row r="16" spans="1:14" x14ac:dyDescent="0.2">
      <c r="A16" s="7" t="s">
        <v>1161</v>
      </c>
      <c r="B16" s="8">
        <v>647.29510700800699</v>
      </c>
      <c r="C16" s="9">
        <v>6.7915666666666699</v>
      </c>
      <c r="E16" s="10">
        <v>240474.27794360399</v>
      </c>
      <c r="F16" s="10">
        <v>573200.07308022701</v>
      </c>
      <c r="G16" s="10">
        <v>210313.079829475</v>
      </c>
      <c r="H16" s="10">
        <v>725689.280513732</v>
      </c>
      <c r="I16" s="11">
        <v>20238.452787626298</v>
      </c>
      <c r="J16" s="11">
        <v>25604.665637900602</v>
      </c>
      <c r="K16" s="11">
        <v>574.68885445034402</v>
      </c>
      <c r="L16" s="11">
        <v>12623.4171266595</v>
      </c>
      <c r="N16" s="12">
        <f t="shared" si="0"/>
        <v>66.285144015031833</v>
      </c>
    </row>
    <row r="17" spans="1:14" x14ac:dyDescent="0.2">
      <c r="A17" s="7" t="s">
        <v>1162</v>
      </c>
      <c r="B17" s="8">
        <v>491.28294437994799</v>
      </c>
      <c r="C17" s="9">
        <v>6.8158000000000003</v>
      </c>
      <c r="E17" s="10">
        <v>286153.572986421</v>
      </c>
      <c r="F17" s="10">
        <v>286712.13797067699</v>
      </c>
      <c r="G17" s="10">
        <v>436318.46082049003</v>
      </c>
      <c r="H17" s="10">
        <v>142038.213015032</v>
      </c>
      <c r="I17" s="11">
        <v>9704.2487862850503</v>
      </c>
      <c r="J17" s="11">
        <v>11489.313463202499</v>
      </c>
      <c r="K17" s="11">
        <v>9911.0659285720794</v>
      </c>
      <c r="L17" s="11">
        <v>14350.2734167209</v>
      </c>
      <c r="N17" s="12">
        <f t="shared" si="0"/>
        <v>23.725449951632047</v>
      </c>
    </row>
    <row r="18" spans="1:14" x14ac:dyDescent="0.2">
      <c r="A18" s="7" t="s">
        <v>1163</v>
      </c>
      <c r="B18" s="8">
        <v>585.33902683804604</v>
      </c>
      <c r="C18" s="9">
        <v>6.9718166666666699</v>
      </c>
      <c r="E18" s="10">
        <v>45866.566221674802</v>
      </c>
      <c r="F18" s="10">
        <v>105893.37761587799</v>
      </c>
      <c r="G18" s="10">
        <v>249677.46467364399</v>
      </c>
      <c r="H18" s="10">
        <v>351802.59735741199</v>
      </c>
      <c r="I18" s="11">
        <v>1080.13348952613</v>
      </c>
      <c r="J18" s="11">
        <v>2564.3542526390002</v>
      </c>
      <c r="K18" s="11">
        <v>727.33839109281496</v>
      </c>
      <c r="L18" s="11">
        <v>79.835937713256698</v>
      </c>
      <c r="N18" s="12">
        <f t="shared" si="0"/>
        <v>466.59066015067674</v>
      </c>
    </row>
    <row r="19" spans="1:14" x14ac:dyDescent="0.2">
      <c r="A19" s="7" t="s">
        <v>1164</v>
      </c>
      <c r="B19" s="8">
        <v>646.33176329438004</v>
      </c>
      <c r="C19" s="9">
        <v>7.0444833333333303</v>
      </c>
      <c r="E19" s="10">
        <v>3363546.9548186902</v>
      </c>
      <c r="F19" s="10">
        <v>884089.35274091898</v>
      </c>
      <c r="G19" s="10">
        <v>3446415.0903760698</v>
      </c>
      <c r="H19" s="10">
        <v>10820323.432713101</v>
      </c>
      <c r="I19" s="11">
        <v>58169.478447857</v>
      </c>
      <c r="J19" s="11">
        <v>24652.771420651199</v>
      </c>
      <c r="K19" s="11">
        <v>21124.323453524601</v>
      </c>
      <c r="L19" s="11">
        <v>30945.1326773072</v>
      </c>
      <c r="N19" s="12">
        <f t="shared" si="0"/>
        <v>177.78536791443355</v>
      </c>
    </row>
    <row r="20" spans="1:14" x14ac:dyDescent="0.2">
      <c r="A20" s="7" t="s">
        <v>1165</v>
      </c>
      <c r="B20" s="8">
        <v>538.35570194412298</v>
      </c>
      <c r="C20" s="9">
        <v>7.27</v>
      </c>
      <c r="E20" s="10">
        <v>218018.669718855</v>
      </c>
      <c r="F20" s="10">
        <v>119374.83674343801</v>
      </c>
      <c r="G20" s="10">
        <v>138467.511226459</v>
      </c>
      <c r="H20" s="10">
        <v>143115.26068241699</v>
      </c>
      <c r="I20" s="11">
        <v>516.12229939176098</v>
      </c>
      <c r="J20" s="11">
        <v>71.705481765665894</v>
      </c>
      <c r="K20" s="11">
        <v>62.877953820917398</v>
      </c>
      <c r="L20" s="11">
        <v>79.835937713256698</v>
      </c>
      <c r="N20" s="12">
        <f t="shared" si="0"/>
        <v>2168.5915495582635</v>
      </c>
    </row>
    <row r="21" spans="1:14" x14ac:dyDescent="0.2">
      <c r="A21" s="7" t="s">
        <v>1166</v>
      </c>
      <c r="B21" s="8">
        <v>536.34167596799</v>
      </c>
      <c r="C21" s="9">
        <v>7.3</v>
      </c>
      <c r="E21" s="10">
        <v>353260.82635759102</v>
      </c>
      <c r="F21" s="10">
        <v>125524.811448764</v>
      </c>
      <c r="G21" s="10">
        <v>168101.91233159299</v>
      </c>
      <c r="H21" s="10">
        <v>125024.69101034501</v>
      </c>
      <c r="I21" s="11">
        <v>543.35808482326104</v>
      </c>
      <c r="J21" s="11">
        <v>236.55620870410601</v>
      </c>
      <c r="K21" s="11">
        <v>62.877953820917398</v>
      </c>
      <c r="L21" s="11">
        <v>79.835937713256698</v>
      </c>
      <c r="N21" s="12">
        <f t="shared" si="0"/>
        <v>2704.4047108877694</v>
      </c>
    </row>
    <row r="22" spans="1:14" x14ac:dyDescent="0.2">
      <c r="A22" s="7" t="s">
        <v>1167</v>
      </c>
      <c r="B22" s="8">
        <v>362.23625283593702</v>
      </c>
      <c r="C22" s="9">
        <v>7.3793083333333298</v>
      </c>
      <c r="E22" s="10">
        <v>1627720.5999319199</v>
      </c>
      <c r="F22" s="10">
        <v>2134604.20685342</v>
      </c>
      <c r="G22" s="10">
        <v>750566.54440493195</v>
      </c>
      <c r="H22" s="10">
        <v>1382577.4045726501</v>
      </c>
      <c r="I22" s="11">
        <v>49469.191964666301</v>
      </c>
      <c r="J22" s="11">
        <v>143037.654436677</v>
      </c>
      <c r="K22" s="11">
        <v>461.39070217729898</v>
      </c>
      <c r="L22" s="11">
        <v>71806.552419868705</v>
      </c>
      <c r="N22" s="12">
        <f t="shared" si="0"/>
        <v>40.788961890105696</v>
      </c>
    </row>
    <row r="23" spans="1:14" x14ac:dyDescent="0.2">
      <c r="A23" s="7" t="s">
        <v>1168</v>
      </c>
      <c r="B23" s="8">
        <v>412.25156412880199</v>
      </c>
      <c r="C23" s="9">
        <v>7.4750750000000004</v>
      </c>
      <c r="E23" s="10">
        <v>59580.049099932199</v>
      </c>
      <c r="F23" s="10">
        <v>27020.038929914201</v>
      </c>
      <c r="G23" s="10">
        <v>37838.269897145503</v>
      </c>
      <c r="H23" s="10">
        <v>39157.059027285897</v>
      </c>
      <c r="I23" s="11">
        <v>66.781146818311399</v>
      </c>
      <c r="J23" s="11">
        <v>578.09776640366294</v>
      </c>
      <c r="K23" s="11">
        <v>1458.78002930152</v>
      </c>
      <c r="L23" s="11">
        <v>79.835937713256698</v>
      </c>
      <c r="N23" s="12">
        <f t="shared" si="0"/>
        <v>53.163174067303387</v>
      </c>
    </row>
    <row r="24" spans="1:14" x14ac:dyDescent="0.2">
      <c r="A24" s="7" t="s">
        <v>1169</v>
      </c>
      <c r="B24" s="8">
        <v>577.27617121406695</v>
      </c>
      <c r="C24" s="9">
        <v>7.5891500000000001</v>
      </c>
      <c r="E24" s="10">
        <v>114184.109139755</v>
      </c>
      <c r="F24" s="10">
        <v>102058.89821</v>
      </c>
      <c r="G24" s="10">
        <v>241280.862094538</v>
      </c>
      <c r="H24" s="10">
        <v>585601.01230318705</v>
      </c>
      <c r="I24" s="11">
        <v>4123.3314066159801</v>
      </c>
      <c r="J24" s="11">
        <v>13617.889384570801</v>
      </c>
      <c r="K24" s="11">
        <v>62.877953820917398</v>
      </c>
      <c r="L24" s="11">
        <v>3131.1388446961</v>
      </c>
      <c r="N24" s="12">
        <f t="shared" si="0"/>
        <v>163.2935810218348</v>
      </c>
    </row>
    <row r="25" spans="1:14" x14ac:dyDescent="0.2">
      <c r="A25" s="7" t="s">
        <v>1170</v>
      </c>
      <c r="B25" s="8">
        <v>388.25245080837499</v>
      </c>
      <c r="C25" s="9">
        <v>7.76141666666667</v>
      </c>
      <c r="D25" s="7" t="s">
        <v>1171</v>
      </c>
      <c r="E25" s="10">
        <v>1840935.8194298299</v>
      </c>
      <c r="F25" s="10">
        <v>6787541.7518627904</v>
      </c>
      <c r="G25" s="10">
        <v>2305049.1187733002</v>
      </c>
      <c r="H25" s="10">
        <v>5777193.1683622897</v>
      </c>
      <c r="I25" s="11">
        <v>10464.275191057901</v>
      </c>
      <c r="J25" s="11">
        <v>131229.62327872799</v>
      </c>
      <c r="K25" s="11">
        <v>601.50526063915595</v>
      </c>
      <c r="L25" s="11">
        <v>6568.2545866886503</v>
      </c>
      <c r="N25" s="12">
        <f t="shared" si="0"/>
        <v>1165.3611985801972</v>
      </c>
    </row>
    <row r="26" spans="1:14" x14ac:dyDescent="0.2">
      <c r="A26" s="7" t="s">
        <v>1172</v>
      </c>
      <c r="B26" s="8">
        <v>673.35648733524999</v>
      </c>
      <c r="C26" s="9">
        <v>8.3123666666666693</v>
      </c>
      <c r="E26" s="10">
        <v>2297974.8581637898</v>
      </c>
      <c r="F26" s="10">
        <v>242419.84406590101</v>
      </c>
      <c r="G26" s="10">
        <v>1252789.77795296</v>
      </c>
      <c r="H26" s="10">
        <v>3807475.9166650702</v>
      </c>
      <c r="I26" s="11">
        <v>30014.2444550242</v>
      </c>
      <c r="J26" s="11">
        <v>30819.682834984102</v>
      </c>
      <c r="K26" s="11">
        <v>8817.8905554973899</v>
      </c>
      <c r="L26" s="11">
        <v>25453.754214287801</v>
      </c>
      <c r="N26" s="12">
        <f t="shared" si="0"/>
        <v>110.88846841031494</v>
      </c>
    </row>
    <row r="27" spans="1:14" x14ac:dyDescent="0.2">
      <c r="A27" s="7" t="s">
        <v>1173</v>
      </c>
      <c r="B27" s="8">
        <v>390.267982022127</v>
      </c>
      <c r="C27" s="9">
        <v>8.65893333333333</v>
      </c>
      <c r="E27" s="10">
        <v>449867.97473107401</v>
      </c>
      <c r="F27" s="10">
        <v>210759.11903226501</v>
      </c>
      <c r="G27" s="10">
        <v>140561.155052688</v>
      </c>
      <c r="H27" s="10">
        <v>398201.32458395802</v>
      </c>
      <c r="I27" s="11">
        <v>2271.32672756584</v>
      </c>
      <c r="J27" s="11">
        <v>19329.3528185947</v>
      </c>
      <c r="K27" s="11">
        <v>1347.53962277458</v>
      </c>
      <c r="L27" s="11">
        <v>655.48600404880199</v>
      </c>
      <c r="N27" s="12">
        <f t="shared" si="0"/>
        <v>299.39446538737218</v>
      </c>
    </row>
    <row r="28" spans="1:14" x14ac:dyDescent="0.2">
      <c r="A28" s="7" t="s">
        <v>1174</v>
      </c>
      <c r="B28" s="8">
        <v>516.368706480593</v>
      </c>
      <c r="C28" s="9">
        <v>8.6844666666666708</v>
      </c>
      <c r="E28" s="10">
        <v>42117.840296111201</v>
      </c>
      <c r="F28" s="10">
        <v>27816.469812216499</v>
      </c>
      <c r="G28" s="10">
        <v>43943.371474282598</v>
      </c>
      <c r="H28" s="10">
        <v>27068.9616281038</v>
      </c>
      <c r="I28" s="11">
        <v>897.42353679349196</v>
      </c>
      <c r="J28" s="11">
        <v>1172.9460132102499</v>
      </c>
      <c r="K28" s="11">
        <v>62.877953820917398</v>
      </c>
      <c r="L28" s="11">
        <v>286.43661534603501</v>
      </c>
      <c r="N28" s="12">
        <f t="shared" si="0"/>
        <v>201.74744435487551</v>
      </c>
    </row>
    <row r="29" spans="1:14" x14ac:dyDescent="0.2">
      <c r="A29" s="7" t="s">
        <v>1175</v>
      </c>
      <c r="B29" s="8">
        <v>445.33251812793901</v>
      </c>
      <c r="C29" s="9">
        <v>8.8415499999999998</v>
      </c>
      <c r="D29" s="7" t="s">
        <v>1176</v>
      </c>
      <c r="E29" s="10">
        <v>5878416.4445401598</v>
      </c>
      <c r="F29" s="10">
        <v>1545342.4020336401</v>
      </c>
      <c r="G29" s="10">
        <v>2766417.8133647498</v>
      </c>
      <c r="H29" s="10">
        <v>2067707.94491966</v>
      </c>
      <c r="I29" s="11">
        <v>97621.922995589004</v>
      </c>
      <c r="J29" s="11">
        <v>86087.917918376406</v>
      </c>
      <c r="K29" s="11">
        <v>243681.21062662001</v>
      </c>
      <c r="L29" s="11">
        <v>51693.094822617597</v>
      </c>
      <c r="N29" s="12">
        <f t="shared" si="0"/>
        <v>20.749747656985733</v>
      </c>
    </row>
    <row r="30" spans="1:14" x14ac:dyDescent="0.2">
      <c r="A30" s="7" t="s">
        <v>1177</v>
      </c>
      <c r="B30" s="8">
        <v>520.39973515361896</v>
      </c>
      <c r="C30" s="9">
        <v>8.8676916666666692</v>
      </c>
      <c r="E30" s="10">
        <v>83848.275482785699</v>
      </c>
      <c r="F30" s="10">
        <v>33173.759703353702</v>
      </c>
      <c r="G30" s="10">
        <v>69568.431524247499</v>
      </c>
      <c r="H30" s="10">
        <v>68852.475124859193</v>
      </c>
      <c r="I30" s="11">
        <v>66.781146818311399</v>
      </c>
      <c r="J30" s="11">
        <v>530.49126748220704</v>
      </c>
      <c r="K30" s="11">
        <v>62.877953820917398</v>
      </c>
      <c r="L30" s="11">
        <v>79.835937713256698</v>
      </c>
      <c r="N30" s="12">
        <f t="shared" si="0"/>
        <v>894.94771353101976</v>
      </c>
    </row>
    <row r="31" spans="1:14" x14ac:dyDescent="0.2">
      <c r="A31" s="7" t="s">
        <v>1178</v>
      </c>
      <c r="B31" s="8">
        <v>473.27274138911002</v>
      </c>
      <c r="C31" s="9">
        <v>9.4061916666666701</v>
      </c>
      <c r="D31" s="7" t="s">
        <v>1179</v>
      </c>
      <c r="E31" s="10">
        <v>519425.91242255701</v>
      </c>
      <c r="F31" s="10">
        <v>2173685.2211899199</v>
      </c>
      <c r="G31" s="10">
        <v>1460021.3454333199</v>
      </c>
      <c r="H31" s="10">
        <v>1203819.9828297601</v>
      </c>
      <c r="I31" s="11">
        <v>66.781146818311399</v>
      </c>
      <c r="J31" s="11">
        <v>71.705481765665894</v>
      </c>
      <c r="K31" s="11">
        <v>62.877953820917398</v>
      </c>
      <c r="L31" s="11">
        <v>79.835937713256698</v>
      </c>
      <c r="N31" s="12">
        <f t="shared" si="0"/>
        <v>18768.153556350848</v>
      </c>
    </row>
    <row r="32" spans="1:14" s="14" customFormat="1" x14ac:dyDescent="0.2">
      <c r="A32" s="14" t="s">
        <v>1180</v>
      </c>
      <c r="B32" s="15">
        <v>475.28856468553698</v>
      </c>
      <c r="C32" s="16">
        <v>9.4600000000000009</v>
      </c>
      <c r="D32" s="14" t="s">
        <v>1196</v>
      </c>
      <c r="E32" s="17">
        <v>11315763.4453553</v>
      </c>
      <c r="F32" s="17">
        <v>3700627.9012936801</v>
      </c>
      <c r="G32" s="17">
        <v>2413205.87251011</v>
      </c>
      <c r="H32" s="17">
        <v>1543462.72278</v>
      </c>
      <c r="I32" s="18">
        <v>31458.649960594601</v>
      </c>
      <c r="J32" s="18">
        <v>25519.048238310599</v>
      </c>
      <c r="K32" s="18">
        <v>31825.417876786501</v>
      </c>
      <c r="L32" s="18">
        <v>39025.892225313597</v>
      </c>
      <c r="M32" s="18"/>
      <c r="N32" s="19">
        <f>AVERAGE(E32:H32)/AVERAGE(K32:L32)</f>
        <v>133.89350115472817</v>
      </c>
    </row>
    <row r="33" spans="1:14" x14ac:dyDescent="0.2">
      <c r="A33" s="7" t="s">
        <v>1181</v>
      </c>
      <c r="B33" s="8">
        <v>543.27488567242597</v>
      </c>
      <c r="C33" s="9">
        <v>9.4716833333333295</v>
      </c>
      <c r="E33" s="10">
        <v>187927.63918703</v>
      </c>
      <c r="F33" s="10">
        <v>786517.24671861995</v>
      </c>
      <c r="G33" s="10">
        <v>536015.123025949</v>
      </c>
      <c r="H33" s="10">
        <v>268352.12655470899</v>
      </c>
      <c r="I33" s="11">
        <v>3769.05380004071</v>
      </c>
      <c r="J33" s="11">
        <v>3653.6228508175</v>
      </c>
      <c r="K33" s="11">
        <v>2626.73271866808</v>
      </c>
      <c r="L33" s="11">
        <v>3940.9619945228201</v>
      </c>
      <c r="N33" s="12">
        <f t="shared" si="0"/>
        <v>135.42134745648644</v>
      </c>
    </row>
    <row r="34" spans="1:14" x14ac:dyDescent="0.2">
      <c r="A34" s="7" t="s">
        <v>1182</v>
      </c>
      <c r="B34" s="8">
        <v>510.37133048015301</v>
      </c>
      <c r="C34" s="9">
        <v>9.6518833333333305</v>
      </c>
      <c r="E34" s="10">
        <v>49820.3345579011</v>
      </c>
      <c r="F34" s="10">
        <v>36382.826641282401</v>
      </c>
      <c r="G34" s="10">
        <v>62252.491609490702</v>
      </c>
      <c r="H34" s="10">
        <v>41740.415098139703</v>
      </c>
      <c r="I34" s="11">
        <v>66.781146818311399</v>
      </c>
      <c r="J34" s="11">
        <v>71.705481765665894</v>
      </c>
      <c r="K34" s="11">
        <v>62.877953820917398</v>
      </c>
      <c r="L34" s="11">
        <v>270.35019449703202</v>
      </c>
      <c r="N34" s="12">
        <f t="shared" si="0"/>
        <v>285.38415627082384</v>
      </c>
    </row>
    <row r="35" spans="1:14" x14ac:dyDescent="0.2">
      <c r="A35" s="7" t="s">
        <v>1183</v>
      </c>
      <c r="B35" s="8">
        <v>520.400408304341</v>
      </c>
      <c r="C35" s="9">
        <v>9.6553166666666694</v>
      </c>
      <c r="D35" s="7" t="s">
        <v>1184</v>
      </c>
      <c r="E35" s="10">
        <v>372079.64292429597</v>
      </c>
      <c r="F35" s="10">
        <v>201934.68244274301</v>
      </c>
      <c r="G35" s="10">
        <v>366262.66128915601</v>
      </c>
      <c r="H35" s="10">
        <v>216578.35968175801</v>
      </c>
      <c r="I35" s="11">
        <v>66.781146818311399</v>
      </c>
      <c r="J35" s="11">
        <v>71.705481765665894</v>
      </c>
      <c r="K35" s="11">
        <v>62.877953820917398</v>
      </c>
      <c r="L35" s="11">
        <v>79.835937713256698</v>
      </c>
      <c r="N35" s="12">
        <f t="shared" si="0"/>
        <v>4053.0579535802722</v>
      </c>
    </row>
    <row r="36" spans="1:14" x14ac:dyDescent="0.2">
      <c r="A36" s="7" t="s">
        <v>1185</v>
      </c>
      <c r="B36" s="8">
        <v>510.37029890871702</v>
      </c>
      <c r="C36" s="9">
        <v>9.6697500000000005</v>
      </c>
      <c r="E36" s="10">
        <v>54490.815028104102</v>
      </c>
      <c r="F36" s="10">
        <v>43020.323647818499</v>
      </c>
      <c r="G36" s="10">
        <v>62371.924329239402</v>
      </c>
      <c r="H36" s="10">
        <v>44482.2238139947</v>
      </c>
      <c r="I36" s="11">
        <v>66.781146818311399</v>
      </c>
      <c r="J36" s="11">
        <v>71.705481765665894</v>
      </c>
      <c r="K36" s="11">
        <v>62.877953820917398</v>
      </c>
      <c r="L36" s="11">
        <v>79.835937713256698</v>
      </c>
      <c r="N36" s="12">
        <f t="shared" si="0"/>
        <v>715.99647596400825</v>
      </c>
    </row>
    <row r="37" spans="1:14" x14ac:dyDescent="0.2">
      <c r="A37" s="7" t="s">
        <v>1186</v>
      </c>
      <c r="B37" s="8">
        <v>475.288633657513</v>
      </c>
      <c r="C37" s="9">
        <v>9.84</v>
      </c>
      <c r="D37" s="7" t="s">
        <v>1187</v>
      </c>
      <c r="E37" s="10">
        <v>8942410.2127501294</v>
      </c>
      <c r="F37" s="10">
        <v>13174693.194415901</v>
      </c>
      <c r="G37" s="10">
        <v>11010374.332573</v>
      </c>
      <c r="H37" s="10">
        <v>5924311.0771995904</v>
      </c>
      <c r="I37" s="11">
        <v>1644.7425878531101</v>
      </c>
      <c r="J37" s="11">
        <v>3910.8211892218901</v>
      </c>
      <c r="K37" s="11">
        <v>7093.8701911144599</v>
      </c>
      <c r="L37" s="11">
        <v>3327.7124454192799</v>
      </c>
      <c r="N37" s="12">
        <f t="shared" si="0"/>
        <v>1873.6016485653183</v>
      </c>
    </row>
    <row r="38" spans="1:14" x14ac:dyDescent="0.2">
      <c r="A38" s="7" t="s">
        <v>1188</v>
      </c>
      <c r="B38" s="8">
        <v>543.27575037214399</v>
      </c>
      <c r="C38" s="9">
        <v>9.8634000000000004</v>
      </c>
      <c r="E38" s="10">
        <v>397551.96042412298</v>
      </c>
      <c r="F38" s="10">
        <v>805286.01891437103</v>
      </c>
      <c r="G38" s="10">
        <v>635454.64831753797</v>
      </c>
      <c r="H38" s="10">
        <v>548550.47177742003</v>
      </c>
      <c r="I38" s="11">
        <v>66.781146818311399</v>
      </c>
      <c r="J38" s="11">
        <v>174.070243555139</v>
      </c>
      <c r="K38" s="11">
        <v>586.21631392104098</v>
      </c>
      <c r="L38" s="11">
        <v>79.835937713256698</v>
      </c>
      <c r="N38" s="12">
        <f t="shared" si="0"/>
        <v>1791.7836728100806</v>
      </c>
    </row>
    <row r="39" spans="1:14" x14ac:dyDescent="0.2">
      <c r="A39" s="7" t="s">
        <v>1189</v>
      </c>
      <c r="B39" s="8">
        <v>474.36390416139102</v>
      </c>
      <c r="C39" s="9">
        <v>12.9258666666667</v>
      </c>
      <c r="E39" s="10">
        <v>33540.128473066201</v>
      </c>
      <c r="F39" s="10">
        <v>51858.234948398298</v>
      </c>
      <c r="G39" s="10">
        <v>51131.996233802798</v>
      </c>
      <c r="H39" s="10">
        <v>35111.971039388503</v>
      </c>
      <c r="I39" s="11">
        <v>66.781146818311399</v>
      </c>
      <c r="J39" s="11">
        <v>6043.8861702447703</v>
      </c>
      <c r="K39" s="11">
        <v>62.877953820917398</v>
      </c>
      <c r="L39" s="11">
        <v>79.835937713256698</v>
      </c>
      <c r="N39" s="12">
        <f t="shared" si="0"/>
        <v>601.35116788387256</v>
      </c>
    </row>
    <row r="40" spans="1:14" x14ac:dyDescent="0.2">
      <c r="A40" s="7" t="s">
        <v>1190</v>
      </c>
      <c r="B40" s="8">
        <v>722.53354808493202</v>
      </c>
      <c r="C40" s="9">
        <v>13.741816666666701</v>
      </c>
      <c r="E40" s="10">
        <v>68469.263613533694</v>
      </c>
      <c r="F40" s="10">
        <v>520710.55088156997</v>
      </c>
      <c r="G40" s="10">
        <v>406413.34068788402</v>
      </c>
      <c r="H40" s="10">
        <v>365325.11454569799</v>
      </c>
      <c r="I40" s="11">
        <v>9949.4619230233693</v>
      </c>
      <c r="J40" s="11">
        <v>10564.626183418401</v>
      </c>
      <c r="K40" s="11">
        <v>427.678690062979</v>
      </c>
      <c r="L40" s="11">
        <v>2259.2275411692299</v>
      </c>
      <c r="N40" s="12">
        <f t="shared" si="0"/>
        <v>253.25004905447923</v>
      </c>
    </row>
    <row r="41" spans="1:14" x14ac:dyDescent="0.2">
      <c r="A41" s="7" t="s">
        <v>1191</v>
      </c>
      <c r="B41" s="8">
        <v>381.174016631516</v>
      </c>
      <c r="C41" s="9">
        <v>14.6065</v>
      </c>
      <c r="E41" s="10">
        <v>265904.38114011899</v>
      </c>
      <c r="F41" s="10">
        <v>159745.07352832099</v>
      </c>
      <c r="G41" s="10">
        <v>1572332.0258915899</v>
      </c>
      <c r="H41" s="10">
        <v>1015818.77758714</v>
      </c>
      <c r="I41" s="11">
        <v>23645.805817809101</v>
      </c>
      <c r="J41" s="11">
        <v>30395.0021203668</v>
      </c>
      <c r="K41" s="11">
        <v>6453.0753948157899</v>
      </c>
      <c r="L41" s="11">
        <v>11414.743811534299</v>
      </c>
      <c r="N41" s="12">
        <f t="shared" si="0"/>
        <v>84.335984804348357</v>
      </c>
    </row>
    <row r="42" spans="1:14" x14ac:dyDescent="0.2">
      <c r="A42" s="7" t="s">
        <v>1192</v>
      </c>
      <c r="B42" s="8">
        <v>724.68128732971502</v>
      </c>
      <c r="C42" s="9">
        <v>16.329999999999998</v>
      </c>
      <c r="E42" s="10">
        <v>75499.243443765707</v>
      </c>
      <c r="F42" s="10">
        <v>254104.406332749</v>
      </c>
      <c r="G42" s="10">
        <v>233276.008421162</v>
      </c>
      <c r="H42" s="10">
        <v>227559.24045416099</v>
      </c>
      <c r="I42" s="11">
        <v>66.781146818311399</v>
      </c>
      <c r="J42" s="11">
        <v>8093.2577441497197</v>
      </c>
      <c r="K42" s="11">
        <v>62.877953820917398</v>
      </c>
      <c r="L42" s="11">
        <v>79.835937713256698</v>
      </c>
      <c r="N42" s="12">
        <f t="shared" si="0"/>
        <v>2769.3130996380974</v>
      </c>
    </row>
    <row r="43" spans="1:14" x14ac:dyDescent="0.2">
      <c r="A43" s="7" t="s">
        <v>1193</v>
      </c>
      <c r="B43" s="8">
        <v>770.68982794654903</v>
      </c>
      <c r="C43" s="9">
        <v>16.3333166666667</v>
      </c>
      <c r="E43" s="10">
        <v>44252.512866625199</v>
      </c>
      <c r="F43" s="10">
        <v>207714.86757181201</v>
      </c>
      <c r="G43" s="10">
        <v>164606.32297827699</v>
      </c>
      <c r="H43" s="10">
        <v>69249.175482758597</v>
      </c>
      <c r="I43" s="11">
        <v>66.781146818311399</v>
      </c>
      <c r="J43" s="11">
        <v>4667.6779438343201</v>
      </c>
      <c r="K43" s="11">
        <v>62.877953820917398</v>
      </c>
      <c r="L43" s="11">
        <v>79.835937713256698</v>
      </c>
      <c r="N43" s="12">
        <f t="shared" si="0"/>
        <v>1702.0868595091822</v>
      </c>
    </row>
    <row r="44" spans="1:14" x14ac:dyDescent="0.2">
      <c r="A44" s="7" t="s">
        <v>1194</v>
      </c>
      <c r="B44" s="8">
        <v>770.69090598382604</v>
      </c>
      <c r="C44" s="9">
        <v>16.75</v>
      </c>
      <c r="E44" s="10">
        <v>49458.690850933999</v>
      </c>
      <c r="F44" s="10">
        <v>231809.661054119</v>
      </c>
      <c r="G44" s="10">
        <v>144170.71407594701</v>
      </c>
      <c r="H44" s="10">
        <v>68218.841766358601</v>
      </c>
      <c r="I44" s="11">
        <v>66.781146818311399</v>
      </c>
      <c r="J44" s="11">
        <v>5186.3088264825801</v>
      </c>
      <c r="K44" s="11">
        <v>62.877953820917398</v>
      </c>
      <c r="L44" s="11">
        <v>79.835937713256698</v>
      </c>
      <c r="N44" s="12">
        <f t="shared" si="0"/>
        <v>1729.5369863456772</v>
      </c>
    </row>
    <row r="45" spans="1:14" x14ac:dyDescent="0.2">
      <c r="A45" s="7" t="s">
        <v>1195</v>
      </c>
      <c r="B45" s="8">
        <v>724.68334439412297</v>
      </c>
      <c r="C45" s="9">
        <v>17.11</v>
      </c>
      <c r="E45" s="10">
        <v>76911.273724354105</v>
      </c>
      <c r="F45" s="10">
        <v>260688.46888381499</v>
      </c>
      <c r="G45" s="10">
        <v>165251.91891980899</v>
      </c>
      <c r="H45" s="10">
        <v>233013.29759145901</v>
      </c>
      <c r="I45" s="11">
        <v>66.781146818311399</v>
      </c>
      <c r="J45" s="11">
        <v>7283.9319697347501</v>
      </c>
      <c r="K45" s="11">
        <v>62.877953820917398</v>
      </c>
      <c r="L45" s="11">
        <v>79.835937713256698</v>
      </c>
      <c r="N45" s="12">
        <f t="shared" si="0"/>
        <v>2578.112583186156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F9DD8-A222-544E-9433-2F3591CCF47D}">
  <dimension ref="A1:N45"/>
  <sheetViews>
    <sheetView topLeftCell="A28" workbookViewId="0">
      <selection activeCell="N32" sqref="N32"/>
    </sheetView>
  </sheetViews>
  <sheetFormatPr baseColWidth="10" defaultRowHeight="16" x14ac:dyDescent="0.2"/>
  <cols>
    <col min="3" max="3" width="15.1640625" customWidth="1"/>
    <col min="4" max="4" width="14.33203125" customWidth="1"/>
    <col min="5" max="5" width="13.6640625" bestFit="1" customWidth="1"/>
    <col min="6" max="6" width="13.83203125" bestFit="1" customWidth="1"/>
    <col min="7" max="7" width="13" customWidth="1"/>
    <col min="8" max="8" width="12" bestFit="1" customWidth="1"/>
    <col min="9" max="9" width="14.1640625" bestFit="1" customWidth="1"/>
    <col min="10" max="10" width="16.1640625" customWidth="1"/>
    <col min="13" max="13" width="25.1640625" customWidth="1"/>
  </cols>
  <sheetData>
    <row r="1" spans="1:14" x14ac:dyDescent="0.2">
      <c r="A1" s="7" t="s">
        <v>1197</v>
      </c>
    </row>
    <row r="2" spans="1:14" ht="19" x14ac:dyDescent="0.2">
      <c r="A2" t="s">
        <v>1198</v>
      </c>
      <c r="B2" t="s">
        <v>1199</v>
      </c>
      <c r="C2" t="s">
        <v>1200</v>
      </c>
      <c r="D2" t="s">
        <v>1201</v>
      </c>
      <c r="E2" t="s">
        <v>1202</v>
      </c>
      <c r="F2" t="s">
        <v>1203</v>
      </c>
      <c r="G2" t="s">
        <v>1204</v>
      </c>
      <c r="H2" t="s">
        <v>1205</v>
      </c>
      <c r="I2" t="s">
        <v>1206</v>
      </c>
      <c r="J2" t="s">
        <v>1207</v>
      </c>
      <c r="K2" t="s">
        <v>1208</v>
      </c>
      <c r="L2" t="s">
        <v>1209</v>
      </c>
      <c r="M2" t="s">
        <v>1210</v>
      </c>
      <c r="N2" t="s">
        <v>1211</v>
      </c>
    </row>
    <row r="3" spans="1:14" x14ac:dyDescent="0.2">
      <c r="A3" t="s">
        <v>1145</v>
      </c>
      <c r="B3">
        <v>616.22338999999999</v>
      </c>
      <c r="C3">
        <v>137057</v>
      </c>
      <c r="D3">
        <v>27098</v>
      </c>
      <c r="E3">
        <v>78862</v>
      </c>
      <c r="F3">
        <v>117249</v>
      </c>
      <c r="G3">
        <v>2598</v>
      </c>
      <c r="H3">
        <v>2907</v>
      </c>
      <c r="I3">
        <v>263</v>
      </c>
      <c r="J3">
        <v>879</v>
      </c>
      <c r="K3">
        <f>AVERAGE(C3:F3)/AVERAGE(G3:J3)</f>
        <v>54.19978937866707</v>
      </c>
      <c r="L3" s="20">
        <f>LOG(K3,2)</f>
        <v>5.7602153401391494</v>
      </c>
      <c r="M3" t="b">
        <v>0</v>
      </c>
    </row>
    <row r="4" spans="1:14" x14ac:dyDescent="0.2">
      <c r="A4" t="s">
        <v>1146</v>
      </c>
      <c r="B4">
        <v>315.64247999999998</v>
      </c>
      <c r="C4">
        <v>334893</v>
      </c>
      <c r="D4">
        <v>292905</v>
      </c>
      <c r="E4">
        <v>469947</v>
      </c>
      <c r="F4">
        <v>239296</v>
      </c>
      <c r="G4">
        <v>17635</v>
      </c>
      <c r="H4">
        <v>15199</v>
      </c>
      <c r="I4">
        <v>38590</v>
      </c>
      <c r="J4">
        <v>19248</v>
      </c>
      <c r="K4">
        <f t="shared" ref="K4:K45" si="0">AVERAGE(C4:F4)/AVERAGE(G4:J4)</f>
        <v>14.745908328921828</v>
      </c>
      <c r="L4" s="20">
        <f t="shared" ref="L4:L45" si="1">LOG(K4,2)</f>
        <v>3.8822427881767667</v>
      </c>
      <c r="M4" t="b">
        <v>0</v>
      </c>
    </row>
    <row r="5" spans="1:14" x14ac:dyDescent="0.2">
      <c r="A5" t="s">
        <v>1147</v>
      </c>
      <c r="B5">
        <v>284.10809999999998</v>
      </c>
      <c r="C5">
        <v>300821</v>
      </c>
      <c r="D5">
        <v>244156</v>
      </c>
      <c r="E5">
        <v>439448</v>
      </c>
      <c r="F5">
        <v>160035</v>
      </c>
      <c r="G5">
        <v>67</v>
      </c>
      <c r="H5">
        <v>72</v>
      </c>
      <c r="I5">
        <v>124</v>
      </c>
      <c r="J5">
        <v>80</v>
      </c>
      <c r="K5">
        <f t="shared" si="0"/>
        <v>3336.6180758017495</v>
      </c>
      <c r="L5" s="20">
        <f t="shared" si="1"/>
        <v>11.704170843318796</v>
      </c>
      <c r="M5" t="b">
        <v>0</v>
      </c>
    </row>
    <row r="6" spans="1:14" x14ac:dyDescent="0.2">
      <c r="A6" t="s">
        <v>1148</v>
      </c>
      <c r="B6">
        <v>352.66528</v>
      </c>
      <c r="C6">
        <v>1024922</v>
      </c>
      <c r="D6">
        <v>194241</v>
      </c>
      <c r="E6">
        <v>243719</v>
      </c>
      <c r="F6">
        <v>112148</v>
      </c>
      <c r="G6">
        <v>67</v>
      </c>
      <c r="H6">
        <v>72</v>
      </c>
      <c r="I6">
        <v>63</v>
      </c>
      <c r="J6">
        <v>80</v>
      </c>
      <c r="K6">
        <f t="shared" si="0"/>
        <v>5585.2127659574471</v>
      </c>
      <c r="L6" s="20">
        <f t="shared" si="1"/>
        <v>12.447396525181766</v>
      </c>
      <c r="M6" t="b">
        <v>0</v>
      </c>
    </row>
    <row r="7" spans="1:14" x14ac:dyDescent="0.2">
      <c r="A7" t="s">
        <v>1149</v>
      </c>
      <c r="B7">
        <v>306.63724000000002</v>
      </c>
      <c r="C7">
        <v>131782</v>
      </c>
      <c r="D7">
        <v>234636</v>
      </c>
      <c r="E7">
        <v>337943</v>
      </c>
      <c r="F7">
        <v>65672</v>
      </c>
      <c r="G7">
        <v>320</v>
      </c>
      <c r="H7">
        <v>292</v>
      </c>
      <c r="I7">
        <v>8992</v>
      </c>
      <c r="J7">
        <v>2182</v>
      </c>
      <c r="K7">
        <f t="shared" si="0"/>
        <v>65.334549465467504</v>
      </c>
      <c r="L7" s="20">
        <f t="shared" si="1"/>
        <v>6.0297741978553239</v>
      </c>
      <c r="M7" t="b">
        <v>0</v>
      </c>
    </row>
    <row r="8" spans="1:14" x14ac:dyDescent="0.2">
      <c r="A8" t="s">
        <v>1150</v>
      </c>
      <c r="B8">
        <v>307.64508999999998</v>
      </c>
      <c r="C8">
        <v>940827</v>
      </c>
      <c r="D8">
        <v>501563</v>
      </c>
      <c r="E8">
        <v>659827</v>
      </c>
      <c r="F8">
        <v>132333</v>
      </c>
      <c r="G8">
        <v>574</v>
      </c>
      <c r="H8">
        <v>504</v>
      </c>
      <c r="I8">
        <v>9965</v>
      </c>
      <c r="J8">
        <v>2797</v>
      </c>
      <c r="K8">
        <f t="shared" si="0"/>
        <v>161.45592485549133</v>
      </c>
      <c r="L8" s="20">
        <f t="shared" si="1"/>
        <v>7.334996573450665</v>
      </c>
      <c r="M8" t="b">
        <v>0</v>
      </c>
    </row>
    <row r="9" spans="1:14" x14ac:dyDescent="0.2">
      <c r="A9" t="s">
        <v>1151</v>
      </c>
      <c r="B9">
        <v>552.33596</v>
      </c>
      <c r="C9">
        <v>1634448</v>
      </c>
      <c r="D9">
        <v>998464</v>
      </c>
      <c r="E9">
        <v>722904</v>
      </c>
      <c r="F9">
        <v>123975</v>
      </c>
      <c r="G9">
        <v>67</v>
      </c>
      <c r="H9">
        <v>437</v>
      </c>
      <c r="I9">
        <v>15109</v>
      </c>
      <c r="J9">
        <v>393</v>
      </c>
      <c r="K9">
        <f t="shared" si="0"/>
        <v>217.40541047107334</v>
      </c>
      <c r="L9" s="20">
        <f t="shared" si="1"/>
        <v>7.7642440342920054</v>
      </c>
      <c r="M9" t="b">
        <v>0</v>
      </c>
    </row>
    <row r="10" spans="1:14" x14ac:dyDescent="0.2">
      <c r="A10" t="s">
        <v>1153</v>
      </c>
      <c r="B10">
        <v>536.33919000000003</v>
      </c>
      <c r="C10">
        <v>291469</v>
      </c>
      <c r="D10">
        <v>58083</v>
      </c>
      <c r="E10">
        <v>77402</v>
      </c>
      <c r="F10">
        <v>51236</v>
      </c>
      <c r="G10">
        <v>67</v>
      </c>
      <c r="H10">
        <v>304</v>
      </c>
      <c r="I10">
        <v>63</v>
      </c>
      <c r="J10">
        <v>80</v>
      </c>
      <c r="K10">
        <f t="shared" si="0"/>
        <v>930.33073929961085</v>
      </c>
      <c r="L10" s="20">
        <f t="shared" si="1"/>
        <v>9.8615998856955329</v>
      </c>
      <c r="M10" t="b">
        <v>0</v>
      </c>
    </row>
    <row r="11" spans="1:14" x14ac:dyDescent="0.2">
      <c r="A11" t="s">
        <v>1154</v>
      </c>
      <c r="B11">
        <v>489.26904000000002</v>
      </c>
      <c r="C11">
        <v>65915</v>
      </c>
      <c r="D11">
        <v>213622</v>
      </c>
      <c r="E11">
        <v>428962</v>
      </c>
      <c r="F11">
        <v>471667</v>
      </c>
      <c r="G11">
        <v>1208</v>
      </c>
      <c r="H11">
        <v>1086</v>
      </c>
      <c r="I11">
        <v>769</v>
      </c>
      <c r="J11">
        <v>207</v>
      </c>
      <c r="K11">
        <f t="shared" si="0"/>
        <v>360.90703363914372</v>
      </c>
      <c r="L11" s="20">
        <f t="shared" si="1"/>
        <v>8.4954834496555645</v>
      </c>
      <c r="M11" t="b">
        <v>0</v>
      </c>
    </row>
    <row r="12" spans="1:14" x14ac:dyDescent="0.2">
      <c r="A12" t="s">
        <v>1155</v>
      </c>
      <c r="B12">
        <v>557.25671999999997</v>
      </c>
      <c r="C12">
        <v>28796</v>
      </c>
      <c r="D12">
        <v>33465</v>
      </c>
      <c r="E12">
        <v>35626</v>
      </c>
      <c r="F12">
        <v>37069</v>
      </c>
      <c r="G12">
        <v>309</v>
      </c>
      <c r="H12">
        <v>703</v>
      </c>
      <c r="I12">
        <v>63</v>
      </c>
      <c r="J12">
        <v>2005</v>
      </c>
      <c r="K12">
        <f t="shared" si="0"/>
        <v>43.816883116883119</v>
      </c>
      <c r="L12" s="20">
        <f t="shared" si="1"/>
        <v>5.4534149577698754</v>
      </c>
      <c r="M12" t="b">
        <v>0</v>
      </c>
    </row>
    <row r="13" spans="1:14" x14ac:dyDescent="0.2">
      <c r="A13" t="s">
        <v>1156</v>
      </c>
      <c r="B13">
        <v>538.35559000000001</v>
      </c>
      <c r="C13">
        <v>207925</v>
      </c>
      <c r="D13">
        <v>114035</v>
      </c>
      <c r="E13">
        <v>82356</v>
      </c>
      <c r="F13">
        <v>102937</v>
      </c>
      <c r="G13">
        <v>442</v>
      </c>
      <c r="H13">
        <v>72</v>
      </c>
      <c r="I13">
        <v>63</v>
      </c>
      <c r="J13">
        <v>80</v>
      </c>
      <c r="K13">
        <f t="shared" si="0"/>
        <v>772.07458143074587</v>
      </c>
      <c r="L13" s="20">
        <f t="shared" si="1"/>
        <v>9.5925964065209097</v>
      </c>
      <c r="M13" t="b">
        <v>0</v>
      </c>
    </row>
    <row r="14" spans="1:14" x14ac:dyDescent="0.2">
      <c r="A14" t="s">
        <v>1157</v>
      </c>
      <c r="B14">
        <v>489.26778000000002</v>
      </c>
      <c r="C14">
        <v>948198</v>
      </c>
      <c r="D14">
        <v>1025537</v>
      </c>
      <c r="E14">
        <v>1098216</v>
      </c>
      <c r="F14">
        <v>737369</v>
      </c>
      <c r="G14">
        <v>196</v>
      </c>
      <c r="H14">
        <v>1153</v>
      </c>
      <c r="I14">
        <v>448</v>
      </c>
      <c r="J14">
        <v>610</v>
      </c>
      <c r="K14">
        <f t="shared" si="0"/>
        <v>1582.6007478188617</v>
      </c>
      <c r="L14" s="20">
        <f t="shared" si="1"/>
        <v>10.628081628708841</v>
      </c>
      <c r="M14" t="b">
        <v>0</v>
      </c>
    </row>
    <row r="15" spans="1:14" x14ac:dyDescent="0.2">
      <c r="A15" t="s">
        <v>1159</v>
      </c>
      <c r="B15">
        <v>491.28312</v>
      </c>
      <c r="C15">
        <v>242300</v>
      </c>
      <c r="D15">
        <v>270889</v>
      </c>
      <c r="E15">
        <v>488559</v>
      </c>
      <c r="F15">
        <v>151016</v>
      </c>
      <c r="G15">
        <v>7658</v>
      </c>
      <c r="H15">
        <v>8253</v>
      </c>
      <c r="I15">
        <v>7173</v>
      </c>
      <c r="J15">
        <v>10246</v>
      </c>
      <c r="K15">
        <f t="shared" si="0"/>
        <v>34.586378637863788</v>
      </c>
      <c r="L15" s="20">
        <f t="shared" si="1"/>
        <v>5.1121320593151154</v>
      </c>
      <c r="M15" t="b">
        <v>1</v>
      </c>
    </row>
    <row r="16" spans="1:14" x14ac:dyDescent="0.2">
      <c r="A16" t="s">
        <v>1161</v>
      </c>
      <c r="B16">
        <v>647.29511000000002</v>
      </c>
      <c r="C16">
        <v>240474</v>
      </c>
      <c r="D16">
        <v>573200</v>
      </c>
      <c r="E16">
        <v>210313</v>
      </c>
      <c r="F16">
        <v>725689</v>
      </c>
      <c r="G16">
        <v>20238</v>
      </c>
      <c r="H16">
        <v>25605</v>
      </c>
      <c r="I16">
        <v>575</v>
      </c>
      <c r="J16">
        <v>12623</v>
      </c>
      <c r="K16">
        <f t="shared" si="0"/>
        <v>29.634931657661625</v>
      </c>
      <c r="L16" s="20">
        <f t="shared" si="1"/>
        <v>4.8892268253381763</v>
      </c>
      <c r="M16" t="b">
        <v>0</v>
      </c>
    </row>
    <row r="17" spans="1:13" x14ac:dyDescent="0.2">
      <c r="A17" t="s">
        <v>1162</v>
      </c>
      <c r="B17">
        <v>491.28294</v>
      </c>
      <c r="C17">
        <v>286154</v>
      </c>
      <c r="D17">
        <v>286712</v>
      </c>
      <c r="E17">
        <v>436318</v>
      </c>
      <c r="F17">
        <v>142038</v>
      </c>
      <c r="G17">
        <v>9704</v>
      </c>
      <c r="H17">
        <v>11489</v>
      </c>
      <c r="I17">
        <v>9911</v>
      </c>
      <c r="J17">
        <v>14350</v>
      </c>
      <c r="K17">
        <f t="shared" si="0"/>
        <v>25.327187926255114</v>
      </c>
      <c r="L17" s="20">
        <f t="shared" si="1"/>
        <v>4.6626149986231251</v>
      </c>
      <c r="M17" t="b">
        <v>1</v>
      </c>
    </row>
    <row r="18" spans="1:13" x14ac:dyDescent="0.2">
      <c r="A18" t="s">
        <v>1163</v>
      </c>
      <c r="B18">
        <v>585.33902999999998</v>
      </c>
      <c r="C18">
        <v>45867</v>
      </c>
      <c r="D18">
        <v>105893</v>
      </c>
      <c r="E18">
        <v>249677</v>
      </c>
      <c r="F18">
        <v>351803</v>
      </c>
      <c r="G18">
        <v>1080</v>
      </c>
      <c r="H18">
        <v>2564</v>
      </c>
      <c r="I18">
        <v>727</v>
      </c>
      <c r="J18">
        <v>80</v>
      </c>
      <c r="K18">
        <f t="shared" si="0"/>
        <v>169.22938665468433</v>
      </c>
      <c r="L18" s="20">
        <f t="shared" si="1"/>
        <v>7.4028363037393294</v>
      </c>
      <c r="M18" t="b">
        <v>0</v>
      </c>
    </row>
    <row r="19" spans="1:13" x14ac:dyDescent="0.2">
      <c r="A19" t="s">
        <v>1164</v>
      </c>
      <c r="B19">
        <v>646.33176000000003</v>
      </c>
      <c r="C19">
        <v>3363547</v>
      </c>
      <c r="D19">
        <v>884089</v>
      </c>
      <c r="E19">
        <v>3446415</v>
      </c>
      <c r="F19">
        <v>10820323</v>
      </c>
      <c r="G19">
        <v>58169</v>
      </c>
      <c r="H19">
        <v>24653</v>
      </c>
      <c r="I19">
        <v>21124</v>
      </c>
      <c r="J19">
        <v>30945</v>
      </c>
      <c r="K19">
        <f t="shared" si="0"/>
        <v>137.2543312748812</v>
      </c>
      <c r="L19" s="20">
        <f t="shared" si="1"/>
        <v>7.1007078662197483</v>
      </c>
      <c r="M19" t="b">
        <v>0</v>
      </c>
    </row>
    <row r="20" spans="1:13" x14ac:dyDescent="0.2">
      <c r="A20" t="s">
        <v>1165</v>
      </c>
      <c r="B20">
        <v>538.35569999999996</v>
      </c>
      <c r="C20">
        <v>218019</v>
      </c>
      <c r="D20">
        <v>119375</v>
      </c>
      <c r="E20">
        <v>138468</v>
      </c>
      <c r="F20">
        <v>143115</v>
      </c>
      <c r="G20">
        <v>516</v>
      </c>
      <c r="H20">
        <v>72</v>
      </c>
      <c r="I20">
        <v>63</v>
      </c>
      <c r="J20">
        <v>80</v>
      </c>
      <c r="K20">
        <f t="shared" si="0"/>
        <v>846.75376196990419</v>
      </c>
      <c r="L20" s="20">
        <f t="shared" si="1"/>
        <v>9.7257986811348633</v>
      </c>
      <c r="M20" t="b">
        <v>0</v>
      </c>
    </row>
    <row r="21" spans="1:13" x14ac:dyDescent="0.2">
      <c r="A21" t="s">
        <v>1166</v>
      </c>
      <c r="B21">
        <v>536.34168</v>
      </c>
      <c r="C21">
        <v>353261</v>
      </c>
      <c r="D21">
        <v>125525</v>
      </c>
      <c r="E21">
        <v>168102</v>
      </c>
      <c r="F21">
        <v>125025</v>
      </c>
      <c r="G21">
        <v>543</v>
      </c>
      <c r="H21">
        <v>237</v>
      </c>
      <c r="I21">
        <v>63</v>
      </c>
      <c r="J21">
        <v>80</v>
      </c>
      <c r="K21">
        <f t="shared" si="0"/>
        <v>836.3087757313109</v>
      </c>
      <c r="L21" s="20">
        <f t="shared" si="1"/>
        <v>9.7078918916140946</v>
      </c>
      <c r="M21" t="b">
        <v>0</v>
      </c>
    </row>
    <row r="22" spans="1:13" x14ac:dyDescent="0.2">
      <c r="A22" t="s">
        <v>1167</v>
      </c>
      <c r="B22">
        <v>362.23624999999998</v>
      </c>
      <c r="C22">
        <v>1627721</v>
      </c>
      <c r="D22">
        <v>2134604</v>
      </c>
      <c r="E22">
        <v>750567</v>
      </c>
      <c r="F22">
        <v>1382577</v>
      </c>
      <c r="G22">
        <v>49469</v>
      </c>
      <c r="H22">
        <v>143038</v>
      </c>
      <c r="I22">
        <v>461</v>
      </c>
      <c r="J22">
        <v>71807</v>
      </c>
      <c r="K22">
        <f t="shared" si="0"/>
        <v>22.265957888773485</v>
      </c>
      <c r="L22" s="20">
        <f t="shared" si="1"/>
        <v>4.4767677732146431</v>
      </c>
      <c r="M22" t="b">
        <v>0</v>
      </c>
    </row>
    <row r="23" spans="1:13" x14ac:dyDescent="0.2">
      <c r="A23" t="s">
        <v>1168</v>
      </c>
      <c r="B23">
        <v>412.25155999999998</v>
      </c>
      <c r="C23">
        <v>59580</v>
      </c>
      <c r="D23">
        <v>27020</v>
      </c>
      <c r="E23">
        <v>37838</v>
      </c>
      <c r="F23">
        <v>39157</v>
      </c>
      <c r="G23">
        <v>67</v>
      </c>
      <c r="H23">
        <v>578</v>
      </c>
      <c r="I23">
        <v>1459</v>
      </c>
      <c r="J23">
        <v>80</v>
      </c>
      <c r="K23">
        <f t="shared" si="0"/>
        <v>74.906135531135533</v>
      </c>
      <c r="L23" s="20">
        <f t="shared" si="1"/>
        <v>6.2270119889761011</v>
      </c>
      <c r="M23" t="b">
        <v>0</v>
      </c>
    </row>
    <row r="24" spans="1:13" x14ac:dyDescent="0.2">
      <c r="A24" t="s">
        <v>1169</v>
      </c>
      <c r="B24">
        <v>577.27616999999998</v>
      </c>
      <c r="C24">
        <v>114184</v>
      </c>
      <c r="D24">
        <v>102059</v>
      </c>
      <c r="E24">
        <v>241281</v>
      </c>
      <c r="F24">
        <v>585601</v>
      </c>
      <c r="G24">
        <v>4123</v>
      </c>
      <c r="H24">
        <v>13618</v>
      </c>
      <c r="I24">
        <v>63</v>
      </c>
      <c r="J24">
        <v>3131</v>
      </c>
      <c r="K24">
        <f t="shared" si="0"/>
        <v>49.826844996417485</v>
      </c>
      <c r="L24" s="20">
        <f t="shared" si="1"/>
        <v>5.6388513212843838</v>
      </c>
      <c r="M24" t="b">
        <v>0</v>
      </c>
    </row>
    <row r="25" spans="1:13" x14ac:dyDescent="0.2">
      <c r="A25" t="s">
        <v>1170</v>
      </c>
      <c r="B25">
        <v>388.25245000000001</v>
      </c>
      <c r="C25">
        <v>1840936</v>
      </c>
      <c r="D25">
        <v>6787542</v>
      </c>
      <c r="E25">
        <v>2305049</v>
      </c>
      <c r="F25">
        <v>5777193</v>
      </c>
      <c r="G25">
        <v>10464</v>
      </c>
      <c r="H25">
        <v>131230</v>
      </c>
      <c r="I25">
        <v>602</v>
      </c>
      <c r="J25">
        <v>6568</v>
      </c>
      <c r="K25">
        <f t="shared" si="0"/>
        <v>112.25494411006019</v>
      </c>
      <c r="L25" s="20">
        <f t="shared" si="1"/>
        <v>6.8106351776007035</v>
      </c>
      <c r="M25" t="b">
        <v>0</v>
      </c>
    </row>
    <row r="26" spans="1:13" x14ac:dyDescent="0.2">
      <c r="A26" t="s">
        <v>1172</v>
      </c>
      <c r="B26">
        <v>673.35649000000001</v>
      </c>
      <c r="C26">
        <v>2297975</v>
      </c>
      <c r="D26">
        <v>242420</v>
      </c>
      <c r="E26">
        <v>1252790</v>
      </c>
      <c r="F26">
        <v>3807476</v>
      </c>
      <c r="G26">
        <v>30014</v>
      </c>
      <c r="H26">
        <v>30820</v>
      </c>
      <c r="I26">
        <v>8818</v>
      </c>
      <c r="J26">
        <v>25454</v>
      </c>
      <c r="K26">
        <f t="shared" si="0"/>
        <v>79.917786469833658</v>
      </c>
      <c r="L26" s="20">
        <f t="shared" si="1"/>
        <v>6.3204447193938353</v>
      </c>
      <c r="M26" t="b">
        <v>0</v>
      </c>
    </row>
    <row r="27" spans="1:13" x14ac:dyDescent="0.2">
      <c r="A27" t="s">
        <v>1173</v>
      </c>
      <c r="B27">
        <v>390.26798000000002</v>
      </c>
      <c r="C27">
        <v>449868</v>
      </c>
      <c r="D27">
        <v>210759</v>
      </c>
      <c r="E27">
        <v>140561</v>
      </c>
      <c r="F27">
        <v>398201</v>
      </c>
      <c r="G27">
        <v>2271</v>
      </c>
      <c r="H27">
        <v>19329</v>
      </c>
      <c r="I27">
        <v>1348</v>
      </c>
      <c r="J27">
        <v>655</v>
      </c>
      <c r="K27">
        <f t="shared" si="0"/>
        <v>50.815108248951404</v>
      </c>
      <c r="L27" s="20">
        <f t="shared" si="1"/>
        <v>5.6671855949410403</v>
      </c>
      <c r="M27" t="b">
        <v>0</v>
      </c>
    </row>
    <row r="28" spans="1:13" x14ac:dyDescent="0.2">
      <c r="A28" t="s">
        <v>1174</v>
      </c>
      <c r="B28">
        <v>516.36870999999996</v>
      </c>
      <c r="C28">
        <v>42118</v>
      </c>
      <c r="D28">
        <v>27816</v>
      </c>
      <c r="E28">
        <v>43943</v>
      </c>
      <c r="F28">
        <v>27069</v>
      </c>
      <c r="G28">
        <v>897</v>
      </c>
      <c r="H28">
        <v>1173</v>
      </c>
      <c r="I28">
        <v>63</v>
      </c>
      <c r="J28">
        <v>286</v>
      </c>
      <c r="K28">
        <f t="shared" si="0"/>
        <v>58.266225713104589</v>
      </c>
      <c r="L28" s="20">
        <f t="shared" si="1"/>
        <v>5.8645879557469227</v>
      </c>
      <c r="M28" t="b">
        <v>0</v>
      </c>
    </row>
    <row r="29" spans="1:13" x14ac:dyDescent="0.2">
      <c r="A29" t="s">
        <v>1175</v>
      </c>
      <c r="B29">
        <v>445.33251999999999</v>
      </c>
      <c r="C29">
        <v>5878416</v>
      </c>
      <c r="D29">
        <v>1545342</v>
      </c>
      <c r="E29">
        <v>2766418</v>
      </c>
      <c r="F29">
        <v>2067708</v>
      </c>
      <c r="G29">
        <v>97622</v>
      </c>
      <c r="H29">
        <v>86088</v>
      </c>
      <c r="I29">
        <v>243681</v>
      </c>
      <c r="J29">
        <v>51693</v>
      </c>
      <c r="K29">
        <f t="shared" si="0"/>
        <v>25.586085112422875</v>
      </c>
      <c r="L29" s="20">
        <f t="shared" si="1"/>
        <v>4.6772875145989863</v>
      </c>
      <c r="M29" t="b">
        <v>0</v>
      </c>
    </row>
    <row r="30" spans="1:13" x14ac:dyDescent="0.2">
      <c r="A30" t="s">
        <v>1177</v>
      </c>
      <c r="B30">
        <v>520.39973999999995</v>
      </c>
      <c r="C30">
        <v>83848</v>
      </c>
      <c r="D30">
        <v>33174</v>
      </c>
      <c r="E30">
        <v>69568</v>
      </c>
      <c r="F30">
        <v>68852</v>
      </c>
      <c r="G30">
        <v>67</v>
      </c>
      <c r="H30">
        <v>530</v>
      </c>
      <c r="I30">
        <v>63</v>
      </c>
      <c r="J30">
        <v>80</v>
      </c>
      <c r="K30">
        <f t="shared" si="0"/>
        <v>345.19189189189188</v>
      </c>
      <c r="L30" s="20">
        <f t="shared" si="1"/>
        <v>8.4312547676614145</v>
      </c>
      <c r="M30" t="b">
        <v>0</v>
      </c>
    </row>
    <row r="31" spans="1:13" x14ac:dyDescent="0.2">
      <c r="A31" t="s">
        <v>1178</v>
      </c>
      <c r="B31">
        <v>473.27274</v>
      </c>
      <c r="C31">
        <v>519426</v>
      </c>
      <c r="D31">
        <v>2173685</v>
      </c>
      <c r="E31">
        <v>1460021</v>
      </c>
      <c r="F31">
        <v>1203820</v>
      </c>
      <c r="G31">
        <v>67</v>
      </c>
      <c r="H31">
        <v>72</v>
      </c>
      <c r="I31">
        <v>63</v>
      </c>
      <c r="J31">
        <v>80</v>
      </c>
      <c r="K31">
        <f t="shared" si="0"/>
        <v>18996.283687943262</v>
      </c>
      <c r="L31" s="20">
        <f t="shared" si="1"/>
        <v>14.213429586032735</v>
      </c>
      <c r="M31" t="b">
        <v>1</v>
      </c>
    </row>
    <row r="32" spans="1:13" s="21" customFormat="1" x14ac:dyDescent="0.2">
      <c r="A32" s="21" t="s">
        <v>1180</v>
      </c>
      <c r="B32" s="21">
        <v>475.28856000000002</v>
      </c>
      <c r="C32" s="21">
        <v>11315763</v>
      </c>
      <c r="D32" s="21">
        <v>3700628</v>
      </c>
      <c r="E32" s="21">
        <v>2413206</v>
      </c>
      <c r="F32" s="21">
        <v>1543463</v>
      </c>
      <c r="G32" s="21">
        <v>31459</v>
      </c>
      <c r="H32" s="21">
        <v>25519</v>
      </c>
      <c r="I32" s="21">
        <v>31825</v>
      </c>
      <c r="J32" s="21">
        <v>39026</v>
      </c>
      <c r="K32" s="21">
        <f t="shared" si="0"/>
        <v>148.42531819853085</v>
      </c>
      <c r="L32" s="22">
        <f t="shared" si="1"/>
        <v>7.2135933957763738</v>
      </c>
      <c r="M32" s="21" t="b">
        <v>1</v>
      </c>
    </row>
    <row r="33" spans="1:13" x14ac:dyDescent="0.2">
      <c r="A33" t="s">
        <v>1181</v>
      </c>
      <c r="B33">
        <v>543.27489000000003</v>
      </c>
      <c r="C33">
        <v>187928</v>
      </c>
      <c r="D33">
        <v>786517</v>
      </c>
      <c r="E33">
        <v>536015</v>
      </c>
      <c r="F33">
        <v>268352</v>
      </c>
      <c r="G33">
        <v>3769</v>
      </c>
      <c r="H33">
        <v>3654</v>
      </c>
      <c r="I33">
        <v>2627</v>
      </c>
      <c r="J33">
        <v>3941</v>
      </c>
      <c r="K33">
        <f t="shared" si="0"/>
        <v>127.13973268529769</v>
      </c>
      <c r="L33" s="20">
        <f t="shared" si="1"/>
        <v>6.9902711500167234</v>
      </c>
      <c r="M33" t="b">
        <v>0</v>
      </c>
    </row>
    <row r="34" spans="1:13" x14ac:dyDescent="0.2">
      <c r="A34" t="s">
        <v>1182</v>
      </c>
      <c r="B34">
        <v>510.37133</v>
      </c>
      <c r="C34">
        <v>49820</v>
      </c>
      <c r="D34">
        <v>36383</v>
      </c>
      <c r="E34">
        <v>62252</v>
      </c>
      <c r="F34">
        <v>41740</v>
      </c>
      <c r="G34">
        <v>67</v>
      </c>
      <c r="H34">
        <v>72</v>
      </c>
      <c r="I34">
        <v>63</v>
      </c>
      <c r="J34">
        <v>270</v>
      </c>
      <c r="K34">
        <f t="shared" si="0"/>
        <v>402.95550847457628</v>
      </c>
      <c r="L34" s="20">
        <f t="shared" si="1"/>
        <v>8.6544767450377975</v>
      </c>
      <c r="M34" t="b">
        <v>0</v>
      </c>
    </row>
    <row r="35" spans="1:13" x14ac:dyDescent="0.2">
      <c r="A35" t="s">
        <v>1183</v>
      </c>
      <c r="B35">
        <v>520.40040999999997</v>
      </c>
      <c r="C35">
        <v>372080</v>
      </c>
      <c r="D35">
        <v>201935</v>
      </c>
      <c r="E35">
        <v>366263</v>
      </c>
      <c r="F35">
        <v>216578</v>
      </c>
      <c r="G35">
        <v>67</v>
      </c>
      <c r="H35">
        <v>72</v>
      </c>
      <c r="I35">
        <v>63</v>
      </c>
      <c r="J35">
        <v>80</v>
      </c>
      <c r="K35">
        <f t="shared" si="0"/>
        <v>4102.3262411347514</v>
      </c>
      <c r="L35" s="20">
        <f t="shared" si="1"/>
        <v>12.002226512645542</v>
      </c>
      <c r="M35" t="b">
        <v>0</v>
      </c>
    </row>
    <row r="36" spans="1:13" x14ac:dyDescent="0.2">
      <c r="A36" t="s">
        <v>1185</v>
      </c>
      <c r="B36">
        <v>510.37029999999999</v>
      </c>
      <c r="C36">
        <v>54491</v>
      </c>
      <c r="D36">
        <v>43020</v>
      </c>
      <c r="E36">
        <v>62372</v>
      </c>
      <c r="F36">
        <v>44482</v>
      </c>
      <c r="G36">
        <v>67</v>
      </c>
      <c r="H36">
        <v>72</v>
      </c>
      <c r="I36">
        <v>63</v>
      </c>
      <c r="J36">
        <v>80</v>
      </c>
      <c r="K36">
        <f t="shared" si="0"/>
        <v>724.69858156028374</v>
      </c>
      <c r="L36" s="20">
        <f t="shared" si="1"/>
        <v>9.5012372603386552</v>
      </c>
      <c r="M36" t="b">
        <v>0</v>
      </c>
    </row>
    <row r="37" spans="1:13" x14ac:dyDescent="0.2">
      <c r="A37" t="s">
        <v>1186</v>
      </c>
      <c r="B37">
        <v>475.28863000000001</v>
      </c>
      <c r="C37">
        <v>8942410</v>
      </c>
      <c r="D37">
        <v>13174693</v>
      </c>
      <c r="E37">
        <v>11010374</v>
      </c>
      <c r="F37">
        <v>5924311</v>
      </c>
      <c r="G37">
        <v>1645</v>
      </c>
      <c r="H37">
        <v>3911</v>
      </c>
      <c r="I37">
        <v>7094</v>
      </c>
      <c r="J37">
        <v>3328</v>
      </c>
      <c r="K37">
        <f t="shared" si="0"/>
        <v>2444.0973839028666</v>
      </c>
      <c r="L37" s="20">
        <f t="shared" si="1"/>
        <v>11.255086054464682</v>
      </c>
      <c r="M37" t="b">
        <v>1</v>
      </c>
    </row>
    <row r="38" spans="1:13" x14ac:dyDescent="0.2">
      <c r="A38" t="s">
        <v>1188</v>
      </c>
      <c r="B38">
        <v>543.27575000000002</v>
      </c>
      <c r="C38">
        <v>397552</v>
      </c>
      <c r="D38">
        <v>805286</v>
      </c>
      <c r="E38">
        <v>635455</v>
      </c>
      <c r="F38">
        <v>548550</v>
      </c>
      <c r="G38">
        <v>67</v>
      </c>
      <c r="H38">
        <v>174</v>
      </c>
      <c r="I38">
        <v>586</v>
      </c>
      <c r="J38">
        <v>80</v>
      </c>
      <c r="K38">
        <f t="shared" si="0"/>
        <v>2631.57993384785</v>
      </c>
      <c r="L38" s="20">
        <f t="shared" si="1"/>
        <v>11.361713501804937</v>
      </c>
      <c r="M38" t="b">
        <v>0</v>
      </c>
    </row>
    <row r="39" spans="1:13" x14ac:dyDescent="0.2">
      <c r="A39" t="s">
        <v>1189</v>
      </c>
      <c r="B39">
        <v>474.3639</v>
      </c>
      <c r="C39">
        <v>33540</v>
      </c>
      <c r="D39">
        <v>51858</v>
      </c>
      <c r="E39">
        <v>51132</v>
      </c>
      <c r="F39">
        <v>35112</v>
      </c>
      <c r="G39">
        <v>67</v>
      </c>
      <c r="H39">
        <v>6044</v>
      </c>
      <c r="I39">
        <v>63</v>
      </c>
      <c r="J39">
        <v>80</v>
      </c>
      <c r="K39">
        <f t="shared" si="0"/>
        <v>27.44515510073553</v>
      </c>
      <c r="L39" s="20">
        <f t="shared" si="1"/>
        <v>4.7784795873217023</v>
      </c>
      <c r="M39" t="b">
        <v>0</v>
      </c>
    </row>
    <row r="40" spans="1:13" x14ac:dyDescent="0.2">
      <c r="A40" t="s">
        <v>1190</v>
      </c>
      <c r="B40">
        <v>722.53354999999999</v>
      </c>
      <c r="C40">
        <v>68469</v>
      </c>
      <c r="D40">
        <v>520711</v>
      </c>
      <c r="E40">
        <v>406413</v>
      </c>
      <c r="F40">
        <v>365325</v>
      </c>
      <c r="G40">
        <v>9949</v>
      </c>
      <c r="H40">
        <v>10565</v>
      </c>
      <c r="I40">
        <v>428</v>
      </c>
      <c r="J40">
        <v>2259</v>
      </c>
      <c r="K40">
        <f t="shared" si="0"/>
        <v>58.657730270246972</v>
      </c>
      <c r="L40" s="20">
        <f t="shared" si="1"/>
        <v>5.8742493427430382</v>
      </c>
      <c r="M40" t="b">
        <v>0</v>
      </c>
    </row>
    <row r="41" spans="1:13" x14ac:dyDescent="0.2">
      <c r="A41" t="s">
        <v>1191</v>
      </c>
      <c r="B41">
        <v>381.17401999999998</v>
      </c>
      <c r="C41">
        <v>265904</v>
      </c>
      <c r="D41">
        <v>159745</v>
      </c>
      <c r="E41">
        <v>1572332</v>
      </c>
      <c r="F41">
        <v>1015819</v>
      </c>
      <c r="G41">
        <v>23646</v>
      </c>
      <c r="H41">
        <v>30395</v>
      </c>
      <c r="I41">
        <v>6453</v>
      </c>
      <c r="J41">
        <v>11415</v>
      </c>
      <c r="K41">
        <f t="shared" si="0"/>
        <v>41.9113045654925</v>
      </c>
      <c r="L41" s="20">
        <f t="shared" si="1"/>
        <v>5.3892675235588179</v>
      </c>
      <c r="M41" t="b">
        <v>0</v>
      </c>
    </row>
    <row r="42" spans="1:13" x14ac:dyDescent="0.2">
      <c r="A42" t="s">
        <v>1192</v>
      </c>
      <c r="B42">
        <v>724.68128999999999</v>
      </c>
      <c r="C42">
        <v>75499</v>
      </c>
      <c r="D42">
        <v>254104</v>
      </c>
      <c r="E42">
        <v>233276</v>
      </c>
      <c r="F42">
        <v>227559</v>
      </c>
      <c r="G42">
        <v>67</v>
      </c>
      <c r="H42">
        <v>8093</v>
      </c>
      <c r="I42">
        <v>63</v>
      </c>
      <c r="J42">
        <v>80</v>
      </c>
      <c r="K42">
        <f t="shared" si="0"/>
        <v>95.199084668192214</v>
      </c>
      <c r="L42" s="20">
        <f t="shared" si="1"/>
        <v>6.5728757970864597</v>
      </c>
      <c r="M42" t="b">
        <v>0</v>
      </c>
    </row>
    <row r="43" spans="1:13" x14ac:dyDescent="0.2">
      <c r="A43" t="s">
        <v>1193</v>
      </c>
      <c r="B43">
        <v>770.68983000000003</v>
      </c>
      <c r="C43">
        <v>44253</v>
      </c>
      <c r="D43">
        <v>207715</v>
      </c>
      <c r="E43">
        <v>164606</v>
      </c>
      <c r="F43">
        <v>69249</v>
      </c>
      <c r="G43">
        <v>67</v>
      </c>
      <c r="H43">
        <v>4668</v>
      </c>
      <c r="I43">
        <v>63</v>
      </c>
      <c r="J43">
        <v>80</v>
      </c>
      <c r="K43">
        <f t="shared" si="0"/>
        <v>99.594710947109476</v>
      </c>
      <c r="L43" s="20">
        <f t="shared" si="1"/>
        <v>6.6379972237973446</v>
      </c>
      <c r="M43" t="b">
        <v>0</v>
      </c>
    </row>
    <row r="44" spans="1:13" x14ac:dyDescent="0.2">
      <c r="A44" t="s">
        <v>1194</v>
      </c>
      <c r="B44">
        <v>770.69091000000003</v>
      </c>
      <c r="C44">
        <v>49459</v>
      </c>
      <c r="D44">
        <v>231810</v>
      </c>
      <c r="E44">
        <v>144171</v>
      </c>
      <c r="F44">
        <v>68219</v>
      </c>
      <c r="G44">
        <v>67</v>
      </c>
      <c r="H44">
        <v>5186</v>
      </c>
      <c r="I44">
        <v>63</v>
      </c>
      <c r="J44">
        <v>80</v>
      </c>
      <c r="K44">
        <f t="shared" si="0"/>
        <v>91.486100815418823</v>
      </c>
      <c r="L44" s="20">
        <f t="shared" si="1"/>
        <v>6.515480670985359</v>
      </c>
      <c r="M44" t="b">
        <v>0</v>
      </c>
    </row>
    <row r="45" spans="1:13" x14ac:dyDescent="0.2">
      <c r="A45" t="s">
        <v>1195</v>
      </c>
      <c r="B45">
        <v>724.68334000000004</v>
      </c>
      <c r="C45">
        <v>76911</v>
      </c>
      <c r="D45">
        <v>260688</v>
      </c>
      <c r="E45">
        <v>165252</v>
      </c>
      <c r="F45">
        <v>233013</v>
      </c>
      <c r="G45">
        <v>67</v>
      </c>
      <c r="H45">
        <v>7284</v>
      </c>
      <c r="I45">
        <v>63</v>
      </c>
      <c r="J45">
        <v>80</v>
      </c>
      <c r="K45">
        <f t="shared" si="0"/>
        <v>98.193755004003208</v>
      </c>
      <c r="L45" s="20">
        <f t="shared" si="1"/>
        <v>6.6175593688036125</v>
      </c>
      <c r="M45" t="b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B79BC-C587-C343-A6CF-CB69C90DFFF8}">
  <dimension ref="A1:N21"/>
  <sheetViews>
    <sheetView tabSelected="1" workbookViewId="0">
      <selection activeCell="F26" sqref="F26"/>
    </sheetView>
  </sheetViews>
  <sheetFormatPr baseColWidth="10" defaultRowHeight="16" x14ac:dyDescent="0.2"/>
  <cols>
    <col min="3" max="4" width="26" bestFit="1" customWidth="1"/>
    <col min="5" max="6" width="20.33203125" bestFit="1" customWidth="1"/>
    <col min="7" max="8" width="18.1640625" bestFit="1" customWidth="1"/>
    <col min="9" max="9" width="20.83203125" bestFit="1" customWidth="1"/>
    <col min="10" max="10" width="20" bestFit="1" customWidth="1"/>
  </cols>
  <sheetData>
    <row r="1" spans="1:14" x14ac:dyDescent="0.2">
      <c r="A1" s="7" t="s">
        <v>1242</v>
      </c>
    </row>
    <row r="2" spans="1:14" ht="19" x14ac:dyDescent="0.2">
      <c r="A2" t="s">
        <v>1198</v>
      </c>
      <c r="B2" t="s">
        <v>1199</v>
      </c>
      <c r="C2" t="s">
        <v>1214</v>
      </c>
      <c r="D2" t="s">
        <v>1215</v>
      </c>
      <c r="E2" t="s">
        <v>1216</v>
      </c>
      <c r="F2" t="s">
        <v>1217</v>
      </c>
      <c r="G2" t="s">
        <v>1218</v>
      </c>
      <c r="H2" t="s">
        <v>1219</v>
      </c>
      <c r="I2" t="s">
        <v>1220</v>
      </c>
      <c r="J2" t="s">
        <v>1221</v>
      </c>
      <c r="K2" t="s">
        <v>1208</v>
      </c>
      <c r="L2" t="s">
        <v>1209</v>
      </c>
      <c r="M2" t="s">
        <v>1210</v>
      </c>
      <c r="N2" t="s">
        <v>1222</v>
      </c>
    </row>
    <row r="3" spans="1:14" x14ac:dyDescent="0.2">
      <c r="A3" t="s">
        <v>1223</v>
      </c>
      <c r="B3">
        <v>491.28402</v>
      </c>
      <c r="C3">
        <v>11</v>
      </c>
      <c r="D3">
        <v>80</v>
      </c>
      <c r="E3">
        <v>11</v>
      </c>
      <c r="F3">
        <v>59</v>
      </c>
      <c r="G3">
        <v>12</v>
      </c>
      <c r="H3">
        <v>61</v>
      </c>
      <c r="I3">
        <v>1151</v>
      </c>
      <c r="J3">
        <v>29081</v>
      </c>
      <c r="K3" s="4">
        <f t="shared" ref="K3:K21" si="0">J3/AVERAGE(H3,F3,D3)</f>
        <v>436.21499999999997</v>
      </c>
      <c r="L3" s="4">
        <f>LOG(K3,2)</f>
        <v>8.7688955701466416</v>
      </c>
      <c r="M3" t="b">
        <v>1</v>
      </c>
    </row>
    <row r="4" spans="1:14" x14ac:dyDescent="0.2">
      <c r="A4" t="s">
        <v>1224</v>
      </c>
      <c r="B4">
        <v>297.12105000000003</v>
      </c>
      <c r="C4">
        <v>11</v>
      </c>
      <c r="D4">
        <v>80</v>
      </c>
      <c r="E4">
        <v>11</v>
      </c>
      <c r="F4">
        <v>93005</v>
      </c>
      <c r="G4">
        <v>12</v>
      </c>
      <c r="H4">
        <v>23957</v>
      </c>
      <c r="I4">
        <v>42616</v>
      </c>
      <c r="J4">
        <v>120237</v>
      </c>
      <c r="K4" s="4">
        <f t="shared" si="0"/>
        <v>3.0818936791920848</v>
      </c>
      <c r="L4" s="4">
        <f t="shared" ref="L4:L21" si="1">LOG(K4,2)</f>
        <v>1.6238170918500598</v>
      </c>
      <c r="M4" t="b">
        <v>0</v>
      </c>
    </row>
    <row r="5" spans="1:14" x14ac:dyDescent="0.2">
      <c r="A5" t="s">
        <v>1225</v>
      </c>
      <c r="B5">
        <v>473.27359000000001</v>
      </c>
      <c r="C5">
        <v>5104</v>
      </c>
      <c r="D5">
        <v>2292</v>
      </c>
      <c r="E5">
        <v>11</v>
      </c>
      <c r="F5">
        <v>59</v>
      </c>
      <c r="G5">
        <v>12</v>
      </c>
      <c r="H5">
        <v>61</v>
      </c>
      <c r="I5">
        <v>2273</v>
      </c>
      <c r="J5">
        <v>851578</v>
      </c>
      <c r="K5" s="4">
        <f t="shared" si="0"/>
        <v>1059.176616915423</v>
      </c>
      <c r="L5" s="4">
        <f t="shared" si="1"/>
        <v>10.048727462380079</v>
      </c>
      <c r="M5" t="b">
        <v>1</v>
      </c>
    </row>
    <row r="6" spans="1:14" x14ac:dyDescent="0.2">
      <c r="A6" t="s">
        <v>1226</v>
      </c>
      <c r="B6">
        <v>541.26044000000002</v>
      </c>
      <c r="C6">
        <v>11</v>
      </c>
      <c r="D6">
        <v>80</v>
      </c>
      <c r="E6">
        <v>11</v>
      </c>
      <c r="F6">
        <v>59</v>
      </c>
      <c r="G6">
        <v>12</v>
      </c>
      <c r="H6">
        <v>61</v>
      </c>
      <c r="I6">
        <v>2301</v>
      </c>
      <c r="J6">
        <v>1090004</v>
      </c>
      <c r="K6" s="4">
        <f t="shared" si="0"/>
        <v>16350.06</v>
      </c>
      <c r="L6" s="4">
        <f t="shared" si="1"/>
        <v>13.99700830955682</v>
      </c>
      <c r="M6" t="b">
        <v>0</v>
      </c>
    </row>
    <row r="7" spans="1:14" x14ac:dyDescent="0.2">
      <c r="A7" t="s">
        <v>1227</v>
      </c>
      <c r="B7">
        <v>475.28958999999998</v>
      </c>
      <c r="C7">
        <v>2058</v>
      </c>
      <c r="D7">
        <v>74535</v>
      </c>
      <c r="E7">
        <v>52834</v>
      </c>
      <c r="F7">
        <v>469482</v>
      </c>
      <c r="G7">
        <v>119927</v>
      </c>
      <c r="H7">
        <v>304606</v>
      </c>
      <c r="I7">
        <v>38275</v>
      </c>
      <c r="J7">
        <v>1877354</v>
      </c>
      <c r="K7" s="4">
        <f t="shared" si="0"/>
        <v>6.6367067590673363</v>
      </c>
      <c r="L7" s="4">
        <f t="shared" si="1"/>
        <v>2.7304675305836743</v>
      </c>
      <c r="M7" t="b">
        <v>1</v>
      </c>
    </row>
    <row r="8" spans="1:14" x14ac:dyDescent="0.2">
      <c r="A8" t="s">
        <v>1228</v>
      </c>
      <c r="B8">
        <v>616.19771000000003</v>
      </c>
      <c r="C8">
        <v>11</v>
      </c>
      <c r="D8">
        <v>70969</v>
      </c>
      <c r="E8">
        <v>11</v>
      </c>
      <c r="F8">
        <v>37176</v>
      </c>
      <c r="G8">
        <v>12</v>
      </c>
      <c r="H8">
        <v>4653</v>
      </c>
      <c r="I8">
        <v>10</v>
      </c>
      <c r="J8">
        <v>26519</v>
      </c>
      <c r="K8" s="4">
        <f t="shared" si="0"/>
        <v>0.70530505860032977</v>
      </c>
      <c r="L8" s="4">
        <f t="shared" si="1"/>
        <v>-0.50368070781749774</v>
      </c>
      <c r="M8" t="b">
        <v>0</v>
      </c>
    </row>
    <row r="9" spans="1:14" x14ac:dyDescent="0.2">
      <c r="A9" t="s">
        <v>1229</v>
      </c>
      <c r="B9">
        <v>953.63851</v>
      </c>
      <c r="C9">
        <v>11</v>
      </c>
      <c r="D9">
        <v>80</v>
      </c>
      <c r="E9">
        <v>11</v>
      </c>
      <c r="F9">
        <v>59</v>
      </c>
      <c r="G9">
        <v>12</v>
      </c>
      <c r="H9">
        <v>61</v>
      </c>
      <c r="I9">
        <v>10</v>
      </c>
      <c r="J9">
        <v>182016</v>
      </c>
      <c r="K9" s="4">
        <f t="shared" si="0"/>
        <v>2730.24</v>
      </c>
      <c r="L9" s="4">
        <f t="shared" si="1"/>
        <v>11.414812060565847</v>
      </c>
      <c r="M9" t="b">
        <v>0</v>
      </c>
    </row>
    <row r="10" spans="1:14" x14ac:dyDescent="0.2">
      <c r="A10" t="s">
        <v>1230</v>
      </c>
      <c r="B10">
        <v>533.24739</v>
      </c>
      <c r="C10">
        <v>11</v>
      </c>
      <c r="D10">
        <v>80</v>
      </c>
      <c r="E10">
        <v>11</v>
      </c>
      <c r="F10">
        <v>59</v>
      </c>
      <c r="G10">
        <v>12</v>
      </c>
      <c r="H10">
        <v>61</v>
      </c>
      <c r="I10">
        <v>10</v>
      </c>
      <c r="J10">
        <v>191541</v>
      </c>
      <c r="K10" s="4">
        <f t="shared" si="0"/>
        <v>2873.1149999999998</v>
      </c>
      <c r="L10" s="4">
        <f t="shared" si="1"/>
        <v>11.488400024350931</v>
      </c>
      <c r="M10" t="b">
        <v>0</v>
      </c>
    </row>
    <row r="11" spans="1:14" x14ac:dyDescent="0.2">
      <c r="A11" t="s">
        <v>1231</v>
      </c>
      <c r="B11">
        <v>603.39135999999996</v>
      </c>
      <c r="C11">
        <v>11</v>
      </c>
      <c r="D11">
        <v>80</v>
      </c>
      <c r="E11">
        <v>11</v>
      </c>
      <c r="F11">
        <v>5510</v>
      </c>
      <c r="G11">
        <v>12</v>
      </c>
      <c r="H11">
        <v>1991</v>
      </c>
      <c r="I11">
        <v>10374</v>
      </c>
      <c r="J11">
        <v>117763</v>
      </c>
      <c r="K11" s="4">
        <f t="shared" si="0"/>
        <v>46.601899485555997</v>
      </c>
      <c r="L11" s="4">
        <f t="shared" si="1"/>
        <v>5.5423168549716912</v>
      </c>
      <c r="M11" t="b">
        <v>0</v>
      </c>
    </row>
    <row r="12" spans="1:14" x14ac:dyDescent="0.2">
      <c r="A12" t="s">
        <v>1232</v>
      </c>
      <c r="B12">
        <v>535.24410999999998</v>
      </c>
      <c r="C12">
        <v>11</v>
      </c>
      <c r="D12">
        <v>80</v>
      </c>
      <c r="E12">
        <v>11</v>
      </c>
      <c r="F12">
        <v>59</v>
      </c>
      <c r="G12">
        <v>1164</v>
      </c>
      <c r="H12">
        <v>61</v>
      </c>
      <c r="I12">
        <v>1011</v>
      </c>
      <c r="J12">
        <v>213833</v>
      </c>
      <c r="K12" s="4">
        <f t="shared" si="0"/>
        <v>3207.4949999999999</v>
      </c>
      <c r="L12" s="4">
        <f t="shared" si="1"/>
        <v>11.647231301035244</v>
      </c>
      <c r="M12" t="b">
        <v>0</v>
      </c>
    </row>
    <row r="13" spans="1:14" x14ac:dyDescent="0.2">
      <c r="A13" t="s">
        <v>1233</v>
      </c>
      <c r="B13">
        <v>612.26969999999994</v>
      </c>
      <c r="C13">
        <v>11</v>
      </c>
      <c r="D13">
        <v>80</v>
      </c>
      <c r="E13">
        <v>11</v>
      </c>
      <c r="F13">
        <v>59</v>
      </c>
      <c r="G13">
        <v>12</v>
      </c>
      <c r="H13">
        <v>61</v>
      </c>
      <c r="I13">
        <v>10</v>
      </c>
      <c r="J13">
        <v>125537</v>
      </c>
      <c r="K13" s="4">
        <f t="shared" si="0"/>
        <v>1883.0549999999998</v>
      </c>
      <c r="L13" s="4">
        <f t="shared" si="1"/>
        <v>10.878859423259179</v>
      </c>
      <c r="M13" t="b">
        <v>0</v>
      </c>
    </row>
    <row r="14" spans="1:14" x14ac:dyDescent="0.2">
      <c r="A14" t="s">
        <v>1234</v>
      </c>
      <c r="B14">
        <v>973.57358999999997</v>
      </c>
      <c r="C14">
        <v>11</v>
      </c>
      <c r="D14">
        <v>80</v>
      </c>
      <c r="E14">
        <v>11</v>
      </c>
      <c r="F14">
        <v>59</v>
      </c>
      <c r="G14">
        <v>12</v>
      </c>
      <c r="H14">
        <v>61</v>
      </c>
      <c r="I14">
        <v>10</v>
      </c>
      <c r="J14">
        <v>914293</v>
      </c>
      <c r="K14" s="4">
        <f t="shared" si="0"/>
        <v>13714.394999999999</v>
      </c>
      <c r="L14" s="4">
        <f t="shared" si="1"/>
        <v>13.743403359755941</v>
      </c>
      <c r="M14" t="b">
        <v>0</v>
      </c>
    </row>
    <row r="15" spans="1:14" x14ac:dyDescent="0.2">
      <c r="A15" t="s">
        <v>1235</v>
      </c>
      <c r="B15">
        <v>451.28946999999999</v>
      </c>
      <c r="C15">
        <v>11</v>
      </c>
      <c r="D15">
        <v>1524</v>
      </c>
      <c r="E15">
        <v>11</v>
      </c>
      <c r="F15">
        <v>48394</v>
      </c>
      <c r="G15">
        <v>12</v>
      </c>
      <c r="H15">
        <v>9992</v>
      </c>
      <c r="I15">
        <v>6664</v>
      </c>
      <c r="J15">
        <v>147687</v>
      </c>
      <c r="K15" s="4">
        <f t="shared" si="0"/>
        <v>7.395443164747121</v>
      </c>
      <c r="L15" s="4">
        <f t="shared" si="1"/>
        <v>2.8866366020135015</v>
      </c>
      <c r="M15" t="b">
        <v>0</v>
      </c>
    </row>
    <row r="16" spans="1:14" x14ac:dyDescent="0.2">
      <c r="A16" t="s">
        <v>1236</v>
      </c>
      <c r="B16">
        <v>495.25745000000001</v>
      </c>
      <c r="C16">
        <v>11</v>
      </c>
      <c r="D16">
        <v>80</v>
      </c>
      <c r="E16">
        <v>11</v>
      </c>
      <c r="F16">
        <v>59</v>
      </c>
      <c r="G16">
        <v>559</v>
      </c>
      <c r="H16">
        <v>61</v>
      </c>
      <c r="I16">
        <v>419561</v>
      </c>
      <c r="J16">
        <v>12109912</v>
      </c>
      <c r="K16" s="4">
        <f t="shared" si="0"/>
        <v>181648.68</v>
      </c>
      <c r="L16" s="4">
        <f t="shared" si="1"/>
        <v>17.470791356488732</v>
      </c>
      <c r="M16" t="b">
        <v>0</v>
      </c>
    </row>
    <row r="17" spans="1:13" x14ac:dyDescent="0.2">
      <c r="A17" t="s">
        <v>1237</v>
      </c>
      <c r="B17">
        <v>692.54714000000001</v>
      </c>
      <c r="C17">
        <v>4976</v>
      </c>
      <c r="D17">
        <v>12868</v>
      </c>
      <c r="E17">
        <v>30063</v>
      </c>
      <c r="F17">
        <v>43212</v>
      </c>
      <c r="G17">
        <v>26164</v>
      </c>
      <c r="H17">
        <v>28316</v>
      </c>
      <c r="I17">
        <v>47066</v>
      </c>
      <c r="J17">
        <v>435591</v>
      </c>
      <c r="K17" s="4">
        <f t="shared" si="0"/>
        <v>15.483826247689464</v>
      </c>
      <c r="L17" s="4">
        <f t="shared" si="1"/>
        <v>3.9526901184670105</v>
      </c>
      <c r="M17" t="b">
        <v>0</v>
      </c>
    </row>
    <row r="18" spans="1:13" x14ac:dyDescent="0.2">
      <c r="A18" t="s">
        <v>1238</v>
      </c>
      <c r="B18">
        <v>592.39486999999997</v>
      </c>
      <c r="C18">
        <v>11</v>
      </c>
      <c r="D18">
        <v>80</v>
      </c>
      <c r="E18">
        <v>11</v>
      </c>
      <c r="F18">
        <v>118201</v>
      </c>
      <c r="G18">
        <v>12</v>
      </c>
      <c r="H18">
        <v>75990</v>
      </c>
      <c r="I18">
        <v>10</v>
      </c>
      <c r="J18">
        <v>770021</v>
      </c>
      <c r="K18" s="4">
        <f t="shared" si="0"/>
        <v>11.890930710193492</v>
      </c>
      <c r="L18" s="4">
        <f t="shared" si="1"/>
        <v>3.5717897349861634</v>
      </c>
      <c r="M18" t="b">
        <v>0</v>
      </c>
    </row>
    <row r="19" spans="1:13" x14ac:dyDescent="0.2">
      <c r="A19" t="s">
        <v>1239</v>
      </c>
      <c r="B19">
        <v>946.75537999999995</v>
      </c>
      <c r="C19">
        <v>11</v>
      </c>
      <c r="D19">
        <v>1453</v>
      </c>
      <c r="E19">
        <v>11</v>
      </c>
      <c r="F19">
        <v>59</v>
      </c>
      <c r="G19">
        <v>12</v>
      </c>
      <c r="H19">
        <v>74081</v>
      </c>
      <c r="I19">
        <v>912573</v>
      </c>
      <c r="J19">
        <v>19608213</v>
      </c>
      <c r="K19" s="4">
        <f t="shared" si="0"/>
        <v>778.17574378580025</v>
      </c>
      <c r="L19" s="4">
        <f t="shared" si="1"/>
        <v>9.6039522010989504</v>
      </c>
      <c r="M19" t="b">
        <v>0</v>
      </c>
    </row>
    <row r="20" spans="1:13" x14ac:dyDescent="0.2">
      <c r="A20" t="s">
        <v>1240</v>
      </c>
      <c r="B20">
        <v>593.39791000000002</v>
      </c>
      <c r="C20">
        <v>11</v>
      </c>
      <c r="D20">
        <v>80</v>
      </c>
      <c r="E20">
        <v>11</v>
      </c>
      <c r="F20">
        <v>46344</v>
      </c>
      <c r="G20">
        <v>12</v>
      </c>
      <c r="H20">
        <v>17423</v>
      </c>
      <c r="I20">
        <v>10</v>
      </c>
      <c r="J20">
        <v>278686</v>
      </c>
      <c r="K20" s="4">
        <f t="shared" si="0"/>
        <v>13.094710792989492</v>
      </c>
      <c r="L20" s="4">
        <f t="shared" si="1"/>
        <v>3.7109122918704629</v>
      </c>
      <c r="M20" t="b">
        <v>0</v>
      </c>
    </row>
    <row r="21" spans="1:13" x14ac:dyDescent="0.2">
      <c r="A21" t="s">
        <v>1241</v>
      </c>
      <c r="B21">
        <v>762.54106999999999</v>
      </c>
      <c r="C21">
        <v>486</v>
      </c>
      <c r="D21">
        <v>3467</v>
      </c>
      <c r="E21">
        <v>874</v>
      </c>
      <c r="F21">
        <v>66737</v>
      </c>
      <c r="G21">
        <v>19951</v>
      </c>
      <c r="H21">
        <v>87232</v>
      </c>
      <c r="I21">
        <v>27560</v>
      </c>
      <c r="J21">
        <v>696228</v>
      </c>
      <c r="K21" s="4">
        <f t="shared" si="0"/>
        <v>13.266876699103129</v>
      </c>
      <c r="L21" s="4">
        <f t="shared" si="1"/>
        <v>3.729756864911709</v>
      </c>
      <c r="M21" t="b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4</vt:lpstr>
      <vt:lpstr>Table S5a - pos</vt:lpstr>
      <vt:lpstr>Table S5b - neg</vt:lpstr>
      <vt:lpstr>Table S6a - in vivo</vt:lpstr>
      <vt:lpstr>Table S6b - ex viv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11T03:02:39Z</dcterms:created>
  <dcterms:modified xsi:type="dcterms:W3CDTF">2022-06-11T04:26:21Z</dcterms:modified>
</cp:coreProperties>
</file>